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430"/>
  <workbookPr defaultThemeVersion="166925"/>
  <mc:AlternateContent xmlns:mc="http://schemas.openxmlformats.org/markup-compatibility/2006">
    <mc:Choice Requires="x15">
      <x15ac:absPath xmlns:x15ac="http://schemas.microsoft.com/office/spreadsheetml/2010/11/ac" url="C:\Users\giorgia.aprile\Downloads\"/>
    </mc:Choice>
  </mc:AlternateContent>
  <xr:revisionPtr revIDLastSave="0" documentId="8_{FA03CCE7-2EC8-488E-A066-DBBDEE56724A}" xr6:coauthVersionLast="45" xr6:coauthVersionMax="45" xr10:uidLastSave="{00000000-0000-0000-0000-000000000000}"/>
  <bookViews>
    <workbookView xWindow="-120" yWindow="-120" windowWidth="29040" windowHeight="15840" activeTab="4" xr2:uid="{00000000-000D-0000-FFFF-FFFF00000000}"/>
  </bookViews>
  <sheets>
    <sheet name="Table 1" sheetId="1" r:id="rId1"/>
    <sheet name="Table 2" sheetId="2" r:id="rId2"/>
    <sheet name="Table 3" sheetId="3" r:id="rId3"/>
    <sheet name="Table 4" sheetId="4" r:id="rId4"/>
    <sheet name="Table 5" sheetId="6" r:id="rId5"/>
    <sheet name="Table 6" sheetId="5" r:id="rId6"/>
    <sheet name="Table 7" sheetId="10" r:id="rId7"/>
    <sheet name="Table 8" sheetId="11" r:id="rId8"/>
    <sheet name="Table 9" sheetId="12" r:id="rId9"/>
  </sheets>
  <calcPr calcId="191029" concurrentCalc="0"/>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P98" i="12" l="1"/>
  <c r="P97" i="12"/>
  <c r="P96" i="12"/>
  <c r="P95" i="12"/>
  <c r="P94" i="12"/>
  <c r="P93" i="12"/>
  <c r="P92" i="12"/>
  <c r="P91" i="12"/>
  <c r="P90" i="12"/>
  <c r="P89" i="12"/>
  <c r="P88" i="12"/>
  <c r="P87" i="12"/>
  <c r="P86" i="12"/>
  <c r="P85" i="12"/>
  <c r="P84" i="12"/>
  <c r="P83" i="12"/>
  <c r="P82" i="12"/>
  <c r="P81" i="12"/>
  <c r="P80" i="12"/>
  <c r="P79" i="12"/>
  <c r="P78" i="12"/>
  <c r="P77" i="12"/>
  <c r="P76" i="12"/>
  <c r="P75" i="12"/>
  <c r="P74" i="12"/>
  <c r="P73" i="12"/>
  <c r="P72" i="12"/>
  <c r="P71" i="12"/>
  <c r="P70" i="12"/>
  <c r="P69" i="12"/>
  <c r="P68" i="12"/>
  <c r="P67" i="12"/>
  <c r="P66" i="12"/>
  <c r="P65" i="12"/>
  <c r="P64" i="12"/>
  <c r="P63" i="12"/>
  <c r="P62" i="12"/>
  <c r="P61" i="12"/>
  <c r="P60" i="12"/>
  <c r="P59" i="12"/>
  <c r="P58" i="12"/>
  <c r="P57" i="12"/>
  <c r="P56" i="12"/>
  <c r="P55" i="12"/>
  <c r="P54" i="12"/>
  <c r="P53" i="12"/>
  <c r="P52" i="12"/>
  <c r="P51" i="12"/>
  <c r="P50" i="12"/>
  <c r="P49" i="12"/>
  <c r="P48" i="12"/>
  <c r="P47" i="12"/>
  <c r="P46" i="12"/>
  <c r="P45" i="12"/>
  <c r="P44" i="12"/>
  <c r="P43" i="12"/>
  <c r="P42" i="12"/>
  <c r="P41" i="12"/>
  <c r="P40" i="12"/>
  <c r="P39" i="12"/>
  <c r="P38" i="12"/>
  <c r="P37" i="12"/>
  <c r="P36" i="12"/>
  <c r="P35" i="12"/>
  <c r="P34" i="12"/>
  <c r="P33" i="12"/>
  <c r="P32" i="12"/>
  <c r="P31" i="12"/>
  <c r="P30" i="12"/>
  <c r="P29" i="12"/>
  <c r="P28" i="12"/>
  <c r="P27" i="12"/>
  <c r="P26" i="12"/>
  <c r="P25" i="12"/>
  <c r="P24" i="12"/>
  <c r="P23" i="12"/>
  <c r="P22" i="12"/>
  <c r="P21" i="12"/>
  <c r="P20" i="12"/>
  <c r="P19" i="12"/>
  <c r="P18" i="12"/>
  <c r="P17" i="12"/>
  <c r="P16" i="12"/>
  <c r="P15" i="12"/>
  <c r="P14" i="12"/>
  <c r="P13" i="12"/>
  <c r="P12" i="12"/>
  <c r="P11" i="12"/>
  <c r="P10" i="12"/>
  <c r="P9" i="12"/>
  <c r="P8" i="12"/>
  <c r="P7" i="12"/>
  <c r="P6" i="12"/>
  <c r="G73" i="11"/>
  <c r="G72" i="11"/>
  <c r="G71" i="11"/>
  <c r="G70" i="11"/>
  <c r="G69" i="11"/>
  <c r="G68" i="11"/>
  <c r="G67" i="11"/>
  <c r="G66" i="11"/>
  <c r="G65" i="11"/>
  <c r="G64" i="11"/>
  <c r="G63" i="11"/>
  <c r="G62" i="11"/>
  <c r="G61" i="11"/>
  <c r="G60" i="11"/>
  <c r="G59" i="11"/>
  <c r="G58" i="11"/>
  <c r="G57" i="11"/>
  <c r="G56" i="11"/>
  <c r="G55" i="11"/>
  <c r="G54" i="11"/>
  <c r="G53" i="11"/>
  <c r="G52" i="11"/>
  <c r="G51" i="11"/>
  <c r="G50" i="11"/>
  <c r="G49" i="11"/>
  <c r="G48" i="11"/>
  <c r="G47" i="11"/>
  <c r="G46" i="11"/>
  <c r="G45" i="11"/>
  <c r="G44" i="11"/>
  <c r="G43" i="11"/>
  <c r="G42" i="11"/>
  <c r="G41" i="11"/>
  <c r="G40" i="11"/>
  <c r="G39" i="11"/>
  <c r="G38" i="11"/>
  <c r="G37" i="11"/>
  <c r="G36" i="11"/>
  <c r="G35" i="11"/>
  <c r="G34" i="11"/>
  <c r="G33" i="11"/>
  <c r="G32" i="11"/>
  <c r="G31" i="11"/>
  <c r="G30" i="11"/>
  <c r="G29" i="11"/>
  <c r="G28" i="11"/>
  <c r="G27" i="11"/>
  <c r="G26" i="11"/>
  <c r="G25" i="11"/>
  <c r="G24" i="11"/>
  <c r="G23" i="11"/>
  <c r="G22" i="11"/>
  <c r="G21" i="11"/>
  <c r="G20" i="11"/>
  <c r="G19" i="11"/>
  <c r="G18" i="11"/>
  <c r="G17" i="11"/>
  <c r="G16" i="11"/>
  <c r="G15" i="11"/>
  <c r="G14" i="11"/>
  <c r="G13" i="11"/>
  <c r="G12" i="11"/>
  <c r="G11" i="11"/>
  <c r="G10" i="11"/>
  <c r="G9" i="11"/>
  <c r="H80" i="4"/>
  <c r="H79" i="4"/>
  <c r="H78" i="4"/>
  <c r="H77" i="4"/>
  <c r="H76" i="4"/>
  <c r="H75" i="4"/>
  <c r="H74" i="4"/>
  <c r="H73" i="4"/>
  <c r="H72" i="4"/>
  <c r="H71" i="4"/>
  <c r="H70" i="4"/>
  <c r="H69" i="4"/>
  <c r="H68" i="4"/>
  <c r="H67" i="4"/>
  <c r="H66" i="4"/>
  <c r="H65" i="4"/>
  <c r="H64" i="4"/>
  <c r="H63" i="4"/>
  <c r="H62" i="4"/>
  <c r="H61" i="4"/>
  <c r="H60" i="4"/>
  <c r="H59" i="4"/>
  <c r="H58" i="4"/>
  <c r="H57" i="4"/>
  <c r="H56" i="4"/>
  <c r="H55" i="4"/>
  <c r="H54" i="4"/>
  <c r="H53" i="4"/>
  <c r="H52" i="4"/>
  <c r="H51" i="4"/>
  <c r="H50" i="4"/>
  <c r="H49" i="4"/>
  <c r="H48" i="4"/>
  <c r="H47" i="4"/>
  <c r="H46" i="4"/>
  <c r="H45" i="4"/>
  <c r="H44" i="4"/>
  <c r="H43" i="4"/>
  <c r="H42" i="4"/>
  <c r="H41" i="4"/>
  <c r="H40" i="4"/>
  <c r="H39" i="4"/>
  <c r="H38" i="4"/>
  <c r="H37" i="4"/>
  <c r="H36" i="4"/>
  <c r="H35" i="4"/>
  <c r="H34" i="4"/>
  <c r="H33" i="4"/>
  <c r="H32" i="4"/>
  <c r="H31" i="4"/>
  <c r="H30" i="4"/>
  <c r="H29" i="4"/>
  <c r="H28" i="4"/>
  <c r="H27" i="4"/>
  <c r="H26" i="4"/>
  <c r="H25" i="4"/>
  <c r="H24" i="4"/>
  <c r="H23" i="4"/>
  <c r="H22" i="4"/>
  <c r="H21" i="4"/>
  <c r="H20" i="4"/>
  <c r="H19" i="4"/>
  <c r="H18" i="4"/>
  <c r="H17" i="4"/>
  <c r="H16" i="4"/>
  <c r="H15" i="4"/>
  <c r="H14" i="4"/>
  <c r="H13" i="4"/>
  <c r="H12" i="4"/>
  <c r="H11" i="4"/>
  <c r="H10" i="4"/>
  <c r="H9" i="4"/>
  <c r="F17" i="3"/>
  <c r="F16" i="3"/>
  <c r="F15" i="3"/>
  <c r="F14" i="3"/>
  <c r="F13" i="3"/>
  <c r="F12" i="3"/>
  <c r="F11" i="3"/>
  <c r="F10" i="3"/>
  <c r="F9" i="3"/>
</calcChain>
</file>

<file path=xl/sharedStrings.xml><?xml version="1.0" encoding="utf-8"?>
<sst xmlns="http://schemas.openxmlformats.org/spreadsheetml/2006/main" count="3659" uniqueCount="1654">
  <si>
    <t>Table 1A</t>
  </si>
  <si>
    <t xml:space="preserve">COGs#, function, </t>
  </si>
  <si>
    <t>reference,</t>
  </si>
  <si>
    <t>CELLO localization</t>
  </si>
  <si>
    <t>locus tag</t>
  </si>
  <si>
    <t>t-Test</t>
  </si>
  <si>
    <t>ratio</t>
  </si>
  <si>
    <t>[cluster annotation]</t>
  </si>
  <si>
    <t>outer membrane, extracellular</t>
  </si>
  <si>
    <t>HGE1_00140</t>
  </si>
  <si>
    <t>HGE1_05192</t>
  </si>
  <si>
    <t>p44-18</t>
  </si>
  <si>
    <t>HGE1_04712</t>
  </si>
  <si>
    <t>COG2932, Phage repressor protein C, contains Cro/C1-type HTH and peptidase s24 domains [Mobilome: prophages, transposons]</t>
  </si>
  <si>
    <t>outer/inner membrane</t>
  </si>
  <si>
    <t>HGE1_05012</t>
  </si>
  <si>
    <t>hypothetical</t>
  </si>
  <si>
    <t>HGE1_05792</t>
  </si>
  <si>
    <t>MSP2 family outer membrane protein</t>
  </si>
  <si>
    <t>cytoplasmic</t>
  </si>
  <si>
    <t>HGE1_04082</t>
  </si>
  <si>
    <t>HGE1_02127</t>
  </si>
  <si>
    <t>HGE1_06132</t>
  </si>
  <si>
    <t>p44-37b</t>
  </si>
  <si>
    <t>HGE1_00580</t>
  </si>
  <si>
    <t>p44-21</t>
  </si>
  <si>
    <t>HGE1_04612</t>
  </si>
  <si>
    <t>p44-41</t>
  </si>
  <si>
    <t>inner membrane</t>
  </si>
  <si>
    <t>HGE1_01020</t>
  </si>
  <si>
    <t>HGE1_03367</t>
  </si>
  <si>
    <t>HGE1_01782</t>
  </si>
  <si>
    <t>HGE14</t>
  </si>
  <si>
    <t xml:space="preserve">cytoplasmic </t>
  </si>
  <si>
    <t>HGE1_03647</t>
  </si>
  <si>
    <t>HGE1_05882</t>
  </si>
  <si>
    <t>p44-58</t>
  </si>
  <si>
    <t>HGE1_05232</t>
  </si>
  <si>
    <t>p44-34b</t>
  </si>
  <si>
    <t>HGE1_05197</t>
  </si>
  <si>
    <t>p44-61</t>
  </si>
  <si>
    <t>HGE1_03737</t>
  </si>
  <si>
    <t>HGE1_04857</t>
  </si>
  <si>
    <t>p44-76</t>
  </si>
  <si>
    <t>outer membrane</t>
  </si>
  <si>
    <t>HGE1_03857</t>
  </si>
  <si>
    <t>hypothetical (early transcription start)</t>
  </si>
  <si>
    <t>HGE1_04807</t>
  </si>
  <si>
    <t>HGE1_03412</t>
  </si>
  <si>
    <t>HGE1_04997</t>
  </si>
  <si>
    <t>p44-40</t>
  </si>
  <si>
    <t>HGE1_05552</t>
  </si>
  <si>
    <t>p44-25</t>
  </si>
  <si>
    <t>HGE1_03617</t>
  </si>
  <si>
    <t>HGE1_00930</t>
  </si>
  <si>
    <t>p44-88</t>
  </si>
  <si>
    <t>HGE1_01505</t>
  </si>
  <si>
    <t>HGE1_05082</t>
  </si>
  <si>
    <t>p44-new</t>
  </si>
  <si>
    <t>HGE1_04822</t>
  </si>
  <si>
    <t>HGE1_05297</t>
  </si>
  <si>
    <t>HGE1_03762</t>
  </si>
  <si>
    <t>HGE1_04707</t>
  </si>
  <si>
    <t>COG0745, DNA-binding response regulator, OmpR family, contains REC and winged-helix (wHTH) domain [Signal transduction mechanisms, Transcription]</t>
  </si>
  <si>
    <t xml:space="preserve">outer membrane </t>
  </si>
  <si>
    <t>HGE1_03747</t>
  </si>
  <si>
    <t>HGE1_01625</t>
  </si>
  <si>
    <t>HGE1_04992</t>
  </si>
  <si>
    <t>HGE1_03837</t>
  </si>
  <si>
    <t>p44-57</t>
  </si>
  <si>
    <t>HGE1_00625</t>
  </si>
  <si>
    <t>p44-87</t>
  </si>
  <si>
    <t>HGE1_01752</t>
  </si>
  <si>
    <t>HGE1_04007</t>
  </si>
  <si>
    <t>p44-86</t>
  </si>
  <si>
    <t>HGE1_04832</t>
  </si>
  <si>
    <t>p44-3</t>
  </si>
  <si>
    <t>HGE1_04802</t>
  </si>
  <si>
    <t>p44 conserved fragment</t>
  </si>
  <si>
    <t>HGE1_01315</t>
  </si>
  <si>
    <t>COG0256, 50s ribosomal protein L18 [Translation, ribosomal structure and biogenesis]</t>
  </si>
  <si>
    <t>HGE1_05077</t>
  </si>
  <si>
    <t>p44-36</t>
  </si>
  <si>
    <t>cytoplasmic/periplasmic</t>
  </si>
  <si>
    <t>HGE1_02557</t>
  </si>
  <si>
    <t>HGE1_05732</t>
  </si>
  <si>
    <t>p44-5</t>
  </si>
  <si>
    <t>HGE1_02192</t>
  </si>
  <si>
    <t>HGE1_05537</t>
  </si>
  <si>
    <t>p44-12</t>
  </si>
  <si>
    <t>HGE1_05782</t>
  </si>
  <si>
    <t>HGE1_05557</t>
  </si>
  <si>
    <t>p44-16b</t>
  </si>
  <si>
    <t>HGE1_00170</t>
  </si>
  <si>
    <t>COG1314, preprotein translocase subunit SecG [Intracellular trafficking, secretion, and vesicular transport]</t>
  </si>
  <si>
    <t>HGE1_00635</t>
  </si>
  <si>
    <t>p44-8</t>
  </si>
  <si>
    <t>HGE1_05022</t>
  </si>
  <si>
    <t>COG0612, predicted Zn-dependent peptidase [General function prediction only]</t>
  </si>
  <si>
    <t>HGE1_05482</t>
  </si>
  <si>
    <t>p44-10</t>
  </si>
  <si>
    <t>HGE1_04387</t>
  </si>
  <si>
    <t>COG0086, DNA-directed RNA polymerase, beta' subunit/160 kD subunit [Transcription]</t>
  </si>
  <si>
    <t>HGE1_05292</t>
  </si>
  <si>
    <t>HGE1_02067</t>
  </si>
  <si>
    <t>COG0858, ribosome-binding factor A [Translation, ribosomal structure and biogenesis]</t>
  </si>
  <si>
    <t>HGE1_00155</t>
  </si>
  <si>
    <t>COG0576, molecular chaperone GrpE (heat shock protein) [Posttranslational modification, protein turnover, chaperones]</t>
  </si>
  <si>
    <t>HGE1_01385</t>
  </si>
  <si>
    <t>COG0382, ubiA, 4-hydroxybenzoate polyprenyltransferase [Coenzyme transport and metabolism]</t>
  </si>
  <si>
    <t>HGE1_03777</t>
  </si>
  <si>
    <t>HGE1_00500</t>
  </si>
  <si>
    <t>COG0328, ribonuclease H [Replication, recombination and repair]</t>
  </si>
  <si>
    <t>HGE1_00840</t>
  </si>
  <si>
    <t>COG1589, cell division protein FtsQ [Cell cycle control, cell division, chromosome partitioning]</t>
  </si>
  <si>
    <t>HGE1_00915</t>
  </si>
  <si>
    <t>COG0046, phosphoribosylformylglycinamidine (FGAM) synthase, synthetase domain [Nucleotide transport and metabolism]</t>
  </si>
  <si>
    <t>HGE1_01360</t>
  </si>
  <si>
    <t>COG0073, ARC1 EMAP domain [General function prediction only]</t>
  </si>
  <si>
    <t>HGE1_00760</t>
  </si>
  <si>
    <t>p44-55</t>
  </si>
  <si>
    <t>HGE1_05212</t>
  </si>
  <si>
    <t>COG0508, pyruvate/2-oxoglutarate dehydrogenase complex, dihydrolipoamide acyltransferase (E2) component [Energy production and conversion]</t>
  </si>
  <si>
    <t>HGE1_00130</t>
  </si>
  <si>
    <t>HGE1_04667</t>
  </si>
  <si>
    <t>COG4105, outer membrane protein assembly factor BamD, BamD/ComL family [Cell wall/membrane/envelope biogenesis]</t>
  </si>
  <si>
    <t>HGE1_00135</t>
  </si>
  <si>
    <t>p44-64</t>
  </si>
  <si>
    <t>HGE1_03927</t>
  </si>
  <si>
    <t>HGE1_00020</t>
  </si>
  <si>
    <t>COG1127, ABC-type transporter Mla maintaining outer membrane lipid asymmetry, ATPase component MlaF [Cell wall/membrane/envelope biogenesis]</t>
  </si>
  <si>
    <t>HGE1_05847</t>
  </si>
  <si>
    <t>HGE1_04622</t>
  </si>
  <si>
    <t>COG0143, methionyl-tRNA synthetase [Translation, ribosomal structure and biogenesis]</t>
  </si>
  <si>
    <t>HGE1_05612</t>
  </si>
  <si>
    <t>periplasmic, cytoplasmic</t>
  </si>
  <si>
    <t>HGE1_00200</t>
  </si>
  <si>
    <t>HGE1_05752</t>
  </si>
  <si>
    <t>HGE1_05747</t>
  </si>
  <si>
    <t>COG0457, Tetratricopeptide (TPR) repeat [General function prediction only]</t>
  </si>
  <si>
    <t>HGE1_03912</t>
  </si>
  <si>
    <t>HGE1_03782</t>
  </si>
  <si>
    <t>HGE1_04027</t>
  </si>
  <si>
    <t>TonB family protein</t>
  </si>
  <si>
    <t>HGE1_02297</t>
  </si>
  <si>
    <t>COG0293, 23S rRNA U2552 (ribose-2'-O)-methylase RlmE/FtsJ [Translation, ribosomal structure and biogenesis]</t>
  </si>
  <si>
    <t>HGE1_05922</t>
  </si>
  <si>
    <t>p44-35</t>
  </si>
  <si>
    <t>HGE1_00870</t>
  </si>
  <si>
    <t>HGE1_05737</t>
  </si>
  <si>
    <t>p44-26</t>
  </si>
  <si>
    <t>HGE1_04417</t>
  </si>
  <si>
    <t>COG0250, Transcription antitermination factor NusG [Transcription]</t>
  </si>
  <si>
    <t>HGE1_04727</t>
  </si>
  <si>
    <t>HGE1_01772</t>
  </si>
  <si>
    <t>HGE1_02282</t>
  </si>
  <si>
    <t>COG0355, FoF1-type ATP synthase, epsilon subunit [Energy production and conversion]</t>
  </si>
  <si>
    <t>HGE1_05017</t>
  </si>
  <si>
    <t>COG0612, Predicted Zn-dependent peptidase [General function prediction only]</t>
  </si>
  <si>
    <t>HGE1_01230</t>
  </si>
  <si>
    <t>COG0087, Ribosomal protein L3 [Translation, ribosomal structure and biogenesis]</t>
  </si>
  <si>
    <t>HGE1_01550</t>
  </si>
  <si>
    <t>HGE1_00945</t>
  </si>
  <si>
    <t>COG0502, Biotin synthase or related enzyme [Coenzyme transport and metabolism]</t>
  </si>
  <si>
    <t>HGE1_01320</t>
  </si>
  <si>
    <t>COG0098, Ribosomal protein S5 [Translation, ribosomal structure and biogenesis]</t>
  </si>
  <si>
    <t>HGE1_02667</t>
  </si>
  <si>
    <t>COG1301, Na+/H+-dicarboxylate symporter [Energy production and conversion]</t>
  </si>
  <si>
    <t>HGE1_03352</t>
  </si>
  <si>
    <t>COG1077, Actin-like ATPase involved in cell morphogenesis [Cell cycle control, cell division, chromosome partitioning]</t>
  </si>
  <si>
    <t>HGE1_04607</t>
  </si>
  <si>
    <t>HGE1_05087</t>
  </si>
  <si>
    <t>COG1357, Uncharacterized protein YjbI, contains pentapeptide repeats [Function unknown]</t>
  </si>
  <si>
    <t>HGE1_03967</t>
  </si>
  <si>
    <t>COG0236,  Acyl carrier protein [Lipid transport and metabolism, Secondary metabolites biosynthesis, transport and catabolism]</t>
  </si>
  <si>
    <t>HGE1_04407</t>
  </si>
  <si>
    <t>COG0081, rplA, Ribosomal protein L1 [Translation, ribosomal structure and biogenesis]</t>
  </si>
  <si>
    <t>HGE1_03627</t>
  </si>
  <si>
    <t>HGE1_00950</t>
  </si>
  <si>
    <t>HGE1_02100</t>
  </si>
  <si>
    <t>HGE1_02107</t>
  </si>
  <si>
    <t>HGE1_03942</t>
  </si>
  <si>
    <t>HGE1_02777</t>
  </si>
  <si>
    <t>COG1714, Predicted membrane protein/domain [Function unknown]</t>
  </si>
  <si>
    <t>HGE1_04392</t>
  </si>
  <si>
    <t>COG0085, DNA-directed RNA polymerase, beta subunit/140 kD subunit [Transcription]</t>
  </si>
  <si>
    <t>HGE1_01235</t>
  </si>
  <si>
    <t>COG0088, Ribosomal protein L4 [Translation, ribosomal structure and biogenesis]</t>
  </si>
  <si>
    <t>HGE1_02212</t>
  </si>
  <si>
    <t>COG1186, Protein chain release factor B [Translation, ribosomal structure and biogenesis]</t>
  </si>
  <si>
    <t>HGE1_04702</t>
  </si>
  <si>
    <t>COG0349, Ribonuclease D [Translation, ribosomal structure and biogenesis]</t>
  </si>
  <si>
    <t>HGE1_04552</t>
  </si>
  <si>
    <t>p44-38</t>
  </si>
  <si>
    <t>HGE1_04497</t>
  </si>
  <si>
    <t>COG1999, Cytochrome oxidase Cu insertion factor, SCO1/SenC/PrrC family [Posttranslational modification, protein turnover, chaperones]</t>
  </si>
  <si>
    <t>HGE1_00030</t>
  </si>
  <si>
    <t>HGE1_00860</t>
  </si>
  <si>
    <t>COG0240, Glycerol-3-phosphate dehydrogenase [Energy production and conversion]</t>
  </si>
  <si>
    <t>HGE1_05817</t>
  </si>
  <si>
    <t>p44-29</t>
  </si>
  <si>
    <t>HGE1_04077</t>
  </si>
  <si>
    <t>HGE1_02542</t>
  </si>
  <si>
    <t>COG0208, Ribonucleotide reductase beta subunit, ferritin-like domain [Nucleotide transport and metabolism]</t>
  </si>
  <si>
    <t>HGE1_01787</t>
  </si>
  <si>
    <t>COG0696, GpmI, Phosphoglycerate mutase (BPG-independent, AlkP superfamily) [Carbohydrate transport and metabolism]</t>
  </si>
  <si>
    <t>HGE1_04397</t>
  </si>
  <si>
    <t>COG0222, Ribosomal protein L7/L12 [Translation, ribosomal structure and biogenesis]</t>
  </si>
  <si>
    <t>HGE1_05992</t>
  </si>
  <si>
    <t>HGE1_02522</t>
  </si>
  <si>
    <t>COG2902, NAD-specific glutamate dehydrogenase [Amino acid transport and metabolism]</t>
  </si>
  <si>
    <t>HGE1_02032</t>
  </si>
  <si>
    <t>COG0743, 1-deoxy-D-xylulose 5-phosphate reductoisomerase [Lipid transport and metabolism]</t>
  </si>
  <si>
    <t>HGE1_00165</t>
  </si>
  <si>
    <t>COG0504, CTP synthase (UTP-ammonia lyase) [Nucleotide transport and metabolism]</t>
  </si>
  <si>
    <t>HGE1_01737</t>
  </si>
  <si>
    <t>COG0761, 4-Hydroxy-3-methylbut-2-enyl diphosphate reductase IspH [Lipid transport and metabolism]</t>
  </si>
  <si>
    <t>HGE1_05572</t>
  </si>
  <si>
    <t>HGE1_02657</t>
  </si>
  <si>
    <t>COG0550, DNA topoisomerase IA [Replication, recombination and repair]</t>
  </si>
  <si>
    <t>HGE1_05642</t>
  </si>
  <si>
    <t>HGE1_02742</t>
  </si>
  <si>
    <t>COG1792, Cell shape-determining protein MreC [Cell cycle control, cell division, chromosome partitioning]</t>
  </si>
  <si>
    <t>HGE1_06007</t>
  </si>
  <si>
    <t>COG1573, Uracil-DNA glycosylase [Replication, recombination and repair]</t>
  </si>
  <si>
    <t>HGE1_03767</t>
  </si>
  <si>
    <t>HGE1_02807</t>
  </si>
  <si>
    <t>HGE1_02532</t>
  </si>
  <si>
    <t>COG3932, Uncharacterized ABC-type transport system, permase components</t>
  </si>
  <si>
    <t>HGE1_01170</t>
  </si>
  <si>
    <t>HGE1_03592</t>
  </si>
  <si>
    <t>HGE1_04772</t>
  </si>
  <si>
    <t>COG0462, Phosphoribosylpyrophosphate synthetase [Nucleotide transport and metabolism, Amino acid transport and metabolism]</t>
  </si>
  <si>
    <t>HGE1_05577</t>
  </si>
  <si>
    <t>COG0041, Phosphoribosylcarboxyaminoimidazole (NCAIR) mutase [Nucleotide transport and metabolism]</t>
  </si>
  <si>
    <t>HGE1_03567</t>
  </si>
  <si>
    <t>HGE1_03162</t>
  </si>
  <si>
    <t>HGE1_03167</t>
  </si>
  <si>
    <t>HGE1_03587</t>
  </si>
  <si>
    <t>HGE1_03292</t>
  </si>
  <si>
    <t>COG0606, Predicted ATPase with chaperone activity [Posttranslational modification, protein turnover, chaperones]</t>
  </si>
  <si>
    <t>HGE1_05287</t>
  </si>
  <si>
    <t>COG1686, D-alanyl-D-alanine carboxypeptidase [Cell wall/membrane/envelope biogenesis]</t>
  </si>
  <si>
    <t>HGE1_01932</t>
  </si>
  <si>
    <t>COG0216, prfA, Protein chain release factor A [Translation, ribosomal structure and biogenesis]</t>
  </si>
  <si>
    <t>HGE1_02242</t>
  </si>
  <si>
    <t>HGE1_00160</t>
  </si>
  <si>
    <t>COG0117, RibD, Pyrimidine deaminase domain of riboflavin biosynthesis protein RibD [Coenzyme transport and metabolism]</t>
  </si>
  <si>
    <t>outer membrane/extracellular</t>
  </si>
  <si>
    <t>HGE1_02492</t>
  </si>
  <si>
    <t>HGE1_01130</t>
  </si>
  <si>
    <t>COG1074, ATP-dependent exoDNAse (exonuclease V) beta subunit (contains helicase and exonuclease domains) [Replication, recombination and repair]</t>
  </si>
  <si>
    <t>HGE1_06077</t>
  </si>
  <si>
    <t>cytoplasmic, outer membrane</t>
  </si>
  <si>
    <t>HGE1_03597</t>
  </si>
  <si>
    <t>HGE1_02407</t>
  </si>
  <si>
    <t>HGE1_00745</t>
  </si>
  <si>
    <t>COG0194, gmk, Guanylate kinase [Nucleotide transport and metabolism]</t>
  </si>
  <si>
    <t>HGE1_01525</t>
  </si>
  <si>
    <t>COG1320, Multisubunit Na+/H+ antiporter, MnhG subunit [Inorganic ion transport and metabolism]</t>
  </si>
  <si>
    <t>HGE1_03177</t>
  </si>
  <si>
    <t>HGE1_03182</t>
  </si>
  <si>
    <t>HGE1_05042</t>
  </si>
  <si>
    <t>COG0695, glutaredoxin 3, Glutaredoxin [Posttranslational modification, protein turnover, chaperones]</t>
  </si>
  <si>
    <t>HGE1_03557</t>
  </si>
  <si>
    <t>HGE1_06082</t>
  </si>
  <si>
    <t>HGE1_00527</t>
  </si>
  <si>
    <t>HGE1_03492</t>
  </si>
  <si>
    <t>HGE1_03172</t>
  </si>
  <si>
    <t>HGE1_00420</t>
  </si>
  <si>
    <t>HGE1_05312</t>
  </si>
  <si>
    <t>inner membrane/cytoplasmic</t>
  </si>
  <si>
    <t>HGE1_02252</t>
  </si>
  <si>
    <t>HGE1_03547</t>
  </si>
  <si>
    <t>HGE1_01280</t>
  </si>
  <si>
    <t>50S ribosomal protein L14</t>
  </si>
  <si>
    <t>HGE1_02157</t>
  </si>
  <si>
    <t>COG0629, Single-stranded DNA-binding protein [Replication, recombination and repair]</t>
  </si>
  <si>
    <t xml:space="preserve"> 0 unique Anaplasmataceae genes</t>
  </si>
  <si>
    <t>25 hypothetical (60%)</t>
  </si>
  <si>
    <t xml:space="preserve"> 2 [Translation, ribosomal structure and biogenesis]</t>
  </si>
  <si>
    <t xml:space="preserve"> 1 [Transcription]</t>
  </si>
  <si>
    <t xml:space="preserve"> 0 [energy production and conversion]</t>
  </si>
  <si>
    <t xml:space="preserve"> 2 [Posttranslational modification, protein turnover, chaperones]</t>
  </si>
  <si>
    <t xml:space="preserve"> 1 [Cell wall/membrane/envelope biogenesis]</t>
  </si>
  <si>
    <t xml:space="preserve"> 1 [Cell cycle control, cell division, chromosome partitioning]</t>
  </si>
  <si>
    <t xml:space="preserve"> 3 [Nucleotide transport and metabolism]</t>
  </si>
  <si>
    <t xml:space="preserve"> 1 [Coenzyme transport and metabolism]</t>
  </si>
  <si>
    <t xml:space="preserve"> 4 [Replication, recombination and repair]</t>
  </si>
  <si>
    <t xml:space="preserve"> 0 [Intracellular trafficking, secretion, and vesicular transport]</t>
  </si>
  <si>
    <t xml:space="preserve"> 0 [carbohydrate transport and metabolism]</t>
  </si>
  <si>
    <t xml:space="preserve"> 0 [Mobilome: prophages, transposons]</t>
  </si>
  <si>
    <t xml:space="preserve"> 0 [general/unknown function]</t>
  </si>
  <si>
    <t xml:space="preserve"> 1 [amino acid transport and metabolism]</t>
  </si>
  <si>
    <t xml:space="preserve"> 1 [Inorganic ion transport and metabolism]</t>
  </si>
  <si>
    <t xml:space="preserve"> 1 COG3932, Uncharacterized ABC-type transport system, permase components</t>
  </si>
  <si>
    <t>Table 2A</t>
  </si>
  <si>
    <t xml:space="preserve">COGs#, </t>
  </si>
  <si>
    <t>function,</t>
  </si>
  <si>
    <t>HGE1_t06226</t>
  </si>
  <si>
    <t>tRNA-Lys</t>
    <phoneticPr fontId="0" type="noConversion"/>
  </si>
  <si>
    <t>HGE1_t06206</t>
  </si>
  <si>
    <t>tRNA-Met.</t>
  </si>
  <si>
    <t>HGE1_t06224</t>
  </si>
  <si>
    <t>tRNA-Ser</t>
    <phoneticPr fontId="0" type="noConversion"/>
  </si>
  <si>
    <t>HGE1_t06232</t>
  </si>
  <si>
    <t>tRNA-Leu</t>
    <phoneticPr fontId="0" type="noConversion"/>
  </si>
  <si>
    <t>HGE1_t06216</t>
  </si>
  <si>
    <t>HGE1_00215</t>
  </si>
  <si>
    <t>COG1327, [Transcription]</t>
  </si>
  <si>
    <t>HGE1_04232</t>
  </si>
  <si>
    <t>COG0522, 30s ribosomal protein S4 [Translation, ribosomal structure and biogenesis]</t>
  </si>
  <si>
    <t>HGE1_02907</t>
  </si>
  <si>
    <t xml:space="preserve">COG0450, anti-oxidant AhpCTSA family prot. [Defense mechanisms] </t>
  </si>
  <si>
    <t>cytoplasmic, periplasmic</t>
  </si>
  <si>
    <t>HGE1_02947</t>
  </si>
  <si>
    <t>HGE1_03947</t>
  </si>
  <si>
    <t>COG0267, 50S ribosomal prot L33 [Translation, ribosomal structure and biogenesis]</t>
  </si>
  <si>
    <t>HGE1_02577</t>
  </si>
  <si>
    <t>HGE1_02842</t>
  </si>
  <si>
    <t>HGE1_05027</t>
  </si>
  <si>
    <t>HGE1_03732</t>
  </si>
  <si>
    <t>COG0015, adenylosuccinate lyase [Nucleotide transport and metabolism]</t>
  </si>
  <si>
    <t>HGE1_01410</t>
  </si>
  <si>
    <t>COG0333, 50S ribosomal prot L32 [Translation, ribosomal structure and biogenesis]</t>
  </si>
  <si>
    <t>HGE1_00210</t>
  </si>
  <si>
    <t>HGE1_00280</t>
  </si>
  <si>
    <t xml:space="preserve">COG0291, 50S ribosomal prot L35 [Translation, ribosomal structure and biogenesis] </t>
  </si>
  <si>
    <t>COG4105, putative competence lipoprotein ComL [Cell wall/membrane/envelope biogenesis]</t>
  </si>
  <si>
    <t>HGE1_00415</t>
  </si>
  <si>
    <t>COG0254, 50S ribosomal prot L31 [Translation, ribosomal structure and biogenesis]</t>
  </si>
  <si>
    <t>HGE1_05907</t>
  </si>
  <si>
    <t>COG2812, DNA polymerase subunits gamma and tau [Replication, recombination and repair]</t>
  </si>
  <si>
    <t>HGE1_01300</t>
  </si>
  <si>
    <t>COG0199, [Translation, ribosomal structure and biogenesis]</t>
  </si>
  <si>
    <t>extracellular, cytoplasmic</t>
  </si>
  <si>
    <t>HGE1_06057</t>
  </si>
  <si>
    <t>HGE1_t06186</t>
    <phoneticPr fontId="0" type="noConversion"/>
  </si>
  <si>
    <t>tRNA-Asp</t>
    <phoneticPr fontId="0" type="noConversion"/>
  </si>
  <si>
    <t>HGE1_t06196</t>
  </si>
  <si>
    <t>tRNA-Thr</t>
    <phoneticPr fontId="0" type="noConversion"/>
  </si>
  <si>
    <t>HGE1_01305</t>
  </si>
  <si>
    <t>COG0096, [Translation, ribosomal structure and biogenesis]</t>
  </si>
  <si>
    <t>HGE1_05497</t>
  </si>
  <si>
    <t>COG1830, fructose-biphosphate aldolase [Carbohydrate transport and metabolism]</t>
  </si>
  <si>
    <t>HGE1_05357</t>
  </si>
  <si>
    <t>COG0132, dethiobiotin synthetase [Coenzyme transport and metabolism]</t>
  </si>
  <si>
    <t>HGE1_00230</t>
  </si>
  <si>
    <t>COG1840, iron binding prot [Inorganic ion transport and metabolism]</t>
  </si>
  <si>
    <t>HGE1_01475</t>
  </si>
  <si>
    <t>COG0142, geranylgeranyl phosphate synthase [Coenzyme metabolism]</t>
  </si>
  <si>
    <t>HGE1_01380</t>
  </si>
  <si>
    <t>COC0230, L34 [Translation, ribosomal structure and biogenesis]</t>
  </si>
  <si>
    <t>HGE1_02697</t>
  </si>
  <si>
    <t>HGE1_03517</t>
  </si>
  <si>
    <t>HGE1_00615</t>
  </si>
  <si>
    <t>COG0271, BolA family protein [Signal transduction mechanisms]</t>
  </si>
  <si>
    <t>HGE1_02937</t>
  </si>
  <si>
    <t>COG1028, [Lipid transport and metabolism, Secondary metabolites biosynthesis, transport and catabolism, General function prediction only]</t>
  </si>
  <si>
    <t>COG1999, major surface prot 5 [Posttranslational modification, protein turnover, chaperones]</t>
  </si>
  <si>
    <t>HGE1_01240</t>
  </si>
  <si>
    <t>COG0089, [Translation, ribosomal structure and biogenesis]</t>
  </si>
  <si>
    <t>HGE1_06087</t>
  </si>
  <si>
    <t>HGE-2 protein</t>
    <phoneticPr fontId="0" type="noConversion"/>
  </si>
  <si>
    <t>COG0629 single-strand binding prot [Replication, recombination and repair]</t>
    <phoneticPr fontId="0" type="noConversion"/>
  </si>
  <si>
    <t>HGE1_01220</t>
  </si>
  <si>
    <t>COG0050, elongation factor Tu [Translation, ribosomal structure and biogenesis]</t>
  </si>
  <si>
    <t>HGE1_01255</t>
  </si>
  <si>
    <t>COG0091, [Translation, ribosomal structure and biogenesis]</t>
  </si>
  <si>
    <t>COG0256, [Translation, ribosomal structure and biogenesis]</t>
  </si>
  <si>
    <t>HGE1_00550</t>
  </si>
  <si>
    <t>HGE1_02472</t>
  </si>
  <si>
    <t>COG1183, [Lipid transport and metabolism]</t>
  </si>
  <si>
    <t>HGE1_00285</t>
  </si>
  <si>
    <t>COG3820, putative cytoplasmic protein [Function unknown]</t>
    <phoneticPr fontId="0" type="noConversion"/>
  </si>
  <si>
    <t>HGE1_03702</t>
  </si>
  <si>
    <t>COC0537, HIT fam prot [Nucleotide transport and metabolism, Carbohydrate transport and metabolism, General function prediction only]</t>
    <phoneticPr fontId="0" type="noConversion"/>
  </si>
  <si>
    <t>HGE1_01355</t>
  </si>
  <si>
    <t>COG0203, [Translation, ribosomal structure and biogenesis]</t>
  </si>
  <si>
    <t>HGE1_t06236</t>
  </si>
  <si>
    <t>tRNA-Val</t>
    <phoneticPr fontId="0" type="noConversion"/>
  </si>
  <si>
    <t>HGE1_04427</t>
  </si>
  <si>
    <t>COC0050, elongation factor Tu [Translation, ribosomal structure and biogenesis]</t>
    <phoneticPr fontId="0" type="noConversion"/>
  </si>
  <si>
    <t>HGE1_03342</t>
  </si>
  <si>
    <t>COG0184, [Translation, ribosomal structure and biogenesis]</t>
  </si>
  <si>
    <t>HGE1_04202</t>
  </si>
  <si>
    <t>COG1121, putative ABC cation transporter [Inorganic ion transport and metabolism]</t>
    <phoneticPr fontId="0" type="noConversion"/>
  </si>
  <si>
    <t>HGE1_00450</t>
  </si>
  <si>
    <t>COG1952, preprotien translocase subunit SecB [Intracellular trafficking, secretion, and vesicular transport]</t>
  </si>
  <si>
    <t>HGE1_00180</t>
  </si>
  <si>
    <t>COG1136, ABC transporter ATP-binding protein [Cell wall/membrane/envelope biogenesis]</t>
    <phoneticPr fontId="0" type="noConversion"/>
  </si>
  <si>
    <t>COG0462, ribose phosphate pyrophosphokinase [Nucleotide transport and metabolism, Amino acid transport and metabolism]</t>
  </si>
  <si>
    <t>HGE1_01747</t>
  </si>
  <si>
    <t>COG0505, carbamoyl phosphate synthase small subunit [Amino acid transport and metabolism, Nucleotide transport and metabolism]</t>
  </si>
  <si>
    <t>HGE1_02612</t>
  </si>
  <si>
    <t>COG0568, RNA polymerase sigma factor RpoD [Transcription]</t>
    <phoneticPr fontId="0" type="noConversion"/>
  </si>
  <si>
    <t>COG0504, pyrG CTP synthase [Nucleotide transport and metabolism]</t>
    <phoneticPr fontId="0" type="noConversion"/>
  </si>
  <si>
    <t>HGE1_00605</t>
  </si>
  <si>
    <t>COG0272, DNA ligase, NAD-dependent [Replication, recombination and repair]</t>
    <phoneticPr fontId="0" type="noConversion"/>
  </si>
  <si>
    <t>HGE1_01310</t>
  </si>
  <si>
    <t>COG0097, [Translation, ribosomal structure and biogenesis]</t>
  </si>
  <si>
    <t>HGE1_00465</t>
  </si>
  <si>
    <t>COG0612, M16 family peptidase [General function prediction only]</t>
  </si>
  <si>
    <t>HGE1_04437</t>
  </si>
  <si>
    <t>COG0049, [Translation, ribosomal structure and biogenesis]</t>
  </si>
  <si>
    <t>HGE1_04342</t>
  </si>
  <si>
    <t>COG0167, dihydroorotate dehydrogenase 2 [Nucleotide transport and metabolism]</t>
    <phoneticPr fontId="0" type="noConversion"/>
  </si>
  <si>
    <t>HGE1_04762</t>
  </si>
  <si>
    <t>COG0320, lypoyl synthase [Coenzyme transport and metabolism]</t>
    <phoneticPr fontId="0" type="noConversion"/>
  </si>
  <si>
    <t>HGE1_00735</t>
  </si>
  <si>
    <t>COG0632, Holliday junction DNA helicase RuvA [Replication, recombination and repair]</t>
    <phoneticPr fontId="0" type="noConversion"/>
  </si>
  <si>
    <t>HGE1_05327</t>
  </si>
  <si>
    <t>p44-20</t>
    <phoneticPr fontId="0" type="noConversion"/>
  </si>
  <si>
    <t>HGE1_00445</t>
  </si>
  <si>
    <t>COG4395, Tim44-like domain-containing prot [Lipid transport and metabolism]</t>
    <phoneticPr fontId="0" type="noConversion"/>
  </si>
  <si>
    <t>HGE1_04092</t>
  </si>
  <si>
    <t>COG0762, YGGT family protein [Function unknown]</t>
    <phoneticPr fontId="0" type="noConversion"/>
  </si>
  <si>
    <t>HGE1_04282</t>
  </si>
  <si>
    <t>COG2009, succinate dehydrogenase cytochrome b556 subunit [Energy production and conversion]</t>
  </si>
  <si>
    <t>HGE1_01340</t>
  </si>
  <si>
    <t>COG0099, [Translation, ribosomal structure and biogenesis]</t>
  </si>
  <si>
    <t>HGE1_00785</t>
  </si>
  <si>
    <t>COG3474, cytochrome C [Energy production and conversion]</t>
    <phoneticPr fontId="0" type="noConversion"/>
  </si>
  <si>
    <t>HGE1_01877</t>
  </si>
  <si>
    <t>COG0240, glycerol-3-phosphate dehydrogenase [Energy production and conversion]</t>
    <phoneticPr fontId="0" type="noConversion"/>
  </si>
  <si>
    <t>HGE1_04297</t>
  </si>
  <si>
    <t>COG0271, BolA family protein [Signal transduction mechanisms]</t>
    <phoneticPr fontId="0" type="noConversion"/>
  </si>
  <si>
    <t>HGE1_00575</t>
  </si>
  <si>
    <t>HGE1_02352</t>
  </si>
  <si>
    <t>COG1758, rpoZ DNA-directed RNA polymerase omega [Transcription]</t>
  </si>
  <si>
    <t>HGE1_05367</t>
  </si>
  <si>
    <t>p44-new</t>
    <phoneticPr fontId="0" type="noConversion"/>
  </si>
  <si>
    <t>HGE1_05247</t>
  </si>
  <si>
    <t>COG0558, [Lipid transport and metabolism]</t>
  </si>
  <si>
    <t>HGE1_05032</t>
  </si>
  <si>
    <t>COG0597, lipoprotein signal peptidase [Cell wall/membrane/envelope biogenesis, Intracellular trafficking, secretion, and vesicular transport]</t>
    <phoneticPr fontId="0" type="noConversion"/>
  </si>
  <si>
    <t>HGE1_04597</t>
  </si>
  <si>
    <t>COG1220, ATP-dependent protease HslU [Posttranslational modification, protein turnover, chaperones]</t>
    <phoneticPr fontId="0" type="noConversion"/>
  </si>
  <si>
    <t>HGE1_01275</t>
  </si>
  <si>
    <t>COG0186, [Translation, ribosomal structure and biogenesis]</t>
  </si>
  <si>
    <t>HGE1_00590</t>
  </si>
  <si>
    <t>COG1278, cold shock-like prot cspA [Transcription]</t>
    <phoneticPr fontId="0" type="noConversion"/>
  </si>
  <si>
    <t>HGE1_00655</t>
  </si>
  <si>
    <t>COG0360, [Translation, ribosomal structure and biogenesis]</t>
  </si>
  <si>
    <t>HGE1_01295</t>
  </si>
  <si>
    <t>p44-35</t>
    <phoneticPr fontId="0" type="noConversion"/>
  </si>
  <si>
    <t>HGE1_04812</t>
  </si>
  <si>
    <t>COG0026, [Nucleotide transport and metabolism]</t>
  </si>
  <si>
    <t>COG0098, [Translation, ribosomal structure and biogenesis]</t>
  </si>
  <si>
    <t>HGE1_01285</t>
  </si>
  <si>
    <t>COG0093, [Translation, ribosomal structure and biogenesis]</t>
  </si>
  <si>
    <t>HGE1_02182</t>
  </si>
  <si>
    <t>COG0623, enoyl ACP-reductase [Lipid transport and metabolism]</t>
    <phoneticPr fontId="0" type="noConversion"/>
  </si>
  <si>
    <t>HGE1_01962</t>
  </si>
  <si>
    <t>COG0172, seryl-tRNA ligase [Translation, ribosomal structure and biogenesis]</t>
    <phoneticPr fontId="0" type="noConversion"/>
  </si>
  <si>
    <t>HGE1_01435</t>
  </si>
  <si>
    <t>COG0590, [Translation, ribosomal structure and biogenesis]</t>
  </si>
  <si>
    <t>HGE1_t06218</t>
  </si>
  <si>
    <t>HGE1_01175</t>
  </si>
  <si>
    <t>HGE1_04482</t>
  </si>
  <si>
    <t>COG0845, HlyD type 1 secretion memb fusion prot [Cell wall/membrane/envelope biogenesis, Defense mechanisms]</t>
    <phoneticPr fontId="0" type="noConversion"/>
  </si>
  <si>
    <t>HGE1_03067</t>
  </si>
  <si>
    <t>COG0261, [Translation, ribosomal structure and biogenesis]</t>
  </si>
  <si>
    <t>HGE1_04412</t>
  </si>
  <si>
    <t>COG0080, [Translation, ribosomal structure and biogenesis]</t>
  </si>
  <si>
    <t>HGE1_04147</t>
  </si>
  <si>
    <t>COG1219, ATP-dependent protease subunit ClpX [Posttranslational modification, protein turnover, chaperones]</t>
    <phoneticPr fontId="0" type="noConversion"/>
  </si>
  <si>
    <t>HGE1_01225</t>
  </si>
  <si>
    <t>COG0051, [Translation, ribosomal structure and biogenesis]</t>
  </si>
  <si>
    <t xml:space="preserve">extracellular </t>
  </si>
  <si>
    <t>HGE1_06067</t>
  </si>
  <si>
    <t>HGE1_04537</t>
  </si>
  <si>
    <t>COG0573, phosphate ABC transporter permease [Inorganic ion transport and metabolism]</t>
    <phoneticPr fontId="0" type="noConversion"/>
  </si>
  <si>
    <t>HGE1_03057</t>
  </si>
  <si>
    <t>COG0148, enolase [Carbohydrate transport and metabolism]</t>
    <phoneticPr fontId="0" type="noConversion"/>
  </si>
  <si>
    <t>HGE1_05652</t>
  </si>
  <si>
    <t xml:space="preserve">cog1845, Heme/copper-type cytochrome/quinol oxidase, subunit 3 [Energy production and conversion] </t>
  </si>
  <si>
    <t>HGE1_00780</t>
  </si>
  <si>
    <t>cog0596, Pimeloyl-ACP methyl ester carboxylesterase [Coenzyme transport and metabolism, General function prediction only]</t>
  </si>
  <si>
    <t>HGE1_02207</t>
  </si>
  <si>
    <t>HGE1_00480</t>
  </si>
  <si>
    <t>COG0528, uridylate kinase [Nucleotide transport and metabolism]</t>
    <phoneticPr fontId="0" type="noConversion"/>
  </si>
  <si>
    <t>HGE1_05237</t>
  </si>
  <si>
    <t>COG1138, cytochrome c-type biogenesis protein [Energy production and conversion, Posttranslational modification, protein turnover, chaperones]</t>
    <phoneticPr fontId="0" type="noConversion"/>
  </si>
  <si>
    <t>HGE1_00195</t>
  </si>
  <si>
    <t>COG0651, monovalent cation/H antiporter subunit D [Energy production and conversion, Inorganic ion transport and metabolism]</t>
    <phoneticPr fontId="0" type="noConversion"/>
  </si>
  <si>
    <t>HGE1_05857</t>
  </si>
  <si>
    <t>HGE1_04177</t>
  </si>
  <si>
    <t>HGE1_00640</t>
  </si>
  <si>
    <t>COG0194, guanylate kinase [Nucleotide transport and metabolism]</t>
  </si>
  <si>
    <t>HGE1_00680</t>
  </si>
  <si>
    <t>COG1132, putative ABC transporter protein/permease protein [Defense mechanisms]</t>
    <phoneticPr fontId="0" type="noConversion"/>
  </si>
  <si>
    <t>HGE1_01842</t>
  </si>
  <si>
    <t>HGE1_03212</t>
  </si>
  <si>
    <t>COG0611, thiamine monophophate kinase [Coenzyme transport and metabolism]</t>
    <phoneticPr fontId="0" type="noConversion"/>
  </si>
  <si>
    <t>HGE1_04837</t>
  </si>
  <si>
    <t>HGE1_03107</t>
  </si>
  <si>
    <t>COG0302, GTP cyclohydrolase [Coenzyme transport and metabolism]</t>
    <phoneticPr fontId="0" type="noConversion"/>
  </si>
  <si>
    <t>HGE1_02412</t>
  </si>
  <si>
    <t>HGE1_03392</t>
  </si>
  <si>
    <t>COG0237, dephospho-CoA kinase [Coenzyme transport and metabolism]</t>
  </si>
  <si>
    <t>HGE1_03752</t>
  </si>
  <si>
    <t>COG0340, biotin acetyl CoA carboxylase ligase [Coenzyme transport and metabolism]</t>
    <phoneticPr fontId="0" type="noConversion"/>
  </si>
  <si>
    <t>HGE1_01907</t>
  </si>
  <si>
    <t>HGE1_02917</t>
  </si>
  <si>
    <t>HGE1_03997</t>
  </si>
  <si>
    <t>HGE1_02637</t>
  </si>
  <si>
    <t>COG4122, O-methytransferase family protein [General function prediction only]</t>
    <phoneticPr fontId="0" type="noConversion"/>
  </si>
  <si>
    <t>HGE1_01817</t>
  </si>
  <si>
    <t>COG0361, translation initiation factor IF-1 [Translation, ribosomal structure and biogenesis]</t>
    <phoneticPr fontId="0" type="noConversion"/>
  </si>
  <si>
    <t>HGE1_02967</t>
  </si>
  <si>
    <t>COG0822, scaffold protein [Posttranslational modification, protein turnover, chaperones]</t>
    <phoneticPr fontId="0" type="noConversion"/>
  </si>
  <si>
    <t>HGE1_01160</t>
  </si>
  <si>
    <t>HGE1_05777</t>
  </si>
  <si>
    <t>zink finger-like domain-containing protein</t>
  </si>
  <si>
    <t>HGE1_04877</t>
  </si>
  <si>
    <t xml:space="preserve">VirB2, [Intracellular trafficking, secretion, and vesicular transport] </t>
  </si>
  <si>
    <t>HGE1_04977</t>
  </si>
  <si>
    <t>HGE1_02007</t>
  </si>
  <si>
    <t>COG0839, NADH dehyrogenase I, J subunit [Energy production and conversion]</t>
    <phoneticPr fontId="0" type="noConversion"/>
  </si>
  <si>
    <t>HGE1_00905</t>
  </si>
  <si>
    <t>HGE1_02062</t>
  </si>
  <si>
    <t>COG0532, translation initiation factor IF-2 [Translation, ribosomal structure and biogenesis]</t>
    <phoneticPr fontId="0" type="noConversion"/>
  </si>
  <si>
    <t>HGE1_01952</t>
  </si>
  <si>
    <t>COG1301, sodium:dicarboxylate symporter family protein [Energy production and conversion]</t>
    <phoneticPr fontId="0" type="noConversion"/>
  </si>
  <si>
    <t>HGE1_01515</t>
  </si>
  <si>
    <t>COG0021, transketolase [Carbohydrate transport and metabolism]</t>
    <phoneticPr fontId="0" type="noConversion"/>
  </si>
  <si>
    <t>HGE1_02057</t>
  </si>
  <si>
    <t>COG0195, transcription elongation factor NusA [Transcription]</t>
    <phoneticPr fontId="0" type="noConversion"/>
  </si>
  <si>
    <t>HGE1_02132</t>
  </si>
  <si>
    <t>HGE1_02922</t>
  </si>
  <si>
    <t>HGE1_02592</t>
  </si>
  <si>
    <t>COG0249, DNA mismatch repair ATPase MutS [Replication, recombination and repair]</t>
  </si>
  <si>
    <t>HGE1_00340</t>
  </si>
  <si>
    <t>COG0742, putative methyltransferase [Translation, ribosomal structure and biogenesis]</t>
    <phoneticPr fontId="0" type="noConversion"/>
  </si>
  <si>
    <t>HGE1_04287</t>
  </si>
  <si>
    <t>COG0128, chem… [Amino acid transport and metabolism]</t>
    <phoneticPr fontId="0" type="noConversion"/>
  </si>
  <si>
    <t>HGE1_05822</t>
  </si>
  <si>
    <t>COG0691, SsrA-binding protein [Posttranslational modification, protein turnover, chaperones]</t>
    <phoneticPr fontId="0" type="noConversion"/>
  </si>
  <si>
    <t>HGE1_02882</t>
  </si>
  <si>
    <t>HGE1_04522</t>
  </si>
  <si>
    <t>COG0037, tRNA(Ile)-lysidine synthase TilS/MesJ [Translation, ribosomal structure and biogenesis]</t>
  </si>
  <si>
    <t>HGE1_02982</t>
  </si>
  <si>
    <t>COG0443, chaperone prot HscA [Posttranslational modification, protein turnover, chaperones]</t>
    <phoneticPr fontId="0" type="noConversion"/>
  </si>
  <si>
    <t>HGE1_04562</t>
  </si>
  <si>
    <t>p44</t>
  </si>
  <si>
    <t>HGE1_02222</t>
  </si>
  <si>
    <t xml:space="preserve">COG1295, Uncharacterized membrane protein, BrkB/YihY/UPF0761 family (not an RNase) [Function unknown] </t>
  </si>
  <si>
    <t>HGE1_04032</t>
  </si>
  <si>
    <t>HGE1_04682</t>
  </si>
  <si>
    <t>HGE1_04882</t>
  </si>
  <si>
    <t>HGE1_03542</t>
  </si>
  <si>
    <t>HGE1_04902</t>
  </si>
  <si>
    <t>HGE1_03247</t>
  </si>
  <si>
    <t>HGE1_04322</t>
  </si>
  <si>
    <t>COG0259, [Coenzyme transport and metabolism]</t>
  </si>
  <si>
    <t>outer-/inner-membrane</t>
  </si>
  <si>
    <t>HGE1_03772</t>
  </si>
  <si>
    <t>COG0621, [Translation, ribosomal structure and biogenesis]</t>
  </si>
  <si>
    <t>HGE1_05597</t>
  </si>
  <si>
    <t>p44 fragment</t>
  </si>
  <si>
    <t>HGE1_00095</t>
  </si>
  <si>
    <t xml:space="preserve">COG1253, Hemolysin or related protein, contains CBS domains [General function prediction only] </t>
  </si>
  <si>
    <t>HGE1_01670</t>
  </si>
  <si>
    <t>COG03702, T4SS VirB3 [Intracellular trafficking, secretion, and vesicular transport]</t>
    <phoneticPr fontId="0" type="noConversion"/>
  </si>
  <si>
    <t>HGE1_01070</t>
  </si>
  <si>
    <t>COG0321, lipoyltransferase [Coenzyme transport and metabolism]</t>
    <phoneticPr fontId="0" type="noConversion"/>
  </si>
  <si>
    <t>HGE1_01190</t>
  </si>
  <si>
    <t>COG0776, integration host factor, beta subunit [Replication, recombination and repair]</t>
    <phoneticPr fontId="0" type="noConversion"/>
  </si>
  <si>
    <t>HGE1_04932</t>
  </si>
  <si>
    <t>HGE1_04947</t>
  </si>
  <si>
    <t>HGE1_03277</t>
  </si>
  <si>
    <t>HGE1_02027</t>
  </si>
  <si>
    <t>COG1007, NADH dehydrogenase I, subunit N [Energy production and conversion]</t>
    <phoneticPr fontId="0" type="noConversion"/>
  </si>
  <si>
    <t>HGE1_05002</t>
  </si>
  <si>
    <t>HGE1_00700</t>
  </si>
  <si>
    <t>COG1053, sdhA [Energy production and conversion]</t>
    <phoneticPr fontId="0" type="noConversion"/>
  </si>
  <si>
    <t>HGE1_01400</t>
  </si>
  <si>
    <t>COG1117, phosphate ABC transporter ATP-binding prot [Inorganic ion transport and metabolism]</t>
    <phoneticPr fontId="0" type="noConversion"/>
  </si>
  <si>
    <t>COG0743, [Lipid transport and metabolism]</t>
  </si>
  <si>
    <t>HGE1_00240</t>
  </si>
  <si>
    <t>COG0477, major facilitator family transporter [Carbohydrate transport and metabolism, Amino acid transport and metabolism, Inorganic ion transport and metabolism, General function prediction only]</t>
    <phoneticPr fontId="0" type="noConversion"/>
  </si>
  <si>
    <t>HGE1_04172</t>
  </si>
  <si>
    <t>COG2975, uncharacterized protein conserved in bacteria [Posttranslational modification, protein turnover, chaperones]</t>
  </si>
  <si>
    <t>outer membrane, periplasmic</t>
  </si>
  <si>
    <t>HGE1_06072</t>
  </si>
  <si>
    <t>HGE1_00940</t>
  </si>
  <si>
    <t>HGE1_04867</t>
  </si>
  <si>
    <t>VirB2 [Intracellular trafficking, secretion, and vesicular transport]</t>
    <phoneticPr fontId="0" type="noConversion"/>
  </si>
  <si>
    <t>HGE1_04862</t>
  </si>
  <si>
    <t>COG3451, T4SS VirB4 component [Intracellular trafficking, secretion, and vesicular transport]</t>
    <phoneticPr fontId="0" type="noConversion"/>
  </si>
  <si>
    <t>HGE1_02147</t>
  </si>
  <si>
    <t>COG1862, preprotein translocase subunit YajC [Intracellular trafficking, secretion, and vesicular transport]</t>
    <phoneticPr fontId="0" type="noConversion"/>
  </si>
  <si>
    <t>HGE1_02602</t>
  </si>
  <si>
    <t>COG1947, IspE [lipid transport and metabolism]</t>
  </si>
  <si>
    <t>HGE1_01690</t>
  </si>
  <si>
    <t>COG3704, T4SS Virb6 family [Intracellular trafficking, secretion, and vesicular transport]</t>
  </si>
  <si>
    <t>HGE1_00990</t>
  </si>
  <si>
    <t>HGE1_03562</t>
  </si>
  <si>
    <t>HGE1_01535</t>
  </si>
  <si>
    <t>COG2111, monovalent cation/H antiporter B [Inorganic ion transport and metabolism]</t>
  </si>
  <si>
    <t>HGE1_02142</t>
  </si>
  <si>
    <t>COG1186, peptide chain release factor 2 [Translation, ribosomal structure and biogenesis]</t>
  </si>
  <si>
    <t>HGE1_01520</t>
  </si>
  <si>
    <t>COG2212, monovalent cation/H antiporter subunit F  [Inorganic ion transport and metabolism]</t>
  </si>
  <si>
    <t>HGE1_01947</t>
  </si>
  <si>
    <t>COG0408, coproporphrynogin III oxidase [Coenzyme transport and metabolism]</t>
  </si>
  <si>
    <t>HGE1_02012</t>
  </si>
  <si>
    <t>COG0713, NADH dehyrogenase I, K subunit [Energy production and conversion]</t>
  </si>
  <si>
    <t>HGE1_01375</t>
  </si>
  <si>
    <t>COG0594, Rnase p protein component [Translation, ribosomal structure and biogenesis]</t>
  </si>
  <si>
    <t>HGE1_02322</t>
  </si>
  <si>
    <t>COG0708 exodeoxyribonuclease III, [Replication, recombination and repair]</t>
  </si>
  <si>
    <t>HGE1_04572</t>
  </si>
  <si>
    <t>HGE1_03887</t>
  </si>
  <si>
    <t>HGE1_01180</t>
  </si>
  <si>
    <t>COG0021, transketolase [Carbohydrate transport and metabolism]</t>
  </si>
  <si>
    <t>HGE1_00775</t>
  </si>
  <si>
    <t>COG0596, Alpha/beta hydrolase [Coenzyme transport and metabolism, General function prediction only]</t>
  </si>
  <si>
    <t>COG0194, guanylate kinase (gmk)[Nucleotide transport and metabolism]</t>
  </si>
  <si>
    <t>HGE1_02177</t>
  </si>
  <si>
    <t xml:space="preserve">COG0708, exodeoxiribonuclease III [Replication, recombination and repair] </t>
  </si>
  <si>
    <t>HGE1_05167</t>
  </si>
  <si>
    <t>COG1123, [Posttranslational modification, protein turnover, chaperones]</t>
  </si>
  <si>
    <t>HGE1_05967</t>
  </si>
  <si>
    <t>HGE1_03482</t>
  </si>
  <si>
    <t>COG0316, iron-sulfer cluster assembly protein [Posttranslational modification, protein turnover, chaperones]</t>
  </si>
  <si>
    <t>HGE1_05227</t>
  </si>
  <si>
    <t>p44-77</t>
  </si>
  <si>
    <t>HGE1_03877</t>
  </si>
  <si>
    <t>HGE1_06147</t>
  </si>
  <si>
    <t>COG02948, virB10 [Intracellular trafficking, secretion, and vesicular transport]</t>
  </si>
  <si>
    <t>HGE1_04957</t>
  </si>
  <si>
    <t>COG0330, hflc protein [Posttranslational modification, protein turnover, chaperones]</t>
  </si>
  <si>
    <t>HGE1_03577</t>
  </si>
  <si>
    <t>HGE1_05547</t>
  </si>
  <si>
    <t>COG1138, cyt c biogenisis protein [Energy production and conversion, Posttranslational modification, protein turnover, chaperones]</t>
  </si>
  <si>
    <t>HGE1_04782</t>
  </si>
  <si>
    <t>HGE1_02307</t>
  </si>
  <si>
    <t>COG0101, truA. tRNA pseudouridine synthase A [Translation, ribosomal structure and biogenesis]</t>
  </si>
  <si>
    <t>HGE1_t01710</t>
  </si>
  <si>
    <t>tRNA-HIS</t>
    <phoneticPr fontId="0" type="noConversion"/>
  </si>
  <si>
    <t>HGE1_03237</t>
  </si>
  <si>
    <t>HGE1_05977</t>
  </si>
  <si>
    <t>HGE1_02502</t>
  </si>
  <si>
    <t>COG0483, [Carbohydrate transport and metabolism]</t>
  </si>
  <si>
    <t>HGE1_00620</t>
  </si>
  <si>
    <t>COG0526, thiol disulfide oxidoreductase [Posttranslational modification, protein turnover, chaperones]</t>
  </si>
  <si>
    <t>cytoplasmic, extracellular</t>
  </si>
  <si>
    <t>HGE1_01145</t>
  </si>
  <si>
    <t>HGE1_03652</t>
  </si>
  <si>
    <t>HGE1_05787</t>
  </si>
  <si>
    <t>cytoplasmic, periplasmic, extracellular</t>
  </si>
  <si>
    <t>HGE1_00850</t>
  </si>
  <si>
    <t>cytoplasmic, extracellular, periplasmic</t>
  </si>
  <si>
    <t>HGE1_05647</t>
  </si>
  <si>
    <t>HGE1_04062</t>
  </si>
  <si>
    <t>HGE1_04132</t>
  </si>
  <si>
    <t>HGE1_05592</t>
  </si>
  <si>
    <t>COG0789, DNA-binding transcriptional regulator, MerR family [Transcription]</t>
  </si>
  <si>
    <t>HGE1_r01722</t>
  </si>
  <si>
    <t>5s ribosomal RNA [Translation, ribosomal structure and biogenesis]</t>
  </si>
  <si>
    <t>HGE1_03222</t>
  </si>
  <si>
    <t>HGE1_t06222</t>
  </si>
  <si>
    <t>tRNA-Trp</t>
  </si>
  <si>
    <t>HGE1_00835</t>
  </si>
  <si>
    <t>HGE1_02737</t>
  </si>
  <si>
    <t>Table 3A</t>
  </si>
  <si>
    <t>HGE1_04927</t>
  </si>
  <si>
    <t>COG0192, S-adenosylmethionine synthetase [Coenzyme transport and metabolism]</t>
  </si>
  <si>
    <t>5s ribosomal RNA</t>
  </si>
  <si>
    <t>HGE1_03152</t>
  </si>
  <si>
    <t>HGE1_t06198</t>
  </si>
  <si>
    <t>tRNA-Met</t>
  </si>
  <si>
    <t>HGE1_06127</t>
  </si>
  <si>
    <t>p44-37</t>
  </si>
  <si>
    <t>HGE1_t01720</t>
  </si>
  <si>
    <t>tRNA-Arg</t>
  </si>
  <si>
    <t>HGE1_t06200</t>
  </si>
  <si>
    <t>tRNA-Phe</t>
  </si>
  <si>
    <t>HGE1_04327</t>
  </si>
  <si>
    <t>HGE1_04267</t>
  </si>
  <si>
    <t>HGE1_01395</t>
    <phoneticPr fontId="0" type="noConversion"/>
  </si>
  <si>
    <t>HGE1_01050</t>
  </si>
  <si>
    <t>HGE1_04557</t>
  </si>
  <si>
    <t>p44-42</t>
  </si>
  <si>
    <t>HGE1_01540</t>
  </si>
  <si>
    <t>COG1006, Multisubunit Na+/H+ antiporter, MnhC subunit [Inorganic ion transport and metabolism]</t>
  </si>
  <si>
    <t>HGE1_05662</t>
  </si>
  <si>
    <t>COG0452, Phosphopantothenoylcysteine synthetase/decarboxylase [Coenzyme transport and metabolism]</t>
  </si>
  <si>
    <t>HGE1_00880</t>
  </si>
  <si>
    <t>HGE1_05562</t>
  </si>
  <si>
    <t>COG0245, 2C-methyl-D-erythritol 2,4-cyclodiphosphate synthase [Lipid transport and metabolism]</t>
  </si>
  <si>
    <t>HGE1_04277</t>
  </si>
  <si>
    <t>COG2142, Succinate dehydrogenase, hydrophobic anchor subunit [Energy production and conversion]</t>
  </si>
  <si>
    <t>HGE1_03382</t>
  </si>
  <si>
    <t>tRNA-His</t>
  </si>
  <si>
    <t>HGE1_05867</t>
  </si>
  <si>
    <t>COG4591, ABC-type transport system, involved in lipoprotein release, permease component [Cell wall/membrane/envelope biogenesis]</t>
  </si>
  <si>
    <t>HGE1_03127</t>
  </si>
  <si>
    <t>COG1005, NADH:ubiquinone oxidoreductase subunit 1 (chain H) [Energy production and conversion]</t>
  </si>
  <si>
    <t>COG1138, Cytochrome c biogenesis factor [Energy production and conversion, Posttranslational modification, protein turnover, chaperones]</t>
  </si>
  <si>
    <t>HGE1_03282</t>
  </si>
  <si>
    <t>HGE1_02677</t>
  </si>
  <si>
    <t>HGE1_01185</t>
  </si>
  <si>
    <t>COG0686, Alanine dehydrogenase [Amino acid transport and metabolism]</t>
  </si>
  <si>
    <t>HGE1_05052</t>
  </si>
  <si>
    <t>p44-8b</t>
  </si>
  <si>
    <t>HGE1_03052</t>
  </si>
  <si>
    <t>COG0536, GTPase involved in cell partioning and DNA repair [Cell cycle control, cell division, chromosome partitioning, Replication, recombination and repair]</t>
  </si>
  <si>
    <t>HGE1_04637</t>
  </si>
  <si>
    <t>p44-52</t>
  </si>
  <si>
    <t>HGE1_00995</t>
  </si>
  <si>
    <t>p44-68</t>
  </si>
  <si>
    <t>HGE1_02797</t>
  </si>
  <si>
    <t>HGE1_00600</t>
  </si>
  <si>
    <t>HGE1_t06184</t>
  </si>
  <si>
    <t>tRNA-Thr</t>
  </si>
  <si>
    <t>HGE1_05122</t>
  </si>
  <si>
    <t>p44-54</t>
  </si>
  <si>
    <t>COG2212, Multisubunit Na+/H+ antiporter, MnhF subunit [Inorganic ion transport and metabolism]</t>
  </si>
  <si>
    <t>COG1396, Transcriptional regulator, contains XRE-family HTH domain [Transcription]</t>
  </si>
  <si>
    <t>HGE1_02337</t>
  </si>
  <si>
    <t>putative lipoprotein</t>
  </si>
  <si>
    <t>HGE1_00815</t>
  </si>
  <si>
    <t>HGE1_02152</t>
  </si>
  <si>
    <t>HGE1_t06208</t>
  </si>
  <si>
    <t>tRNA-Asn</t>
  </si>
  <si>
    <t>HGE1_t06202</t>
  </si>
  <si>
    <t>tRNA-Ile</t>
  </si>
  <si>
    <t>HGE1_00715</t>
  </si>
  <si>
    <t>COG0477, MFS family permease [Carbohydrate transport and metabolism, Amino acid transport and metabolism, Inorganic ion transport and metabolism, General function prediction only]</t>
  </si>
  <si>
    <t>HGE1_t06190</t>
  </si>
  <si>
    <t>tRNA-Pro</t>
  </si>
  <si>
    <t>Table 3B</t>
  </si>
  <si>
    <t>(sample 6)</t>
  </si>
  <si>
    <t>(sample 7)</t>
  </si>
  <si>
    <t>mean value</t>
  </si>
  <si>
    <t>Table 4A</t>
  </si>
  <si>
    <t>product,</t>
  </si>
  <si>
    <t>HGE1_04797</t>
  </si>
  <si>
    <t>HGE1_00955</t>
  </si>
  <si>
    <t>COG2057, Acyl CoA:acetate/3-ketoacid CoA transferase, beta subunit [Lipid transport and metabolism]</t>
  </si>
  <si>
    <t>COG0117, Pyrimidine deaminase domain of riboflavin biosynthesis protein RibD [Coenzyme transport and metabolism]</t>
  </si>
  <si>
    <t>COG0194, Guanylate kinase [Nucleotide transport and metabolism]</t>
  </si>
  <si>
    <t>extracellular, outer &amp; inner membranes</t>
  </si>
  <si>
    <t>HGE1_03902</t>
  </si>
  <si>
    <t>HGE1_01777</t>
  </si>
  <si>
    <t>COG0695, Glutaredoxin [Posttranslational modification, protein turnover, chaperones]</t>
  </si>
  <si>
    <t>HGE1_01685</t>
  </si>
  <si>
    <t>HGE1_02747</t>
  </si>
  <si>
    <t>HGE1_04942</t>
  </si>
  <si>
    <t>5s ribosomal RNA, [Translation, ribosomal structure and biogenesis]</t>
  </si>
  <si>
    <t>HGE1_04767</t>
  </si>
  <si>
    <t>COG0489, Chromosome partitioning ATPase, Mrp family, contains Fe-S cluster [Cell cycle control, cell division, chromosome partitioning]</t>
  </si>
  <si>
    <t>HGE1_05382</t>
  </si>
  <si>
    <t>COG0372, Citrate synthase [Energy production and conversion]</t>
  </si>
  <si>
    <t>HGE1_03432</t>
  </si>
  <si>
    <t>HGE1_03047</t>
  </si>
  <si>
    <t>COG0212, 5-formyltetrahydrofolate cyclo-ligase</t>
  </si>
  <si>
    <t>HGE1_03982</t>
  </si>
  <si>
    <t>HGE1_03532</t>
  </si>
  <si>
    <t>COG4666, TRAP-type uncharacterized transport system, fused permease components [General function prediction only]</t>
  </si>
  <si>
    <t>HGE1_03312</t>
  </si>
  <si>
    <t xml:space="preserve">COG5410, Uncharacterized protein [Function unknown] </t>
  </si>
  <si>
    <t>HGE1_01727</t>
  </si>
  <si>
    <t>COG5448, Uncharacterized protein [Function unknown]</t>
  </si>
  <si>
    <t>HGE1_05417</t>
  </si>
  <si>
    <t>HGE1_02512</t>
  </si>
  <si>
    <t>COG3706, Two-component response regulator, PleD family, consists of two REC domains and a diguanylate cyclase (GGDEF) domain [Signal transduction mechanisms, Transcription]</t>
  </si>
  <si>
    <t>HGE1_00290</t>
  </si>
  <si>
    <t>HGE1_03977</t>
  </si>
  <si>
    <t>outer membrane, cytoplasmic</t>
  </si>
  <si>
    <t>HGE1_05762</t>
  </si>
  <si>
    <t>HGE1_05222</t>
  </si>
  <si>
    <t>COG2890, Methylase of polypeptide chain release factors [Translation, ribosomal structure and biogenesis]</t>
  </si>
  <si>
    <t>HGE1_01977</t>
  </si>
  <si>
    <t>HGE1_03117</t>
  </si>
  <si>
    <t>HGE1_03842</t>
  </si>
  <si>
    <t>p44-73</t>
  </si>
  <si>
    <t>HGE1_02447</t>
  </si>
  <si>
    <t>COG0054, 6,7-dimethyl-8-ribityllumazine synthase (Riboflavin synthase beta chain) [Coenzyme transport and metabolism]</t>
  </si>
  <si>
    <t>HGE1_02327</t>
  </si>
  <si>
    <t>HGE1_05532</t>
  </si>
  <si>
    <t>COG0806, Ribosomal 30S subunit maturation factor RimM, required for 16S rRNA processing [Translation, ribosomal structure and biogenesis]</t>
  </si>
  <si>
    <t>HGE1_05672</t>
  </si>
  <si>
    <t>COG0702, Uncharacterized conserved protein YbjT, contains NAD(P)-binding and DUF2867 domains [General function prediction only]</t>
  </si>
  <si>
    <t>COG0632, Holliday junction resolvasome RuvABC DNA-binding subunit [Replication, recombination and repair]</t>
  </si>
  <si>
    <t>HGE1_04677</t>
  </si>
  <si>
    <t>COG1862, Preprotein translocase subunit YajC [Intracellular trafficking, secretion, and vesicular transport]</t>
  </si>
  <si>
    <t>HGE1_05137</t>
  </si>
  <si>
    <t>tRNA(Ile)-lysidine synthetase</t>
  </si>
  <si>
    <t>HGE1_03862</t>
  </si>
  <si>
    <t xml:space="preserve">cytoplasmic, extracellular </t>
  </si>
  <si>
    <t>HGE1_01250</t>
  </si>
  <si>
    <t>COG0185, Ribosomal protein S19 [Translation, ribosomal structure and biogenesis]</t>
  </si>
  <si>
    <t>HGE1_03817</t>
  </si>
  <si>
    <t>HGE1_05997</t>
  </si>
  <si>
    <t>HGE1_01917</t>
  </si>
  <si>
    <t>COG0021, Transketolase [Carbohydrate transport and metabolism]</t>
  </si>
  <si>
    <t>HGE1_02072</t>
  </si>
  <si>
    <t>COG0480, Translation elongation factor EF-G, a GTPase [Translation, ribosomal structure and biogenesis]</t>
  </si>
  <si>
    <t>HGE1_01832</t>
  </si>
  <si>
    <t>COG0264, Translation elongation factor EF-Ts [Translation, ribosomal structure and biogenesis]</t>
  </si>
  <si>
    <t>HGE1_04117</t>
  </si>
  <si>
    <t>HGE1_01040</t>
  </si>
  <si>
    <t>Table 4B</t>
  </si>
  <si>
    <t>HGE1_04462</t>
  </si>
  <si>
    <t>HGE1_04692</t>
  </si>
  <si>
    <t>COG0013, Alanyl-tRNA synthetase [Translation, ribosomal structure and biogenesis]</t>
  </si>
  <si>
    <t>COG5002, Signal transduction histidine kinase [Signal transduction mechanisms]</t>
  </si>
  <si>
    <t>cytoplasmic, periplasmic, extracelluar</t>
  </si>
  <si>
    <t>HGE1_04352</t>
  </si>
  <si>
    <t>COG1863, Multisubunit Na+/H+ antiporter, MnhE subunit [Inorganic ion transport and metabolism]</t>
  </si>
  <si>
    <t>HGE1_02342</t>
  </si>
  <si>
    <t>COG0852, NADH:ubiquinone oxidoreductase 27 kD subunit (chain C) [Energy production and conversion]</t>
  </si>
  <si>
    <t>HGE1_05957</t>
  </si>
  <si>
    <t>major outer membrane protein OMP-1A</t>
  </si>
  <si>
    <t>HGE1_t01706</t>
  </si>
  <si>
    <t>tRNA-Ser</t>
  </si>
  <si>
    <t>HGE1_04192</t>
  </si>
  <si>
    <t>p44-44</t>
  </si>
  <si>
    <t>HGE1_04617</t>
  </si>
  <si>
    <t>p44-56</t>
  </si>
  <si>
    <t>HGE1_05372</t>
  </si>
  <si>
    <t>COG0708, Exonuclease III [Replication, recombination and repair]</t>
  </si>
  <si>
    <t>HGE1_04067</t>
  </si>
  <si>
    <t>p44-67</t>
  </si>
  <si>
    <t>HGE1_02567</t>
  </si>
  <si>
    <t>virB2, [Intracellular trafficing, secretion and cellular transport]</t>
  </si>
  <si>
    <t>p44-34B</t>
  </si>
  <si>
    <t>tRNA-Val</t>
  </si>
  <si>
    <t>HGE1_t06234</t>
  </si>
  <si>
    <t>tRNA-Leu</t>
  </si>
  <si>
    <t>HGE1_04872</t>
  </si>
  <si>
    <t>HGE1_00695</t>
  </si>
  <si>
    <t>COG1351, Thymidylate synthase ThyX [Nucleotide transport and metabolism]</t>
  </si>
  <si>
    <t>HGE1_04002</t>
  </si>
  <si>
    <t>p44-85</t>
  </si>
  <si>
    <t>HGE1_00555</t>
  </si>
  <si>
    <t>COG4133, ABC-type transport system involved in cytochrome c biogenesis, ATPase component [Posttranslational modification, protein turnover, chaperones]</t>
  </si>
  <si>
    <t>HGE1_t06192</t>
  </si>
  <si>
    <t>HGE1_t01704</t>
  </si>
  <si>
    <t>tRNA-Gln</t>
  </si>
  <si>
    <t>COG0361, Translation initiation factor IF-1 [Translation, ribosomal structure and biogenesis]</t>
  </si>
  <si>
    <t>HGE1_05487</t>
  </si>
  <si>
    <t>p44-23</t>
  </si>
  <si>
    <t>COG1327, Transcriptional regulator NrdR, contains Zn-ribbon and ATP-cone domains [Transcription]</t>
  </si>
  <si>
    <t>HGE1_t06212</t>
  </si>
  <si>
    <t>HGE1_05807</t>
  </si>
  <si>
    <t>Table 4C</t>
  </si>
  <si>
    <t>(sample 3)</t>
  </si>
  <si>
    <t>HGE1_05332</t>
  </si>
  <si>
    <t>COG0468, RecA/RadA recombinase [Replication, recombination and repair]</t>
  </si>
  <si>
    <t>HGE1_03407</t>
  </si>
  <si>
    <t>COG0776, Bacterial nucleoid DNA-binding protein [Replication, recombination and repair]</t>
  </si>
  <si>
    <t>HGE1_04422</t>
  </si>
  <si>
    <t>COG0690, Preprotein translocase subunit SecE [Intracellular trafficking, secretion, and vesicular transport]</t>
  </si>
  <si>
    <t>HGE1_00630</t>
  </si>
  <si>
    <t>HGE1_t01712</t>
  </si>
  <si>
    <t>HGE1_00755</t>
  </si>
  <si>
    <t>HGE1_03447</t>
  </si>
  <si>
    <t>COG1225, Peroxiredoxin [Posttranslational modification, protein turnover, chaperones]</t>
  </si>
  <si>
    <t>HGE1_05322</t>
  </si>
  <si>
    <t>OMP-1N</t>
  </si>
  <si>
    <t>HGE1_05462</t>
  </si>
  <si>
    <t>HGE1_03552</t>
  </si>
  <si>
    <t>COG0184, Ribosomal protein S15P/S13E [Translation, ribosomal structure and biogenesis]</t>
  </si>
  <si>
    <t>HGE1_01060</t>
  </si>
  <si>
    <t>COG0234, Co-chaperonin GroES (HSP10) [Posttranslational modification, protein turnover, chaperones]</t>
  </si>
  <si>
    <t>HGE1_03307</t>
  </si>
  <si>
    <t>COG0568, DNA-directed RNA polymerase, sigma subunit (sigma70/sigma32) [Transcription]</t>
  </si>
  <si>
    <t>COG0576, Molecular chaperone GrpE (heat shock protein) [Posttranslational modification, protein turnover, chaperones]</t>
  </si>
  <si>
    <t>tRNA (Ile)-lysidine synthetase</t>
  </si>
  <si>
    <t>COG0597, Lipoprotein signal peptidase [Cell wall/membrane/envelope biogenesis, Intracellular trafficking, secretion, and vesicular transport]</t>
  </si>
  <si>
    <t>HGE2 protein</t>
  </si>
  <si>
    <t>HGE1_00315</t>
  </si>
  <si>
    <t>COG2104, Sulfur carrier protein ThiS (thiamine biosynthesis) [Coenzyme transport and metabolism]</t>
  </si>
  <si>
    <t>p44-7</t>
  </si>
  <si>
    <t>HGE1_t01714</t>
  </si>
  <si>
    <t>tRNA-Tyr</t>
  </si>
  <si>
    <t>HGE1_04627</t>
  </si>
  <si>
    <t>HGE1_05457</t>
  </si>
  <si>
    <t>p44-27</t>
  </si>
  <si>
    <t>HGE1_05727</t>
  </si>
  <si>
    <t>p44-24</t>
  </si>
  <si>
    <t>HGE1_t06194</t>
  </si>
  <si>
    <t>HGE1_04697</t>
  </si>
  <si>
    <t>COG0592, DNA polymerase III sliding clamp (beta) subunit, PCNA homolog [Replication, recombination and repair]</t>
  </si>
  <si>
    <t>GOG0230, Ribosomal protein L34 [Translation, ribosomal structure and biogenesis]</t>
  </si>
  <si>
    <t>HGE1_00910</t>
  </si>
  <si>
    <t>COG0150, Phosphoribosylaminoimidazole (AIR) synthetase [Nucleotide transport and metabolism]</t>
  </si>
  <si>
    <t>HGE1_00875</t>
  </si>
  <si>
    <t>tRNA-Lys</t>
  </si>
  <si>
    <t>HGE1_05427</t>
  </si>
  <si>
    <t>p44-49</t>
  </si>
  <si>
    <t>HGE1_00540</t>
  </si>
  <si>
    <t>COG1651, Protein-disulfide isomerase [Posttranslational modification, protein turnover, chaperones]</t>
  </si>
  <si>
    <t>COG0522, Ribosomal protein S4 or related protein [Translation, ribosomal structure and biogenesis]</t>
  </si>
  <si>
    <t>HGE1_03072</t>
  </si>
  <si>
    <t>COG0211, Ribosomal protein L27 [Translation, ribosomal structure and biogenesis]</t>
  </si>
  <si>
    <t>HGE1_05152</t>
  </si>
  <si>
    <t>HGE1_t01708</t>
  </si>
  <si>
    <t>tRNA-Ala</t>
  </si>
  <si>
    <t>HGE1_t01716</t>
  </si>
  <si>
    <t>tRNA-Gly</t>
  </si>
  <si>
    <t>cytoplasmic, inner memb, periplasmic, extracellular</t>
  </si>
  <si>
    <t>HGE1_01115</t>
  </si>
  <si>
    <t>HGE1_04787</t>
  </si>
  <si>
    <t>HGE1_02687</t>
  </si>
  <si>
    <t>COG0422, Thiamine biosynthesis protein ThiC [Coenzyme transport and metabolism]</t>
  </si>
  <si>
    <t>HGE1_t06188</t>
  </si>
  <si>
    <t>HGE1_02137</t>
  </si>
  <si>
    <t>HGE1_02122</t>
  </si>
  <si>
    <t>VirB2, type IV secretion system protein [Intracellular trafficking, secretion, and vesicular transport]</t>
  </si>
  <si>
    <t>HGE1_05047</t>
  </si>
  <si>
    <t>p44-20</t>
  </si>
  <si>
    <t>HGE1_01732</t>
  </si>
  <si>
    <t>COG0756, dUTPase [Nucleotide transport and metabolism, Defense mechanisms]</t>
  </si>
  <si>
    <t>HGE1_04592</t>
  </si>
  <si>
    <t>COG5405, ATP-dependent protease HslVU (ClpYQ), peptidase subunit [Posttranslational modification, protein turnover, chaperones]</t>
  </si>
  <si>
    <t>HGE1_t06214</t>
  </si>
  <si>
    <t>HGE1_06112</t>
  </si>
  <si>
    <t>COG1230, Co/Zn/Cd efflux system component [Inorganic ion transport and metabolism]</t>
  </si>
  <si>
    <t>HGE1_06102</t>
  </si>
  <si>
    <t>p44-11</t>
  </si>
  <si>
    <t>COG1947, 4-diphosphocytidyl-2C-methyl-D-erythritol kinase [Lipid transport and metabolism]</t>
  </si>
  <si>
    <t>COG0291, Ribosomal protein L35 [Translation, ribosomal structure and biogenesis]</t>
  </si>
  <si>
    <t>HGE1_03227</t>
  </si>
  <si>
    <t>HGE1_05402</t>
  </si>
  <si>
    <t>p44-6</t>
  </si>
  <si>
    <t>HGE1_02792</t>
  </si>
  <si>
    <t>p44-84</t>
  </si>
  <si>
    <t>COG2975, Fe-S-cluster formation regulator IscX/YfhJ [Posttranslational modification, protein turnover, chaperones]</t>
  </si>
  <si>
    <t>HGE1_05582</t>
  </si>
  <si>
    <t>COG0526, Thiol-disulfide isomerase or thioredoxin [Posttranslational modification, protein turnover, chaperones]</t>
  </si>
  <si>
    <t>HGE1_04722</t>
  </si>
  <si>
    <t>HGE1_02837</t>
  </si>
  <si>
    <t>COG0698, Ribose 5-phosphate isomerase RpiB [Carbohydrate transport and metabolism]</t>
  </si>
  <si>
    <t>COG1758, DNA-directed RNA polymerase, subunit K/omega [Transcription]</t>
  </si>
  <si>
    <t>HGE1_05707</t>
  </si>
  <si>
    <t>COG1981, Uncharacterized membrane protein [Function unknown]</t>
  </si>
  <si>
    <t>HGE1_01665</t>
  </si>
  <si>
    <t>COG0605, Superoxide dismutase [Inorganic ion transport and metabolism]</t>
  </si>
  <si>
    <t>HGE1_05805</t>
  </si>
  <si>
    <t>p44-17</t>
  </si>
  <si>
    <t>inner membrane, cytoplasmic</t>
  </si>
  <si>
    <t>COG0328, Superoxide dismutase [Inorganic ion transport and metabolism]</t>
  </si>
  <si>
    <t>HGE1_03112</t>
  </si>
  <si>
    <t>COG0224, FoF1-type ATP synthase, gamma subunit [Energy production and conversion]</t>
  </si>
  <si>
    <t>COG3761, NADH:ubiquinone oxidoreductase 17.2 kD subunit [Energy production and conversion]</t>
  </si>
  <si>
    <t>COG1278, Cold shock protein, CspA family [Transcription]</t>
  </si>
  <si>
    <t>HGE1_03600</t>
  </si>
  <si>
    <t>HGE1_06092</t>
  </si>
  <si>
    <t>COG0762, Uncharacterized conserved protein YggT, Ycf19 family [Function unknown]</t>
  </si>
  <si>
    <t>HGE1_03642</t>
  </si>
  <si>
    <t>COG1028, NAD(P)-dependent dehydrogenase, short-chain alcohol dehydrogenase family [Lipid transport and metabolism, Secondary metabolites biosynthesis, transport and catabolism, General function prediction only]</t>
  </si>
  <si>
    <t>HGE1_04672</t>
  </si>
  <si>
    <t>COG0151, Phosphoribosylamine-glycine ligase [Nucleotide transport and metabolism]</t>
  </si>
  <si>
    <t>HGE1_05637</t>
  </si>
  <si>
    <t>COG0206, Cell division GTPase FtsZ [Cell cycle control, cell division, chromosome partitioning]</t>
  </si>
  <si>
    <t>HGE1_00660</t>
  </si>
  <si>
    <t>COG0238, Ribosomal protein S18 [Translation, ribosomal structure and biogenesis]</t>
  </si>
  <si>
    <t>HGE1_00750</t>
  </si>
  <si>
    <t>p44-45</t>
  </si>
  <si>
    <t>COG1830, Fructose-bisphosphate aldolase class Ia, DhnA family [Carbohydrate transport and metabolism]</t>
  </si>
  <si>
    <t>HGE1_02217</t>
  </si>
  <si>
    <t>COG0217, Transcriptional and/or translational regulatory protein YebC/TACO1 [Transcription, Translation, ribosomal structure and biogenesis]</t>
  </si>
  <si>
    <t>COG0594, RNase P protein component [Translation, ribosomal structure and biogenesis]</t>
  </si>
  <si>
    <t>HGE1_01650</t>
  </si>
  <si>
    <t>COG0320, Lipoate synthase [Coenzyme transport and metabolism]</t>
  </si>
  <si>
    <t>HGE1_06167</t>
  </si>
  <si>
    <t>HGE1_t06220</t>
  </si>
  <si>
    <t>COG0858, Ribosome-binding factor A [Translation, ribosomal structure and biogenesis]</t>
  </si>
  <si>
    <t>COG1952, Preprotein translocase subunit SecB [Intracellular trafficking, secretion, and vesicular transport]</t>
  </si>
  <si>
    <t>HGE1_04212</t>
  </si>
  <si>
    <t>COG4233, Thiol-disulfide interchange protein, contains DsbC and DsbD domains [Posttranslational modification, protein turnover, chaperones, Energy production and conversion]</t>
  </si>
  <si>
    <t>HGE1_04222</t>
  </si>
  <si>
    <t>COG1826, Sec-independent protein translocase protein TatA [Intracellular trafficking, secretion, and vesicular transport]</t>
  </si>
  <si>
    <t>COG0261, Ribosomal protein L21 [Translation, ribosomal structure and biogenesis]</t>
  </si>
  <si>
    <t>COG0505, Carbamoylphosphate synthase small subunit [Amino acid transport and metabolism, Nucleotide transport and metabolism]</t>
  </si>
  <si>
    <t>periplasmic, cytoplasmic, extracellular</t>
  </si>
  <si>
    <t>HGE1_02002</t>
  </si>
  <si>
    <t>HGE1_01100</t>
  </si>
  <si>
    <t>COG0525, Valyl-tRNA synthetase [Translation, ribosomal structure and biogenesis]</t>
  </si>
  <si>
    <t>HGE1_04897</t>
  </si>
  <si>
    <t>COG0360, Ribosomal protein S6 [Translation, ribosomal structure and biogenesis]</t>
  </si>
  <si>
    <t>HGE1_00055</t>
  </si>
  <si>
    <t>COG0752, Glycyl-tRNA synthetase, alpha subunit [Translation, ribosomal structure and biogenesis]</t>
  </si>
  <si>
    <t>HGE1_03812</t>
  </si>
  <si>
    <t>HGE1_t06186</t>
  </si>
  <si>
    <t>tRNA-Asp</t>
  </si>
  <si>
    <t>HGE1_00985</t>
  </si>
  <si>
    <t>HGE1_05407</t>
  </si>
  <si>
    <t>p44-15b</t>
  </si>
  <si>
    <t>HGE1_01440</t>
  </si>
  <si>
    <t>COG3474, Cytochrome c2 [Energy production and conversion]</t>
  </si>
  <si>
    <t>HGE1_01055</t>
  </si>
  <si>
    <t>COG0459, Chaperonin GroEL (HSP60 family) [Posttranslational modification, protein turnover, chaperones]</t>
  </si>
  <si>
    <t>COG0590, tRNA(Arg) A34 adenosine deaminase TadA [Translation, ribosomal structure and biogenesis]</t>
  </si>
  <si>
    <t>HGE1_03657</t>
  </si>
  <si>
    <t>COG0474, Magnesium-transporting ATPase (P-type) [Inorganic ion transport and metabolism]</t>
  </si>
  <si>
    <t>HGE1_02582</t>
  </si>
  <si>
    <t>HGE1_02867</t>
  </si>
  <si>
    <t>COG0512, Anthranilate/para-aminobenzoate synthase component II [Amino acid transport and metabolism, Coenzyme transport and metabolism]</t>
  </si>
  <si>
    <t>HGE1_03707</t>
  </si>
  <si>
    <t>COG4653, Predicted phage phi-C31 gp36 major capsid-like protein [Mobilome: prophages, transposons]</t>
  </si>
  <si>
    <t>HGE1_01405</t>
  </si>
  <si>
    <t>COG0655, Glycine/D-amino acid oxidase (deaminating) [Amino acid transport and metabolism]</t>
  </si>
  <si>
    <t>HGE1_05112</t>
  </si>
  <si>
    <t>HGE1_01640</t>
  </si>
  <si>
    <t>HGE1_03002</t>
  </si>
  <si>
    <t>COG1007, NADH:ubiquinone oxidoreductase subunit 2 (chain N) [Energy production and conversion]</t>
  </si>
  <si>
    <t>HGE1_03017</t>
  </si>
  <si>
    <t>COG3088, Cytochrome c-type biogenesis protein CcmH/NrfF [Energy production and conversion, Posttranslational modification, protein turnover, chaperones]</t>
  </si>
  <si>
    <t>HGE1_01630</t>
  </si>
  <si>
    <t>COG4770, Acetyl/propionyl-CoA carboxylase, alpha subunit [Lipid transport and metabolism]</t>
  </si>
  <si>
    <t>HGE1_01620</t>
  </si>
  <si>
    <t>COG0564, Pseudouridylate synthase, 23S rRNA- or tRNA-specific [Translation, ribosomal structure and biogenesis]</t>
  </si>
  <si>
    <t>HGE1_02897</t>
  </si>
  <si>
    <t>COG0611, Thiamine monophosphate kinase [Coenzyme transport and metabolism]</t>
  </si>
  <si>
    <t>HGE1_04542</t>
  </si>
  <si>
    <t>COG0174, Glutamine synthetase [Amino acid transport and metabolism]</t>
  </si>
  <si>
    <t>HGE1_00800</t>
  </si>
  <si>
    <t>HGE1_04072</t>
  </si>
  <si>
    <t>HGE1_03497</t>
  </si>
  <si>
    <t>HGE1_05342</t>
  </si>
  <si>
    <t>HGE1_05412</t>
  </si>
  <si>
    <t>major surface protein 4</t>
  </si>
  <si>
    <t>HGE1_01645</t>
  </si>
  <si>
    <t>HGE1_02817</t>
  </si>
  <si>
    <t>COG0642, Signal transduction histidine kinase [Signal transduction mechanisms]</t>
  </si>
  <si>
    <t>HGE1_04972</t>
  </si>
  <si>
    <t>COG3175, Cytochrome c oxidase assembly protein Cox11 [Energy production and conversion, Posttranslational modification, protein turnover, chaperones]</t>
  </si>
  <si>
    <t>HGE1_03387</t>
  </si>
  <si>
    <t>outer membrane, cytoplasmic, periplasmic</t>
  </si>
  <si>
    <t>HGE1_06177</t>
  </si>
  <si>
    <t>HGE1_00265</t>
  </si>
  <si>
    <t>COG0316, Fe-S cluster assembly iron-binding protein IscA [Posttranslational modification, protein turnover, chaperones]</t>
  </si>
  <si>
    <t>extracellular</t>
  </si>
  <si>
    <t>HGE1_03697</t>
  </si>
  <si>
    <t>HGE1_00235</t>
  </si>
  <si>
    <t>COG2835, Uncharacterized conserved protein YbaR, Trm112 family [Function unknown]</t>
  </si>
  <si>
    <t>HGE1_04122</t>
  </si>
  <si>
    <t>VirB4, type IV secretion system protein [Intracellular trafficking, secretion, and vesicular transport]</t>
  </si>
  <si>
    <t>HGE1_01872</t>
  </si>
  <si>
    <t>inner and outer membranes</t>
  </si>
  <si>
    <t>HGE1_03907</t>
  </si>
  <si>
    <t>HGE1_04382</t>
  </si>
  <si>
    <t>COG0164, Ribonuclease HII [Replication, recombination and repair]</t>
  </si>
  <si>
    <t>extracellular, periplasmic</t>
  </si>
  <si>
    <t>HGE1_t06230</t>
  </si>
  <si>
    <t xml:space="preserve">50s ribosomal protein L14, [Translation, ribosomal structure and biogenesis] </t>
  </si>
  <si>
    <t>HGE1_05187</t>
  </si>
  <si>
    <t>COG0371, Glycerol dehydrogenase or related enzyme, iron-containing ADH family [Energy production and conversion]</t>
  </si>
  <si>
    <t>HGE1_03502</t>
  </si>
  <si>
    <t>HGE1_05392</t>
  </si>
  <si>
    <t>HGE1_03797</t>
  </si>
  <si>
    <t>(sample 2)</t>
  </si>
  <si>
    <t>HGE1_00145</t>
  </si>
  <si>
    <t>HGE1_04052</t>
  </si>
  <si>
    <t>HGE1_06047</t>
  </si>
  <si>
    <t>HGE1_00890</t>
  </si>
  <si>
    <t>HGE1_02357</t>
  </si>
  <si>
    <t>HGE1_03232</t>
  </si>
  <si>
    <t>COG0666, Ankyrin repeat [Signal transduction mechanisms]</t>
  </si>
  <si>
    <t>HGE1_02095</t>
  </si>
  <si>
    <t>HGE1_03302</t>
  </si>
  <si>
    <t>COG0840, Methyl-accepting chemotaxis protein [Cell motility, Signal transduction mechanisms]</t>
  </si>
  <si>
    <t>HGE1_03437</t>
  </si>
  <si>
    <t>HGE1_06052</t>
  </si>
  <si>
    <t>HGE1_04502</t>
  </si>
  <si>
    <t>COG0226, ABC-type phosphate transport system, periplasmic component [Inorganic ion transport and metabolism]</t>
  </si>
  <si>
    <t>HGE1_01555</t>
  </si>
  <si>
    <t>COG2867, Ribosome association toxin PasT (RatA) of the RatAB toxin-antitoxin module [Translation, ribosomal structure and biogenesis]</t>
  </si>
  <si>
    <t>HGE1_04402</t>
  </si>
  <si>
    <t>COG0244, Ribosomal protein L10 [Translation, ribosomal structure and biogenesis]</t>
  </si>
  <si>
    <t>COG0256, Ribosomal protein L18 [Translation, ribosomal structure and biogenesis]</t>
  </si>
  <si>
    <t>HGE1_03637</t>
  </si>
  <si>
    <t>HGE1_03512</t>
  </si>
  <si>
    <t>HGE1_03922</t>
  </si>
  <si>
    <t>COG0203, Ribosomal protein L17 [Translation, ribosomal structure and biogenesis]</t>
  </si>
  <si>
    <t>COG0026, Phosphoribosylaminoimidazole carboxylase (NCAIR synthetase) [Nucleotide transport and metabolism]</t>
  </si>
  <si>
    <t>HGE1_05007</t>
  </si>
  <si>
    <t>HGE1_04447</t>
  </si>
  <si>
    <t>COG0595, mRNA degradation ribonuclease J1/J2 [Translation, ribosomal structure and biogenesis]</t>
  </si>
  <si>
    <t>COG0097, Ribosomal protein L6P/L9E [Translation, ribosomal structure and biogenesis]</t>
  </si>
  <si>
    <t>preprotein translocase subunit SecG, [Intracellular trafficking, secretion, and vesicular transport]</t>
  </si>
  <si>
    <t>COG0051, Ribosomal protein S10 [Translation, ribosomal structure and biogenesis]</t>
  </si>
  <si>
    <t>COG1840, ABC-type Fe3+ transport system, periplasmic component [Inorganic ion transport and metabolism]</t>
  </si>
  <si>
    <t>HGE1_04652</t>
  </si>
  <si>
    <t>COG1622, Heme/copper-type cytochrome/quinol oxidase, subunit 2 [Energy production and conversion]</t>
  </si>
  <si>
    <t>COG0093, Ribosomal protein L14 [Translation, ribosomal structure and biogenesis]</t>
  </si>
  <si>
    <t>HGE1_02197</t>
  </si>
  <si>
    <t>COG3702, Type IV secretory pathway, VirB3 components [Intracellular trafficking, secretion, and vesicular transport]</t>
  </si>
  <si>
    <t>HGE1_04362</t>
  </si>
  <si>
    <t>COG0186, Ribosomal protein S17 [Translation, ribosomal structure and biogenesis]</t>
  </si>
  <si>
    <t>HGE1_02972</t>
  </si>
  <si>
    <t>HGE1_01270</t>
  </si>
  <si>
    <t>COG0255, Ribosomal protein L29 [Translation, ribosomal structure and biogenesis]</t>
  </si>
  <si>
    <t>HGE1_03807</t>
  </si>
  <si>
    <t>COG0326, Molecular chaperone, HSP90 family [Posttranslational modification, protein turnover, chaperones]</t>
  </si>
  <si>
    <t>COG0096, Ribosomal protein S8 [Translation, ribosomal structure and biogenesis]</t>
  </si>
  <si>
    <t>HGE1_03622</t>
  </si>
  <si>
    <t>HGE1_00150</t>
  </si>
  <si>
    <t>COG0180, Tryptophanyl-tRNA synthetase [Translation, ribosomal structure and biogenesis]</t>
  </si>
  <si>
    <t>COG0128, 5-enolpyruvylshikimate-3-phosphate synthase [Amino acid transport and metabolism]</t>
  </si>
  <si>
    <t>COG0199, Ribosomal protein S14 [Translation, ribosomal structure and biogenesis]</t>
  </si>
  <si>
    <t>HGE1_00245</t>
  </si>
  <si>
    <t>COG0228, Ribosomal protein S16 [Translation, ribosomal structure and biogenesis]</t>
  </si>
  <si>
    <t>HGE1_02517</t>
  </si>
  <si>
    <t>HGE1_03932</t>
  </si>
  <si>
    <t>HGE1_06107</t>
  </si>
  <si>
    <t>COG2854, ABC-type transporter Mla maintaining outer membrane lipid asymmetry, periplasmic MlaC component [Lipid transport and metabolism]</t>
  </si>
  <si>
    <t>COG0271, Stress-induced morphogen (activity unknown) [Signal transduction mechanisms]</t>
  </si>
  <si>
    <t>HGE1_01030</t>
  </si>
  <si>
    <t>COG0542, ATP-dependent Clp protease ATP-binding subunit ClpA [Posttranslational modification, protein turnover, chaperones]</t>
  </si>
  <si>
    <t>HGE1_05892</t>
  </si>
  <si>
    <t>COG0670, Integral membrane protein, interacts with FtsH [General function prediction only]</t>
  </si>
  <si>
    <t>HGE1_00355</t>
  </si>
  <si>
    <t>putative oxidoreductase</t>
  </si>
  <si>
    <t>HGE1_01200</t>
  </si>
  <si>
    <t>COG0539, Ribosomal protein S1 [Translation, ribosomal structure and biogenesis]</t>
  </si>
  <si>
    <t>HGE1_00205</t>
  </si>
  <si>
    <t>COG1463, ABC-type transporter Mla maintaining outer membrane lipid asymmetry, periplasmic component MlaD [Cell wall/membrane/envelope biogenesis]</t>
  </si>
  <si>
    <t>VirB2, [Intracellular trafficking, secretion, and vesicular transport]</t>
  </si>
  <si>
    <t>HGE1_02437</t>
  </si>
  <si>
    <t>COG0178, Excinuclease UvrABC ATPase subunit [Replication, recombination and repair]</t>
  </si>
  <si>
    <t>HGE1_02367</t>
  </si>
  <si>
    <t>COG0838, NADH:ubiquinone oxidoreductase subunit 3 (chain A) [Energy production and conversion]</t>
  </si>
  <si>
    <t xml:space="preserve">COG3474, Cytochrome c2 [Energy production and conversion] </t>
  </si>
  <si>
    <t>HGE1_01090</t>
  </si>
  <si>
    <t>HGE1_04817</t>
  </si>
  <si>
    <t>COG2967, Uncharacterized protein affecting Mg2+/Co2+ transport [Inorganic ion transport and metabolism]</t>
  </si>
  <si>
    <t>COG0333, Ribosomal protein L32 [Translation, ribosomal structure and biogenesis]</t>
  </si>
  <si>
    <t>COG0537, Diadenosine tetraphosphate (Ap4A) hydrolase or other HIT family hydrolase [Nucleotide transport and metabolism, Carbohydrate transport and metabolism, General function prediction only]</t>
  </si>
  <si>
    <t>HGE1_01470</t>
  </si>
  <si>
    <t>HGE1_01165</t>
  </si>
  <si>
    <t>HGE1_05387</t>
  </si>
  <si>
    <t>COG0518, GMP synthase - Glutamine amidotransferase domain [Nucleotide transport and metabolism]</t>
  </si>
  <si>
    <t>HGE1_03472</t>
  </si>
  <si>
    <t>COG1143, Formate hydrogenlyase subunit 6/NADH:ubiquinone oxidoreductase 23 kD subunit (chain I) [Energy production and conversion]</t>
  </si>
  <si>
    <t>extracellular, outer/inner membrane</t>
  </si>
  <si>
    <t>HGE1_02162</t>
  </si>
  <si>
    <t>HGE1_01245</t>
  </si>
  <si>
    <t>COG0090, Ribosomal protein L2 [Translation, ribosomal structure and biogenesis]</t>
  </si>
  <si>
    <t>HGE1_03122</t>
  </si>
  <si>
    <t>HGE1_01025</t>
  </si>
  <si>
    <t>HGE1_01345</t>
  </si>
  <si>
    <t>COG0100, Ribosomal protein S11 [Translation, ribosomal structure and biogenesis]</t>
  </si>
  <si>
    <t>HGE1_01722</t>
  </si>
  <si>
    <t>HGE1_02092</t>
  </si>
  <si>
    <t>HGE1_00395</t>
  </si>
  <si>
    <t>COG0516, IMP dehydrogenase/GMP reductase [Nucleotide transport and metabolism]</t>
  </si>
  <si>
    <t>COG0477, Permeases of the major facilitator superfamily</t>
  </si>
  <si>
    <t>COG0408, Coproporphyrinogen III oxidase [Coenzyme transport and metabolism]</t>
  </si>
  <si>
    <t>HGE1_00865</t>
  </si>
  <si>
    <t>COG0582, Integrase [Replication, recombination and repair, Mobilome: prophages, transposons]</t>
  </si>
  <si>
    <t>HGE1_04987</t>
  </si>
  <si>
    <t>HGE1_05682</t>
  </si>
  <si>
    <t>COG0193, Peptidyl-tRNA hydrolase [Translation, ribosomal structure and biogenesis]</t>
  </si>
  <si>
    <t>HGE1_00345</t>
  </si>
  <si>
    <t>p44-65</t>
  </si>
  <si>
    <t>HGE1_04012</t>
  </si>
  <si>
    <t>HGE1_01892</t>
  </si>
  <si>
    <t>COG0266, Formamidopyrimidine-DNA glycosylase [Replication, recombination and repair]</t>
  </si>
  <si>
    <t>HGE1_00485</t>
  </si>
  <si>
    <t>HGE1_00585</t>
  </si>
  <si>
    <t>p44-80</t>
  </si>
  <si>
    <t>HGE1_03575</t>
  </si>
  <si>
    <t>HGE1_03573</t>
  </si>
  <si>
    <t>HGE1_00310</t>
  </si>
  <si>
    <t>COG0694, hioredoxin-like proteins and domains [Posttranslational modification, protein turnover, chaperones]</t>
  </si>
  <si>
    <t>HGE1_04647</t>
  </si>
  <si>
    <t>periplasmic/cytoplasmic</t>
  </si>
  <si>
    <t>HGE1_00935</t>
  </si>
  <si>
    <t>HGE1_06032</t>
  </si>
  <si>
    <t>HGE1_04577</t>
  </si>
  <si>
    <t>HGE1_04912</t>
  </si>
  <si>
    <t>HGE1_00105</t>
  </si>
  <si>
    <t>COG4695, Phage portal protein BeeE [Mobilome: prophages, transposons]</t>
  </si>
  <si>
    <t>cytoplasmic/extracellular, periplasmic</t>
  </si>
  <si>
    <t>extracellular/cytoplasmic</t>
  </si>
  <si>
    <t>HGE1_00770</t>
  </si>
  <si>
    <t>Table 5A</t>
  </si>
  <si>
    <t xml:space="preserve">HL-60-grown bacteria </t>
  </si>
  <si>
    <t>with ISE6 cells 2-hrs</t>
  </si>
  <si>
    <t>with HL-60 cells 2-hrs</t>
  </si>
  <si>
    <t>COG0013, Alanyl-tRNA synthetase</t>
  </si>
  <si>
    <t>COG0694, Thioredoxin-like proteins and domains [Posttranslational modification, protein turnover, chaperones]</t>
  </si>
  <si>
    <t>HGE1_03272</t>
  </si>
  <si>
    <t>HGE1_01545</t>
  </si>
  <si>
    <t>COG1530, Ribonuclease G or E [Translation, ribosomal structure and biogenesis]</t>
  </si>
  <si>
    <t>HGE1_04517</t>
  </si>
  <si>
    <t>COG0074, Succinyl-CoA synthetase, alpha subunit [Energy production and conversion]</t>
  </si>
  <si>
    <t>HGE1_05625</t>
  </si>
  <si>
    <t>EVE domain protein</t>
  </si>
  <si>
    <t>preprotein translocase subunit SecG</t>
  </si>
  <si>
    <t>COG0081, Ribosomal protein L1 [Translation, ribosomal structure and biogenesis]</t>
  </si>
  <si>
    <t>HGE1_00360</t>
  </si>
  <si>
    <t>COG1722, Exonuclease VII small subunit [Replication, recombination and repair]</t>
  </si>
  <si>
    <t>HGE1_04742</t>
  </si>
  <si>
    <t>HGE1_04257</t>
  </si>
  <si>
    <t>COG0593, Chromosomal replication initiation ATPase DnaA [Replication, recombination and repair]</t>
  </si>
  <si>
    <t>COG0099, Ribosomal protein S13 [Translation, ribosomal structure and biogenesis]</t>
  </si>
  <si>
    <t>HGE1_00275</t>
  </si>
  <si>
    <t>COG0292, Ribosomal protein L20 [Translation, ribosomal structure and biogenesis]</t>
  </si>
  <si>
    <t>HGE1_05897</t>
  </si>
  <si>
    <t>COG0136, Aspartate-semialdehyde dehydrogenase [Amino acid transport and metabolism]</t>
  </si>
  <si>
    <t>HGE1_00610</t>
  </si>
  <si>
    <t>COG0278, Glutaredoxin-related protein [Posttranslational modification, protein turnover, chaperones]</t>
  </si>
  <si>
    <t>COG0050, Translation elongation factor EF-Tu, a GTPase [Translation, ribosomal structure and biogenesis]</t>
  </si>
  <si>
    <t>HGE1_06002</t>
  </si>
  <si>
    <t>HGE1_00050</t>
  </si>
  <si>
    <t>HGE1_05217</t>
  </si>
  <si>
    <t>COG0024, Methionine aminopeptidase [Translation, ribosomal structure and biogenesis]</t>
  </si>
  <si>
    <t>COG0049, Ribosomal protein S7 [Translation, ribosomal structure and biogenesis]</t>
  </si>
  <si>
    <t>HGE1_02477</t>
  </si>
  <si>
    <t>COG0688, Phosphatidylserine decarboxylase [Lipid transport and metabolism]</t>
  </si>
  <si>
    <t>HGE1_04442</t>
  </si>
  <si>
    <t>COG0048, Ribosomal protein S12 [Translation, ribosomal structure and biogenesis]</t>
  </si>
  <si>
    <t>HGE1_05622</t>
  </si>
  <si>
    <t>COG1250, Translation elongation factor EF-Tu, a GTPase [Translation, ribosomal structure and biogenesis]</t>
  </si>
  <si>
    <t>HGE1_03287</t>
  </si>
  <si>
    <t>HGE1_05902</t>
  </si>
  <si>
    <t>HGE1_00085</t>
  </si>
  <si>
    <t>COG1845, Heme/copper-type cytochrome/quinol oxidase, subunit 3 [Energy production and conversion]</t>
  </si>
  <si>
    <t>COG0355, F0F1-type ATP synthase, epsilon subunit (mitochondrial delta subunit)</t>
  </si>
  <si>
    <t>HGE1_t06204</t>
  </si>
  <si>
    <t>HGE1_01867</t>
  </si>
  <si>
    <t>HGE1_01285</t>
    <phoneticPr fontId="0" type="noConversion"/>
  </si>
  <si>
    <t>Table 6A</t>
  </si>
  <si>
    <t>Summary of HGE1 locus tags upregulated in Sample 5 by category (54)</t>
  </si>
  <si>
    <t>HGE1_01767</t>
  </si>
  <si>
    <t>Table 7</t>
  </si>
  <si>
    <t>HGE1_03610</t>
  </si>
  <si>
    <t xml:space="preserve">inner membrane </t>
  </si>
  <si>
    <t>cytoplasmic, inner membrane</t>
  </si>
  <si>
    <t>outer-, inner-membrane</t>
  </si>
  <si>
    <t>extracellular outer-, inner-membrane</t>
  </si>
  <si>
    <t>HGE1_05302</t>
  </si>
  <si>
    <t>COG0617, tRNA nucleotidyltransferase/poly(A) polymerase [Translation, ribosomal structure and biogenesis]</t>
  </si>
  <si>
    <t>50s ribosomal protein L14 [Translation, ribosomal structure and biogenesis]</t>
  </si>
  <si>
    <t>inner-, outer-membrane, cytoplasmic</t>
  </si>
  <si>
    <t>HGE1_05477</t>
  </si>
  <si>
    <t>VirB4,  [Intracellular trafficking, secretion and vesicular transport]</t>
  </si>
  <si>
    <t>HGE1_00515</t>
  </si>
  <si>
    <t>COG0233, Ribosome recycling factor [Translation, ribosomal structure and biogenesis]</t>
  </si>
  <si>
    <t>HGE1_00440</t>
  </si>
  <si>
    <t>HGE1_00490</t>
  </si>
  <si>
    <t>COG0307, Riboflavin synthase alpha chain [Coenzyme transport and metabolism]</t>
  </si>
  <si>
    <t>COG0212, NagB/RpiA/CoA transferase-like superfamily protein</t>
  </si>
  <si>
    <t>Table 8</t>
  </si>
  <si>
    <t>secP 0.88</t>
  </si>
  <si>
    <t>secP 0.59</t>
  </si>
  <si>
    <t>secP 0.93</t>
  </si>
  <si>
    <t xml:space="preserve">secP 0.54, sigP 0.93 </t>
  </si>
  <si>
    <t>secP &amp; sigP</t>
  </si>
  <si>
    <t>(secreted)</t>
  </si>
  <si>
    <t>secP 0.94</t>
  </si>
  <si>
    <t>secP 0.73</t>
  </si>
  <si>
    <t>secP 0.51</t>
  </si>
  <si>
    <t>secP 0.87</t>
  </si>
  <si>
    <t>secP 0.76</t>
  </si>
  <si>
    <t>secP 0.96</t>
  </si>
  <si>
    <t>secP 0.89</t>
  </si>
  <si>
    <t>secP 0.83</t>
  </si>
  <si>
    <t>secP 0.85</t>
  </si>
  <si>
    <t>secP 0.55</t>
  </si>
  <si>
    <t>secP 0.58</t>
  </si>
  <si>
    <t>secP 0.92</t>
  </si>
  <si>
    <t>secP 0.50</t>
  </si>
  <si>
    <t>secP 0.62</t>
  </si>
  <si>
    <t>secP 0.97</t>
  </si>
  <si>
    <t>secP 0.75</t>
  </si>
  <si>
    <t>secP 0.81, sigP 0.94</t>
  </si>
  <si>
    <t>secP 0.54, sigP 9.3</t>
  </si>
  <si>
    <t>secP 0.69</t>
  </si>
  <si>
    <t>secP 0.79</t>
  </si>
  <si>
    <t>secP 0.68</t>
  </si>
  <si>
    <t>secP 0.84</t>
  </si>
  <si>
    <t>secP 0.64</t>
  </si>
  <si>
    <t>secP 0.81</t>
  </si>
  <si>
    <t>secP 0.72</t>
  </si>
  <si>
    <t>secP 0.82</t>
  </si>
  <si>
    <t>secP 0.57</t>
  </si>
  <si>
    <t>secP 0.90</t>
  </si>
  <si>
    <t>secP 0.65</t>
  </si>
  <si>
    <t>secP 0.61</t>
  </si>
  <si>
    <t>secP 0.78</t>
  </si>
  <si>
    <t>ratings &gt; 0.5 &amp; 0.8</t>
  </si>
  <si>
    <t xml:space="preserve">                </t>
  </si>
  <si>
    <t xml:space="preserve">                 </t>
  </si>
  <si>
    <t>24 h in HL-60</t>
  </si>
  <si>
    <t>48 h in ISE6</t>
  </si>
  <si>
    <t>24 h HL-60/48 h ISE6</t>
  </si>
  <si>
    <t>Summary of HGE1 locus tags upregulated at 48 h in ISE6 cells by category (42)</t>
  </si>
  <si>
    <t>24 h in granulocytes</t>
  </si>
  <si>
    <t>24 h HL-60 vs. 24 h gran.</t>
  </si>
  <si>
    <t>24 h HL-60/24 h gran.</t>
  </si>
  <si>
    <t>2 h in medium (control)</t>
  </si>
  <si>
    <t>2 h with HL-60</t>
  </si>
  <si>
    <t>2 h with HL-60/2 h in med.</t>
  </si>
  <si>
    <t>4 h with HL-60</t>
  </si>
  <si>
    <t xml:space="preserve">2 h HL-60/4 h HL-60 </t>
  </si>
  <si>
    <t>2 h with ISE6</t>
  </si>
  <si>
    <t>2 h ISE6/2 h medium</t>
  </si>
  <si>
    <t>4 h with ISE6 cells</t>
  </si>
  <si>
    <t>4 h in medium (control)</t>
  </si>
  <si>
    <t>4 h ISE6/4 h medium</t>
  </si>
  <si>
    <t>4 h with ISE6</t>
  </si>
  <si>
    <t>2 h ISE6/4 h ISE6</t>
  </si>
  <si>
    <t>2 h HL-60/2 h ISE6</t>
  </si>
  <si>
    <t>24 h HL-60/2 h HL-60</t>
  </si>
  <si>
    <t>48 h ISE6/2 h ISE6</t>
  </si>
  <si>
    <r>
      <t>COG0094, Ribosomal protein L5, translocated to host cell nuclei (</t>
    </r>
    <r>
      <rPr>
        <b/>
        <sz val="12"/>
        <color theme="1"/>
        <rFont val="Times New Roman"/>
        <family val="1"/>
      </rPr>
      <t>Sinclair et al., 2015</t>
    </r>
    <r>
      <rPr>
        <sz val="12"/>
        <color theme="1"/>
        <rFont val="Times New Roman"/>
        <family val="1"/>
      </rPr>
      <t>) [Translation, ribosomal structure and biogenesis]</t>
    </r>
  </si>
  <si>
    <r>
      <t>COG0812,</t>
    </r>
    <r>
      <rPr>
        <sz val="12"/>
        <color indexed="8"/>
        <rFont val="Times New Roman"/>
        <family val="1"/>
      </rPr>
      <t xml:space="preserve"> [Cell wall/membrane/envelope biogenesis]</t>
    </r>
  </si>
  <si>
    <r>
      <t>hypothetical, localizes to morulae membrane (</t>
    </r>
    <r>
      <rPr>
        <b/>
        <sz val="12"/>
        <color theme="1"/>
        <rFont val="Times New Roman"/>
        <family val="1"/>
      </rPr>
      <t>Huang et al., 2010</t>
    </r>
    <r>
      <rPr>
        <sz val="12"/>
        <color theme="1"/>
        <rFont val="Times New Roman"/>
        <family val="1"/>
      </rPr>
      <t>)</t>
    </r>
  </si>
  <si>
    <r>
      <t>COG2885, OmpA, outer membrane protein that interacts with mammalian host cells (</t>
    </r>
    <r>
      <rPr>
        <b/>
        <sz val="12"/>
        <color theme="1"/>
        <rFont val="Times New Roman"/>
        <family val="1"/>
      </rPr>
      <t>Ojogun et al., 2012</t>
    </r>
    <r>
      <rPr>
        <sz val="12"/>
        <color theme="1"/>
        <rFont val="Times New Roman"/>
        <family val="1"/>
      </rPr>
      <t>), [Cell wall/membrane/envelope biogenesis]</t>
    </r>
  </si>
  <si>
    <r>
      <t>COG0443, Molecular chaperone DnaK (HSP70), involved in host cell infection (</t>
    </r>
    <r>
      <rPr>
        <b/>
        <sz val="12"/>
        <color theme="1"/>
        <rFont val="Times New Roman"/>
        <family val="1"/>
      </rPr>
      <t>Contreras et al., 2017</t>
    </r>
    <r>
      <rPr>
        <sz val="12"/>
        <color theme="1"/>
        <rFont val="Times New Roman"/>
        <family val="1"/>
      </rPr>
      <t>) [Posttranslational modification, protein turnover, chaperones]</t>
    </r>
  </si>
  <si>
    <r>
      <t xml:space="preserve">hypothetical, </t>
    </r>
    <r>
      <rPr>
        <b/>
        <sz val="12"/>
        <color theme="1"/>
        <rFont val="Times New Roman"/>
        <family val="1"/>
      </rPr>
      <t xml:space="preserve">AipA </t>
    </r>
    <r>
      <rPr>
        <sz val="12"/>
        <color theme="1"/>
        <rFont val="Times New Roman"/>
        <family val="1"/>
      </rPr>
      <t>invasin (mammalian cells) (</t>
    </r>
    <r>
      <rPr>
        <b/>
        <sz val="12"/>
        <color theme="1"/>
        <rFont val="Times New Roman"/>
        <family val="1"/>
      </rPr>
      <t>Seidman et al., 2014</t>
    </r>
    <r>
      <rPr>
        <sz val="12"/>
        <color theme="1"/>
        <rFont val="Times New Roman"/>
        <family val="1"/>
      </rPr>
      <t>)</t>
    </r>
  </si>
  <si>
    <r>
      <t xml:space="preserve">COG3704, Type IV secretory pathway, </t>
    </r>
    <r>
      <rPr>
        <b/>
        <sz val="12"/>
        <color theme="1"/>
        <rFont val="Times New Roman"/>
        <family val="1"/>
      </rPr>
      <t>VirB6</t>
    </r>
    <r>
      <rPr>
        <sz val="12"/>
        <color theme="1"/>
        <rFont val="Times New Roman"/>
        <family val="1"/>
      </rPr>
      <t xml:space="preserve"> components [Intracellular trafficking, secretion, and vesicular transport]</t>
    </r>
  </si>
  <si>
    <r>
      <t xml:space="preserve">hypothetical, </t>
    </r>
    <r>
      <rPr>
        <b/>
        <sz val="12"/>
        <color theme="1"/>
        <rFont val="Times New Roman"/>
        <family val="1"/>
      </rPr>
      <t>Ats-1</t>
    </r>
    <r>
      <rPr>
        <sz val="12"/>
        <color theme="1"/>
        <rFont val="Times New Roman"/>
        <family val="1"/>
      </rPr>
      <t>, imported to mitochondrion and inhibits apoptosis, and induces autophagosome formation (</t>
    </r>
    <r>
      <rPr>
        <b/>
        <sz val="12"/>
        <color theme="1"/>
        <rFont val="Times New Roman"/>
        <family val="1"/>
      </rPr>
      <t>Niu et al., 2013</t>
    </r>
    <r>
      <rPr>
        <sz val="12"/>
        <color theme="1"/>
        <rFont val="Times New Roman"/>
        <family val="1"/>
      </rPr>
      <t>)</t>
    </r>
  </si>
  <si>
    <r>
      <t>hypothetical, dense core (infectious) organism associated (</t>
    </r>
    <r>
      <rPr>
        <b/>
        <sz val="12"/>
        <color theme="1"/>
        <rFont val="Times New Roman"/>
        <family val="1"/>
      </rPr>
      <t>Troese et al., 2011</t>
    </r>
    <r>
      <rPr>
        <sz val="12"/>
        <color theme="1"/>
        <rFont val="Times New Roman"/>
        <family val="1"/>
      </rPr>
      <t>)</t>
    </r>
  </si>
  <si>
    <r>
      <t>COG1357, effector, interacts with trans-Golgi network (</t>
    </r>
    <r>
      <rPr>
        <b/>
        <sz val="12"/>
        <color theme="1"/>
        <rFont val="Times New Roman"/>
        <family val="1"/>
      </rPr>
      <t>Jiafeng et al., 2019</t>
    </r>
    <r>
      <rPr>
        <sz val="12"/>
        <color theme="1"/>
        <rFont val="Times New Roman"/>
        <family val="1"/>
      </rPr>
      <t>) contains pentapeptide repeats [Function unknown]</t>
    </r>
  </si>
  <si>
    <r>
      <t xml:space="preserve">COG2885, </t>
    </r>
    <r>
      <rPr>
        <b/>
        <sz val="12"/>
        <color theme="1"/>
        <rFont val="Times New Roman"/>
        <family val="1"/>
      </rPr>
      <t>OmpA</t>
    </r>
    <r>
      <rPr>
        <sz val="12"/>
        <color theme="1"/>
        <rFont val="Times New Roman"/>
        <family val="1"/>
      </rPr>
      <t>, outer membrane protein that interacts with mammalian host cells (</t>
    </r>
    <r>
      <rPr>
        <b/>
        <sz val="12"/>
        <color theme="1"/>
        <rFont val="Times New Roman"/>
        <family val="1"/>
      </rPr>
      <t>Ojogun et al., 2012</t>
    </r>
    <r>
      <rPr>
        <sz val="12"/>
        <color theme="1"/>
        <rFont val="Times New Roman"/>
        <family val="1"/>
      </rPr>
      <t>), [Cell wall/membrane/envelope biogenesis]</t>
    </r>
  </si>
  <si>
    <r>
      <t xml:space="preserve">hypothetical, </t>
    </r>
    <r>
      <rPr>
        <b/>
        <sz val="12"/>
        <color theme="1"/>
        <rFont val="Times New Roman"/>
        <family val="1"/>
      </rPr>
      <t>Asp55</t>
    </r>
    <r>
      <rPr>
        <sz val="12"/>
        <color theme="1"/>
        <rFont val="Times New Roman"/>
        <family val="1"/>
      </rPr>
      <t xml:space="preserve"> surface protein </t>
    </r>
    <r>
      <rPr>
        <b/>
        <sz val="12"/>
        <color theme="1"/>
        <rFont val="Times New Roman"/>
        <family val="1"/>
      </rPr>
      <t>(Ge et al., 2007)</t>
    </r>
  </si>
  <si>
    <r>
      <t xml:space="preserve">COG0443, Molecular chaperone </t>
    </r>
    <r>
      <rPr>
        <b/>
        <sz val="12"/>
        <color theme="1"/>
        <rFont val="Times New Roman"/>
        <family val="1"/>
      </rPr>
      <t>DnaK</t>
    </r>
    <r>
      <rPr>
        <sz val="12"/>
        <color theme="1"/>
        <rFont val="Times New Roman"/>
        <family val="1"/>
      </rPr>
      <t xml:space="preserve"> (HSP70), involved in host cell infection (</t>
    </r>
    <r>
      <rPr>
        <b/>
        <sz val="12"/>
        <color theme="1"/>
        <rFont val="Times New Roman"/>
        <family val="1"/>
      </rPr>
      <t>Contreras et al., 2017</t>
    </r>
    <r>
      <rPr>
        <sz val="12"/>
        <color theme="1"/>
        <rFont val="Times New Roman"/>
        <family val="1"/>
      </rPr>
      <t>) [Posttranslational modification, protein turnover, chaperones]</t>
    </r>
  </si>
  <si>
    <r>
      <t xml:space="preserve">COG0666, </t>
    </r>
    <r>
      <rPr>
        <b/>
        <sz val="12"/>
        <color theme="1"/>
        <rFont val="Times New Roman"/>
        <family val="1"/>
      </rPr>
      <t>Ankyrin</t>
    </r>
    <r>
      <rPr>
        <sz val="12"/>
        <color theme="1"/>
        <rFont val="Times New Roman"/>
        <family val="1"/>
      </rPr>
      <t xml:space="preserve"> repeat [Signal transduction mechanisms]</t>
    </r>
  </si>
  <si>
    <r>
      <t xml:space="preserve">hypothetical, </t>
    </r>
    <r>
      <rPr>
        <b/>
        <sz val="12"/>
        <color theme="1"/>
        <rFont val="Times New Roman"/>
        <family val="1"/>
      </rPr>
      <t>Ats-1</t>
    </r>
    <r>
      <rPr>
        <sz val="12"/>
        <color theme="1"/>
        <rFont val="Times New Roman"/>
        <family val="1"/>
      </rPr>
      <t>, imported to mitochondrion, inhibits apoptosis and induces autophagosome formation (</t>
    </r>
    <r>
      <rPr>
        <b/>
        <sz val="12"/>
        <color theme="1"/>
        <rFont val="Times New Roman"/>
        <family val="1"/>
      </rPr>
      <t>Niu et al., 2013</t>
    </r>
    <r>
      <rPr>
        <sz val="12"/>
        <color theme="1"/>
        <rFont val="Times New Roman"/>
        <family val="1"/>
      </rPr>
      <t>)</t>
    </r>
  </si>
  <si>
    <r>
      <t xml:space="preserve">COG0519, GMP synthase, PP-ATPase domain/subunit [Nucleotide transport and metabolism], </t>
    </r>
    <r>
      <rPr>
        <b/>
        <sz val="12"/>
        <color theme="1"/>
        <rFont val="Times New Roman"/>
        <family val="1"/>
      </rPr>
      <t>Asp14</t>
    </r>
    <r>
      <rPr>
        <sz val="12"/>
        <color theme="1"/>
        <rFont val="Times New Roman"/>
        <family val="1"/>
      </rPr>
      <t xml:space="preserve"> surface protein critical for infection (</t>
    </r>
    <r>
      <rPr>
        <b/>
        <sz val="12"/>
        <color theme="1"/>
        <rFont val="Times New Roman"/>
        <family val="1"/>
      </rPr>
      <t>Kahlon et al., 2013</t>
    </r>
    <r>
      <rPr>
        <sz val="12"/>
        <color theme="1"/>
        <rFont val="Times New Roman"/>
        <family val="1"/>
      </rPr>
      <t>)</t>
    </r>
  </si>
  <si>
    <r>
      <t xml:space="preserve">hypothetical, </t>
    </r>
    <r>
      <rPr>
        <b/>
        <sz val="12"/>
        <color theme="1"/>
        <rFont val="Times New Roman"/>
        <family val="1"/>
      </rPr>
      <t>AipA</t>
    </r>
    <r>
      <rPr>
        <sz val="12"/>
        <color theme="1"/>
        <rFont val="Times New Roman"/>
        <family val="1"/>
      </rPr>
      <t xml:space="preserve"> invasin (mammalian cells) (</t>
    </r>
    <r>
      <rPr>
        <b/>
        <sz val="12"/>
        <color theme="1"/>
        <rFont val="Times New Roman"/>
        <family val="1"/>
      </rPr>
      <t>Seidman et al., 2014</t>
    </r>
    <r>
      <rPr>
        <sz val="12"/>
        <color theme="1"/>
        <rFont val="Times New Roman"/>
        <family val="1"/>
      </rPr>
      <t>)</t>
    </r>
  </si>
  <si>
    <t>p44 new</t>
  </si>
  <si>
    <t>Differentially transcribed HGE1 locus tags in ISE6-grown bacteria after 2 h vs. 4 h with ISE6 cells</t>
  </si>
  <si>
    <r>
      <t xml:space="preserve">COG1396, transcriptional regulator </t>
    </r>
    <r>
      <rPr>
        <b/>
        <sz val="12"/>
        <color theme="1"/>
        <rFont val="Times New Roman"/>
        <family val="1"/>
      </rPr>
      <t>tr1</t>
    </r>
    <r>
      <rPr>
        <sz val="12"/>
        <color theme="1"/>
        <rFont val="Times New Roman"/>
        <family val="1"/>
      </rPr>
      <t xml:space="preserve"> (at p44 expression site) (</t>
    </r>
    <r>
      <rPr>
        <b/>
        <sz val="12"/>
        <color theme="1"/>
        <rFont val="Times New Roman"/>
        <family val="1"/>
      </rPr>
      <t>Wang et al., 2007</t>
    </r>
    <r>
      <rPr>
        <sz val="12"/>
        <color theme="1"/>
        <rFont val="Times New Roman"/>
        <family val="1"/>
      </rPr>
      <t>), contains XRE-family HTH domain [Transcription]</t>
    </r>
  </si>
  <si>
    <r>
      <t xml:space="preserve">hypothetical, </t>
    </r>
    <r>
      <rPr>
        <b/>
        <sz val="12"/>
        <color theme="1"/>
        <rFont val="Times New Roman"/>
        <family val="1"/>
      </rPr>
      <t>ApxR</t>
    </r>
    <r>
      <rPr>
        <sz val="12"/>
        <color theme="1"/>
        <rFont val="Times New Roman"/>
        <family val="1"/>
      </rPr>
      <t>, associated with upregulation of p44 in mammalian cells (</t>
    </r>
    <r>
      <rPr>
        <b/>
        <sz val="12"/>
        <color theme="1"/>
        <rFont val="Times New Roman"/>
        <family val="1"/>
      </rPr>
      <t>Wang et al., 2007</t>
    </r>
    <r>
      <rPr>
        <sz val="12"/>
        <color theme="1"/>
        <rFont val="Times New Roman"/>
        <family val="1"/>
      </rPr>
      <t>)</t>
    </r>
  </si>
  <si>
    <t xml:space="preserve"> 0 [lipid transport and metabolism]</t>
  </si>
  <si>
    <t>Sample 5</t>
  </si>
  <si>
    <t>average</t>
  </si>
  <si>
    <t>p44 ID</t>
  </si>
  <si>
    <t>HGE1_00525</t>
  </si>
  <si>
    <t>p44-66</t>
  </si>
  <si>
    <t>HGE1_01430</t>
  </si>
  <si>
    <t>p44-69</t>
  </si>
  <si>
    <t>HGE1_02422</t>
  </si>
  <si>
    <t>p44-82</t>
  </si>
  <si>
    <t>p44-74</t>
  </si>
  <si>
    <t>HGE1_04187</t>
  </si>
  <si>
    <t>HGE1_04365</t>
  </si>
  <si>
    <t>HGE1_04370</t>
  </si>
  <si>
    <t>HGE1_04632</t>
  </si>
  <si>
    <t>p44-28</t>
  </si>
  <si>
    <t>HGE1_04642</t>
  </si>
  <si>
    <t>p44-14</t>
  </si>
  <si>
    <t>HGE1_04827</t>
  </si>
  <si>
    <t>p44-62</t>
  </si>
  <si>
    <t>P44-8b</t>
  </si>
  <si>
    <t>HGE1_05097</t>
  </si>
  <si>
    <t>p44-30</t>
  </si>
  <si>
    <t>HGE1_05117</t>
  </si>
  <si>
    <t>HGE1_05157</t>
  </si>
  <si>
    <t>p44-32</t>
  </si>
  <si>
    <t>HGE1_05347</t>
  </si>
  <si>
    <t>HGE1_05422</t>
  </si>
  <si>
    <t>p44-33</t>
  </si>
  <si>
    <t>HGE1_05472</t>
  </si>
  <si>
    <t>p44-39</t>
  </si>
  <si>
    <t>HGE1_05488</t>
  </si>
  <si>
    <t>HGE1_05502</t>
  </si>
  <si>
    <t>p44-46</t>
  </si>
  <si>
    <t>HGE1_05812</t>
  </si>
  <si>
    <t>p44-60</t>
  </si>
  <si>
    <t>HGE1_05877</t>
  </si>
  <si>
    <t>p44-31</t>
  </si>
  <si>
    <t>HGE1_05917</t>
  </si>
  <si>
    <t>p44-51</t>
  </si>
  <si>
    <t>HGE1_05927</t>
  </si>
  <si>
    <t>HGE1_06097</t>
  </si>
  <si>
    <t>HGE1_06162</t>
  </si>
  <si>
    <t>p44-59</t>
  </si>
  <si>
    <t>Table 9</t>
  </si>
  <si>
    <t>p44-34</t>
  </si>
  <si>
    <r>
      <rPr>
        <i/>
        <sz val="12"/>
        <color theme="1"/>
        <rFont val="Times New Roman"/>
        <family val="1"/>
      </rPr>
      <t>HGE14</t>
    </r>
    <r>
      <rPr>
        <sz val="12"/>
        <color theme="1"/>
        <rFont val="Times New Roman"/>
        <family val="1"/>
      </rPr>
      <t>, type IV secretion substrate, translocated to host cell nuclei (</t>
    </r>
    <r>
      <rPr>
        <b/>
        <sz val="12"/>
        <color theme="1"/>
        <rFont val="Times New Roman"/>
        <family val="1"/>
      </rPr>
      <t>Sinclair et al., 2015</t>
    </r>
    <r>
      <rPr>
        <sz val="12"/>
        <color theme="1"/>
        <rFont val="Times New Roman"/>
        <family val="1"/>
      </rPr>
      <t xml:space="preserve">)  </t>
    </r>
  </si>
  <si>
    <r>
      <rPr>
        <i/>
        <sz val="12"/>
        <color theme="1"/>
        <rFont val="Times New Roman"/>
        <family val="1"/>
      </rPr>
      <t>p44</t>
    </r>
    <r>
      <rPr>
        <sz val="12"/>
        <color theme="1"/>
        <rFont val="Times New Roman"/>
        <family val="1"/>
      </rPr>
      <t xml:space="preserve"> conserved fragment</t>
    </r>
  </si>
  <si>
    <r>
      <t xml:space="preserve">COG1396, transcriptional regulator </t>
    </r>
    <r>
      <rPr>
        <b/>
        <i/>
        <sz val="12"/>
        <color theme="1"/>
        <rFont val="Times New Roman"/>
        <family val="1"/>
      </rPr>
      <t>tr1</t>
    </r>
    <r>
      <rPr>
        <sz val="12"/>
        <color theme="1"/>
        <rFont val="Times New Roman"/>
        <family val="1"/>
      </rPr>
      <t xml:space="preserve"> (at p44 expression locus) (</t>
    </r>
    <r>
      <rPr>
        <b/>
        <sz val="12"/>
        <color theme="1"/>
        <rFont val="Times New Roman"/>
        <family val="1"/>
      </rPr>
      <t>Wang et al., 2007</t>
    </r>
    <r>
      <rPr>
        <sz val="12"/>
        <color theme="1"/>
        <rFont val="Times New Roman"/>
        <family val="1"/>
      </rPr>
      <t>), contains XRE-family HTH domain [Transcription]</t>
    </r>
  </si>
  <si>
    <r>
      <rPr>
        <i/>
        <sz val="12"/>
        <color theme="1"/>
        <rFont val="Times New Roman"/>
        <family val="1"/>
      </rPr>
      <t>p44</t>
    </r>
    <r>
      <rPr>
        <sz val="12"/>
        <color theme="1"/>
        <rFont val="Times New Roman"/>
        <family val="1"/>
      </rPr>
      <t xml:space="preserve"> fragment</t>
    </r>
  </si>
  <si>
    <t>Msp2, outer membrane protein</t>
  </si>
  <si>
    <r>
      <rPr>
        <i/>
        <sz val="12"/>
        <color rgb="FF000000"/>
        <rFont val="Times New Roman"/>
        <family val="1"/>
      </rPr>
      <t>p44</t>
    </r>
    <r>
      <rPr>
        <sz val="12"/>
        <color indexed="8"/>
        <rFont val="Times New Roman"/>
        <family val="1"/>
      </rPr>
      <t xml:space="preserve"> fragment</t>
    </r>
  </si>
  <si>
    <r>
      <rPr>
        <i/>
        <sz val="12"/>
        <color theme="1"/>
        <rFont val="Times New Roman"/>
        <family val="1"/>
      </rPr>
      <t>p44</t>
    </r>
    <r>
      <rPr>
        <sz val="12"/>
        <color theme="1"/>
        <rFont val="Times New Roman"/>
        <family val="1"/>
      </rPr>
      <t xml:space="preserve"> hypervariable region (HVR) transcription level ratings </t>
    </r>
  </si>
  <si>
    <r>
      <rPr>
        <i/>
        <sz val="12"/>
        <color theme="1"/>
        <rFont val="Times New Roman"/>
        <family val="1"/>
      </rPr>
      <t xml:space="preserve">p44 </t>
    </r>
    <r>
      <rPr>
        <sz val="12"/>
        <color theme="1"/>
        <rFont val="Times New Roman"/>
        <family val="1"/>
      </rPr>
      <t>fragment</t>
    </r>
  </si>
  <si>
    <r>
      <rPr>
        <b/>
        <i/>
        <sz val="12"/>
        <color theme="1"/>
        <rFont val="Times New Roman"/>
        <family val="1"/>
      </rPr>
      <t>virB2</t>
    </r>
    <r>
      <rPr>
        <sz val="12"/>
        <color theme="1"/>
        <rFont val="Times New Roman"/>
        <family val="1"/>
      </rPr>
      <t>, [Intracellular trafficking, secretion, and vesicular transport]</t>
    </r>
  </si>
  <si>
    <r>
      <t xml:space="preserve">type IV secretion system protein </t>
    </r>
    <r>
      <rPr>
        <b/>
        <sz val="12"/>
        <color theme="1"/>
        <rFont val="Times New Roman"/>
        <family val="1"/>
      </rPr>
      <t>VirB4</t>
    </r>
    <r>
      <rPr>
        <sz val="12"/>
        <color theme="1"/>
        <rFont val="Times New Roman"/>
        <family val="1"/>
      </rPr>
      <t>, [Intracellular trafficking, secretion, and vesicular transport]</t>
    </r>
  </si>
  <si>
    <r>
      <t xml:space="preserve">p44 </t>
    </r>
    <r>
      <rPr>
        <sz val="12"/>
        <color theme="1"/>
        <rFont val="Times New Roman"/>
        <family val="1"/>
      </rPr>
      <t>fragment</t>
    </r>
  </si>
  <si>
    <r>
      <rPr>
        <i/>
        <sz val="12"/>
        <color theme="1"/>
        <rFont val="Times New Roman"/>
        <family val="1"/>
      </rPr>
      <t>virB2</t>
    </r>
    <r>
      <rPr>
        <sz val="12"/>
        <color theme="1"/>
        <rFont val="Times New Roman"/>
        <family val="1"/>
      </rPr>
      <t>, [Intracellular trafficing, secretion and cellular transport]</t>
    </r>
  </si>
  <si>
    <r>
      <t>COG1396, transcriptional regulator</t>
    </r>
    <r>
      <rPr>
        <i/>
        <sz val="12"/>
        <color theme="1"/>
        <rFont val="Times New Roman"/>
        <family val="1"/>
      </rPr>
      <t xml:space="preserve"> </t>
    </r>
    <r>
      <rPr>
        <b/>
        <i/>
        <sz val="12"/>
        <color theme="1"/>
        <rFont val="Times New Roman"/>
        <family val="1"/>
      </rPr>
      <t>tr1</t>
    </r>
    <r>
      <rPr>
        <sz val="12"/>
        <color theme="1"/>
        <rFont val="Times New Roman"/>
        <family val="1"/>
      </rPr>
      <t xml:space="preserve"> (at p44 expression locus) (</t>
    </r>
    <r>
      <rPr>
        <b/>
        <sz val="12"/>
        <color theme="1"/>
        <rFont val="Times New Roman"/>
        <family val="1"/>
      </rPr>
      <t>Wang et al., 2007</t>
    </r>
    <r>
      <rPr>
        <sz val="12"/>
        <color theme="1"/>
        <rFont val="Times New Roman"/>
        <family val="1"/>
      </rPr>
      <t>), contains XRE-family HTH domain [Transcription]</t>
    </r>
  </si>
  <si>
    <r>
      <rPr>
        <i/>
        <sz val="12"/>
        <color theme="1"/>
        <rFont val="Times New Roman"/>
        <family val="1"/>
      </rPr>
      <t>HGE1</t>
    </r>
    <r>
      <rPr>
        <sz val="12"/>
        <color theme="1"/>
        <rFont val="Times New Roman"/>
        <family val="1"/>
      </rPr>
      <t>4, type IV secretion substrate, translocated to host cell nuclei (</t>
    </r>
    <r>
      <rPr>
        <b/>
        <sz val="12"/>
        <color theme="1"/>
        <rFont val="Times New Roman"/>
        <family val="1"/>
      </rPr>
      <t>Sinclair et al., 2015</t>
    </r>
    <r>
      <rPr>
        <sz val="12"/>
        <color theme="1"/>
        <rFont val="Times New Roman"/>
        <family val="1"/>
      </rPr>
      <t xml:space="preserve">)  </t>
    </r>
  </si>
  <si>
    <r>
      <rPr>
        <i/>
        <sz val="12"/>
        <color theme="1"/>
        <rFont val="Times New Roman"/>
        <family val="1"/>
      </rPr>
      <t>HGE14</t>
    </r>
    <r>
      <rPr>
        <sz val="12"/>
        <color theme="1"/>
        <rFont val="Times New Roman"/>
        <family val="1"/>
      </rPr>
      <t>, type IV secretion substrate, translocated to host cell nuclei (</t>
    </r>
    <r>
      <rPr>
        <b/>
        <sz val="12"/>
        <color theme="1"/>
        <rFont val="Times New Roman"/>
        <family val="1"/>
      </rPr>
      <t xml:space="preserve">Sinclair et al., 2015) </t>
    </r>
    <r>
      <rPr>
        <sz val="12"/>
        <color theme="1"/>
        <rFont val="Times New Roman"/>
        <family val="1"/>
      </rPr>
      <t xml:space="preserve"> </t>
    </r>
  </si>
  <si>
    <r>
      <t>HGE14, type IV secretion substrate, translocated to host cell nuclei (</t>
    </r>
    <r>
      <rPr>
        <b/>
        <i/>
        <sz val="12"/>
        <color theme="1"/>
        <rFont val="Times New Roman"/>
        <family val="1"/>
      </rPr>
      <t>Sinclair et al., 2015</t>
    </r>
    <r>
      <rPr>
        <i/>
        <sz val="12"/>
        <color theme="1"/>
        <rFont val="Times New Roman"/>
        <family val="1"/>
      </rPr>
      <t xml:space="preserve">)  </t>
    </r>
  </si>
  <si>
    <t>Msp2_2 outer membrane protein</t>
  </si>
  <si>
    <t xml:space="preserve">(sample 6) </t>
  </si>
  <si>
    <t xml:space="preserve">Differentially transcribed HGE1 locus tags in bacteria replicating for 24 h in HL-60 (sample 6) vs. 48 h in ISE6 cells (sample 7) </t>
  </si>
  <si>
    <t xml:space="preserve">24 h HL-60 vs. 48 h ISE6 </t>
  </si>
  <si>
    <t>Differentially transcribed HGE1 locus tags in bacteria replicating for 24 h in HL-60 cells (sample 6) vs. 24 h in human granulocytes (sample 8)</t>
  </si>
  <si>
    <t>(sample 8)</t>
  </si>
  <si>
    <t>Differentially transcribed HGE1 locus tags in HL-60-grown bacteria after 2 h with HL-60 cells (sample 1) vs. 2 h in medium</t>
  </si>
  <si>
    <t>(sample 1)</t>
  </si>
  <si>
    <t>Differentially transcribed HGE1 locus tags in HL-60-grown bacteria after 2 h (sample 1) vs. 4 h (sample 2) with HL-60 cells</t>
  </si>
  <si>
    <t>Differentially transcribed HGE1 locus tags in ISE6-grown bacteria after 4 h with ISE6 cells (sample 4) vs. 4 h in medium</t>
  </si>
  <si>
    <t>Differentially transcribed HGE1 locus tags in ISE6-grown bacteria after 2 h with ISE6 cells (sample 3) vs. 2 h in medium control</t>
  </si>
  <si>
    <t>(Sample 5)</t>
  </si>
  <si>
    <t>(Sample 1)</t>
  </si>
  <si>
    <t>Sample 5/Sample 1</t>
  </si>
  <si>
    <t>Differentially transcribed HGE1 locus tags in Sample 1 (2 h with HL-60 cells) vs. Sample 3 (2 h with ISE6 cells)</t>
  </si>
  <si>
    <t>Differentially transcribed HGE1 locus tags at 24 h (Sample 6) vs. 2 h (Sample 1) in HL-60 cells</t>
  </si>
  <si>
    <t>Differentially transcribed HGE1 locus tags at 48 h (Sample 7) vs. 2 h (Sample 3) in ISE6 cells</t>
  </si>
  <si>
    <t>2 h in medium (Sample 1 HL-60 control)</t>
  </si>
  <si>
    <t>4 h in medium (Sample 2 HL-60 control)</t>
  </si>
  <si>
    <t>Sample 2 (4 h HL-60)</t>
  </si>
  <si>
    <t>Sample 1 (2 h HL-60)</t>
  </si>
  <si>
    <t>Sample 6 (24 h HL-60)</t>
  </si>
  <si>
    <t>Sample 3 (2 h ISE6)</t>
  </si>
  <si>
    <t>2 h in medium (Isample 3 SE6 control)</t>
  </si>
  <si>
    <t>Sample 4 (4 h ISE6)</t>
  </si>
  <si>
    <t>4 h in medium (Sample 4  ISE6 control)</t>
  </si>
  <si>
    <t>Sample 7 (48 h ISE6)</t>
  </si>
  <si>
    <t>Sample 8 (24 h granulocytes)</t>
  </si>
  <si>
    <r>
      <t xml:space="preserve">                                                     43 unique Anaplasmataceae genes (35%) (five </t>
    </r>
    <r>
      <rPr>
        <i/>
        <sz val="12"/>
        <color theme="1"/>
        <rFont val="Times New Roman"/>
        <family val="1"/>
      </rPr>
      <t>HGE14</t>
    </r>
    <r>
      <rPr>
        <sz val="12"/>
        <color theme="1"/>
        <rFont val="Times New Roman"/>
        <family val="1"/>
      </rPr>
      <t xml:space="preserve"> paralogs, 37 </t>
    </r>
    <r>
      <rPr>
        <i/>
        <sz val="12"/>
        <color theme="1"/>
        <rFont val="Times New Roman"/>
        <family val="1"/>
      </rPr>
      <t>p44</t>
    </r>
    <r>
      <rPr>
        <sz val="12"/>
        <color theme="1"/>
        <rFont val="Times New Roman"/>
        <family val="1"/>
      </rPr>
      <t xml:space="preserve"> paralogs, 1 </t>
    </r>
    <r>
      <rPr>
        <i/>
        <sz val="12"/>
        <color theme="1"/>
        <rFont val="Times New Roman"/>
        <family val="1"/>
      </rPr>
      <t>msp</t>
    </r>
    <r>
      <rPr>
        <sz val="12"/>
        <color theme="1"/>
        <rFont val="Times New Roman"/>
        <family val="1"/>
      </rPr>
      <t>2)</t>
    </r>
  </si>
  <si>
    <t xml:space="preserve">                                                     32 hypothetical (26%)</t>
  </si>
  <si>
    <t xml:space="preserve">                                                     11 [translation, ribosome structure and biogenesis]</t>
  </si>
  <si>
    <t xml:space="preserve">                                                       4 [transcription]</t>
  </si>
  <si>
    <t xml:space="preserve">                                                       4 [energy production and conversion]</t>
  </si>
  <si>
    <t xml:space="preserve">                                                      3 [lipid transport and metabolism]</t>
  </si>
  <si>
    <t xml:space="preserve">                                                      3 [posttranslational modification, protein turnover, chaperones]</t>
  </si>
  <si>
    <t xml:space="preserve">                                                      3 [cell wall/membrane/envelope biogenesis]</t>
  </si>
  <si>
    <t xml:space="preserve">                                                      2 [Cell cycle control, cell division, chromosome partitioning]</t>
  </si>
  <si>
    <t xml:space="preserve">                                                      2 [nucleotide transport and metabolism]</t>
  </si>
  <si>
    <t xml:space="preserve">                                                     2 [Coenzyme transport and metabolism]</t>
  </si>
  <si>
    <t xml:space="preserve">                                                     1 [Replication, recombination and repair]</t>
  </si>
  <si>
    <t xml:space="preserve">                                                     1 [Carbohydrate transport and metabolism]</t>
  </si>
  <si>
    <t xml:space="preserve">                                                     1 [Intracellular trafficking, secretion, and vesicular transport]</t>
  </si>
  <si>
    <t xml:space="preserve">                                                     1 [Mobilome: prophages, transposons]</t>
  </si>
  <si>
    <t xml:space="preserve">                                                     1 TonB family protein</t>
  </si>
  <si>
    <t xml:space="preserve">                                                     6 [general/unknown function]</t>
  </si>
  <si>
    <r>
      <t xml:space="preserve">                                            43 unique Anaplasmataceae genes (35%) (five </t>
    </r>
    <r>
      <rPr>
        <i/>
        <sz val="12"/>
        <color theme="1"/>
        <rFont val="Times New Roman"/>
        <family val="1"/>
      </rPr>
      <t>HGE14</t>
    </r>
    <r>
      <rPr>
        <sz val="12"/>
        <color theme="1"/>
        <rFont val="Times New Roman"/>
        <family val="1"/>
      </rPr>
      <t xml:space="preserve"> paralogs, 37 </t>
    </r>
    <r>
      <rPr>
        <i/>
        <sz val="12"/>
        <color theme="1"/>
        <rFont val="Times New Roman"/>
        <family val="1"/>
      </rPr>
      <t>p44</t>
    </r>
    <r>
      <rPr>
        <sz val="12"/>
        <color theme="1"/>
        <rFont val="Times New Roman"/>
        <family val="1"/>
      </rPr>
      <t xml:space="preserve"> paralogs, 1 </t>
    </r>
    <r>
      <rPr>
        <i/>
        <sz val="12"/>
        <color theme="1"/>
        <rFont val="Times New Roman"/>
        <family val="1"/>
      </rPr>
      <t>msp</t>
    </r>
    <r>
      <rPr>
        <sz val="12"/>
        <color theme="1"/>
        <rFont val="Times New Roman"/>
        <family val="1"/>
      </rPr>
      <t>2)</t>
    </r>
  </si>
  <si>
    <t xml:space="preserve">                                            25 hypothetical (60%)</t>
  </si>
  <si>
    <t xml:space="preserve">                                             2 [Translation, ribosomal structure and biogenesis]</t>
  </si>
  <si>
    <t xml:space="preserve">                                             1 [Transcription]</t>
  </si>
  <si>
    <t xml:space="preserve">                                             2 [Posttranslational modification, protein turnover, chaperones]</t>
  </si>
  <si>
    <t xml:space="preserve">                                             1 [Cell wall/membrane/envelope biogenesis]</t>
  </si>
  <si>
    <t xml:space="preserve">                                             1 [Cell cycle control, cell division, chromosome partitioning]</t>
  </si>
  <si>
    <t xml:space="preserve">                                             3 [Nucleotide transport and metabolism]</t>
  </si>
  <si>
    <t xml:space="preserve">                                              1 [Coenzyme transport and metabolism]</t>
  </si>
  <si>
    <t xml:space="preserve">                                             4 [Replication, recombination and repair]</t>
  </si>
  <si>
    <t xml:space="preserve">                                             0 [general/unknown function]</t>
  </si>
  <si>
    <t xml:space="preserve">                                              1 [amino acid transport and metabolism]</t>
  </si>
  <si>
    <t xml:space="preserve">                                              1 [Inorganic ion transport and metabolism]</t>
  </si>
  <si>
    <t xml:space="preserve">                                              1 COG3932, Uncharacterized ABC-type transport system, permase components</t>
  </si>
  <si>
    <t>ß</t>
  </si>
  <si>
    <t xml:space="preserve">                                 28 [Translation, ribosomal structure and biogenesis]</t>
  </si>
  <si>
    <t xml:space="preserve">                                 15 hypothetical (14%)</t>
  </si>
  <si>
    <t xml:space="preserve">                                 10 transfer RNAs</t>
  </si>
  <si>
    <t xml:space="preserve">                                   6 unique Anaplasmataceae genes</t>
  </si>
  <si>
    <t xml:space="preserve">                                  6 [Nucleotide transport and metabolism]</t>
  </si>
  <si>
    <t xml:space="preserve">                                   5 [Lipid transport and metabolism]</t>
  </si>
  <si>
    <t xml:space="preserve">                                  4 [Replication, recombination and repair]</t>
  </si>
  <si>
    <t xml:space="preserve">                                  4 [Cell wall/membrane/envelope biogenesis]</t>
  </si>
  <si>
    <t xml:space="preserve">                                 4 [Transcription]</t>
  </si>
  <si>
    <t xml:space="preserve">                                 4 [general/unknown function]</t>
  </si>
  <si>
    <t xml:space="preserve">                                 3 [Carbohydrate transport and metabolism]</t>
  </si>
  <si>
    <t xml:space="preserve">                                 3 [Coenzyme transport and metabolism]</t>
  </si>
  <si>
    <t xml:space="preserve">                                 3 [Posttranslational modification, protein turnover, chaperones]</t>
  </si>
  <si>
    <t xml:space="preserve">                                 3 [Inorganic ion transport and metabolism]</t>
  </si>
  <si>
    <t xml:space="preserve">                                 3 [Energy production and conversion]</t>
  </si>
  <si>
    <t xml:space="preserve">                                 2 [Intracellular trafficking, secretion, and vesicular transport]</t>
  </si>
  <si>
    <t xml:space="preserve">                                   2 [Amino acid transport and metabolism]</t>
  </si>
  <si>
    <t xml:space="preserve">                                  2 [defense mechanisms]</t>
  </si>
  <si>
    <t xml:space="preserve">                                  2 [Signal transduction mechanisms]</t>
  </si>
  <si>
    <t xml:space="preserve">                                 1 [secondary metabolites biosynthesis, transport and catabolism]</t>
  </si>
  <si>
    <t xml:space="preserve">                                    9 [Translation, ribosomal structure and biogenesis]</t>
  </si>
  <si>
    <t xml:space="preserve">                                    40 hypothetical (33%)</t>
  </si>
  <si>
    <t xml:space="preserve">                                    1 transfer RNA</t>
  </si>
  <si>
    <t xml:space="preserve">                                     10 unique Anaplasmataceae genes</t>
  </si>
  <si>
    <t xml:space="preserve">                                      3 [Nucleotide transport and metabolism]</t>
  </si>
  <si>
    <t xml:space="preserve">                                      2 [Lipid transport and metabolism]</t>
  </si>
  <si>
    <t xml:space="preserve">                                     4 [Replication, recombination and repair]</t>
  </si>
  <si>
    <t xml:space="preserve">                                     1 [Cell wall/membrane/envelope biogenesis]</t>
  </si>
  <si>
    <t xml:space="preserve">                                     1 [Transcription]</t>
  </si>
  <si>
    <t xml:space="preserve">                                      3 [general/unknown function]</t>
  </si>
  <si>
    <t xml:space="preserve">                                     4 [Carbohydrate transport and metabolism]</t>
  </si>
  <si>
    <t xml:space="preserve">                                     9 [Coenzyme transport and metabolism]</t>
  </si>
  <si>
    <t xml:space="preserve">                                     9 [Posttranslational modification, protein turnover, chaperones]</t>
  </si>
  <si>
    <t xml:space="preserve">                                     5 [Inorganic ion transport and metabolism]</t>
  </si>
  <si>
    <t xml:space="preserve">                                      9 [Energy production and conversion]</t>
  </si>
  <si>
    <t xml:space="preserve">                                      9 [Intracellular trafficking, secretion, and vesicular transport]</t>
  </si>
  <si>
    <t xml:space="preserve">                                     2 [Amino acid transport and metabolism]</t>
  </si>
  <si>
    <t xml:space="preserve">                                     1 [defense mechanisms]</t>
  </si>
  <si>
    <t xml:space="preserve">                                     0 [Signal transduction mechanisms]</t>
  </si>
  <si>
    <t xml:space="preserve">                                     1 zink finger-like domain-containing protein</t>
  </si>
  <si>
    <t>Summary of HGE1 locus tags upregulated at 24 h in HL-60 (sample 6) cells by category (Clusters of Orthologous Groups, COG) (122)</t>
  </si>
  <si>
    <r>
      <t xml:space="preserve">                                                                  53 unique Anaplasmataceae genes (32%) (50</t>
    </r>
    <r>
      <rPr>
        <i/>
        <sz val="12"/>
        <color theme="1"/>
        <rFont val="Times New Roman"/>
        <family val="1"/>
      </rPr>
      <t xml:space="preserve"> p44</t>
    </r>
    <r>
      <rPr>
        <sz val="12"/>
        <color theme="1"/>
        <rFont val="Times New Roman"/>
        <family val="1"/>
      </rPr>
      <t xml:space="preserve"> paralogs)</t>
    </r>
  </si>
  <si>
    <t xml:space="preserve">                                                                  27 hypothetical (16%)</t>
  </si>
  <si>
    <t xml:space="preserve">                                                                 22 tRNA</t>
  </si>
  <si>
    <t xml:space="preserve">                                                                 14 [Translation, ribosomal structure and biogenesis]</t>
  </si>
  <si>
    <t xml:space="preserve">                                                                  10 [Postranslational modification, protein turnover, chaperones]</t>
  </si>
  <si>
    <t xml:space="preserve">                                                                    7 [Intracellular trafficking, secretion, and vesicular transport]</t>
  </si>
  <si>
    <t xml:space="preserve">                                                                   6 [Replication, recombination and repair]</t>
  </si>
  <si>
    <t xml:space="preserve">                                                                   5 [Nucleotide transport and metabolism] </t>
  </si>
  <si>
    <t xml:space="preserve">                                                                   4 [Inorganic ion transport and metabolism]</t>
  </si>
  <si>
    <t xml:space="preserve">                                                                   4 [Transcription]</t>
  </si>
  <si>
    <t xml:space="preserve">                                                                   3 [Coenzyme transport and metabolism]</t>
  </si>
  <si>
    <t xml:space="preserve">                                                                   2 [Lipid transport and metabolism]</t>
  </si>
  <si>
    <t xml:space="preserve">                                                                   2 [Carbohydrate transport and metabolism]</t>
  </si>
  <si>
    <t xml:space="preserve">                                                                   1 [Cell wall/membrane/envelope biogenesis]</t>
  </si>
  <si>
    <t xml:space="preserve">                                                                   1 [Cell cycle control, cell division, chromosome partitioning]</t>
  </si>
  <si>
    <t xml:space="preserve">                                                                   1 [Defense mechanisms]</t>
  </si>
  <si>
    <t xml:space="preserve">                                                                   2 [Function unknown]</t>
  </si>
  <si>
    <r>
      <t xml:space="preserve">                                          1 unique Anaplasmataceae gene, </t>
    </r>
    <r>
      <rPr>
        <i/>
        <sz val="12"/>
        <color theme="1"/>
        <rFont val="Times New Roman"/>
        <family val="1"/>
      </rPr>
      <t>major surface protein 4</t>
    </r>
  </si>
  <si>
    <t xml:space="preserve">                                         35 hypothetical (54%) </t>
  </si>
  <si>
    <t xml:space="preserve">                                           5 tRNA</t>
  </si>
  <si>
    <t xml:space="preserve">                                            3 [Translation, ribosomal structure and biogenesis]</t>
  </si>
  <si>
    <t xml:space="preserve">                                            3 [Postranslational modification, protein turnover, chaperones]</t>
  </si>
  <si>
    <t xml:space="preserve">                                            1 [Intracellular trafficking, secretion, and vesicular transport]</t>
  </si>
  <si>
    <t xml:space="preserve">                                           1 [Replication, recombination and repair]</t>
  </si>
  <si>
    <t xml:space="preserve">                                           2 [Nucleotide transport and metabolism]</t>
  </si>
  <si>
    <t xml:space="preserve">                                           1 [Inorganic ion transport and metabolism]</t>
  </si>
  <si>
    <t xml:space="preserve">                                          2 [Coenzyme transport and metabolism]</t>
  </si>
  <si>
    <t xml:space="preserve">                                           1 [Lipid transport and metabolism]</t>
  </si>
  <si>
    <t xml:space="preserve">                                            1 [Function unknown]</t>
  </si>
  <si>
    <t xml:space="preserve">                                             4 [Amino acid transport and metabolism] </t>
  </si>
  <si>
    <t xml:space="preserve">                                             1 [Signal transduction mechanisms]</t>
  </si>
  <si>
    <t xml:space="preserve">                                             1 [Mobilome: prophages, transposons]</t>
  </si>
  <si>
    <t xml:space="preserve">                                             1 [Defense mechanisms]</t>
  </si>
  <si>
    <t xml:space="preserve">                                            1 [Cell cycle control, cell division, chromosome partitioning]</t>
  </si>
  <si>
    <t xml:space="preserve">                                            4 [Transcription]</t>
  </si>
  <si>
    <t xml:space="preserve">                                           2 [Carbohydrate transport and metabolism]</t>
  </si>
  <si>
    <t>Summary of locus tags with elevated mRNA levels after 4 h with ISE6 (sample 4) by COG category (65)</t>
  </si>
  <si>
    <t xml:space="preserve">                                     36 hypothetical (29%)</t>
  </si>
  <si>
    <t xml:space="preserve">                                     25 [Translation, ribosomal structure and biogenesis]</t>
  </si>
  <si>
    <r>
      <t xml:space="preserve">                                    10 unique Anaplasmataceae genes (6 </t>
    </r>
    <r>
      <rPr>
        <i/>
        <sz val="12"/>
        <color theme="1"/>
        <rFont val="Times New Roman"/>
        <family val="1"/>
      </rPr>
      <t>HGE1</t>
    </r>
    <r>
      <rPr>
        <sz val="12"/>
        <color theme="1"/>
        <rFont val="Times New Roman"/>
        <family val="1"/>
      </rPr>
      <t xml:space="preserve">4, 2 </t>
    </r>
    <r>
      <rPr>
        <i/>
        <sz val="12"/>
        <color theme="1"/>
        <rFont val="Times New Roman"/>
        <family val="1"/>
      </rPr>
      <t>p44</t>
    </r>
    <r>
      <rPr>
        <sz val="12"/>
        <color theme="1"/>
        <rFont val="Times New Roman"/>
        <family val="1"/>
      </rPr>
      <t xml:space="preserve"> paralogs)</t>
    </r>
  </si>
  <si>
    <t xml:space="preserve">                                      7 [Posttranslational modification, protein turnover, chaperones]</t>
  </si>
  <si>
    <t xml:space="preserve">                                      5 [Nucleotide transport and metabolism]</t>
  </si>
  <si>
    <t xml:space="preserve">                                      5 [Signal transduction mechanisms], 2 with ankyrin repeats</t>
  </si>
  <si>
    <t xml:space="preserve">                                      5 [Energy production and conversion]</t>
  </si>
  <si>
    <t xml:space="preserve">                                     4 [Intracellular trafficking, secretion, and vesicular transport]</t>
  </si>
  <si>
    <t xml:space="preserve">                                     4 [Transcription]</t>
  </si>
  <si>
    <t xml:space="preserve">                                     4 [Inorganic ion transport and metabolism]</t>
  </si>
  <si>
    <t xml:space="preserve">                                     3 [Lipid transport and metabolism]</t>
  </si>
  <si>
    <t xml:space="preserve">                                     2 tRNA</t>
  </si>
  <si>
    <t xml:space="preserve">                                     2 [Cell wall/membrane/envelope biogenesis]</t>
  </si>
  <si>
    <t xml:space="preserve">                                     1 [Carbohydrate transport and metabolism]</t>
  </si>
  <si>
    <t xml:space="preserve">                                    1 [Mobilome: prophages, transposons]</t>
  </si>
  <si>
    <t xml:space="preserve">                                    1 [Coenzyme transport and metabolism]</t>
  </si>
  <si>
    <t xml:space="preserve">                                    1 [Cell motility]</t>
  </si>
  <si>
    <t xml:space="preserve">                                      1 [Cell cycle control, cell division, chromosome partitioning]</t>
  </si>
  <si>
    <t xml:space="preserve">                                    1 [Cell cycle control, cell division, chromosome partitioning]</t>
  </si>
  <si>
    <t xml:space="preserve">                                    4 [general/unknown function]</t>
  </si>
  <si>
    <t xml:space="preserve">                                     1 TonB family protein</t>
  </si>
  <si>
    <t xml:space="preserve">                                     1 putative oxidoreductase</t>
  </si>
  <si>
    <t xml:space="preserve">                                      39 hypothetical (49%)</t>
  </si>
  <si>
    <t xml:space="preserve">                                        3 [Translation, ribosomal structure and biogenesis]</t>
  </si>
  <si>
    <r>
      <t xml:space="preserve">                                       11 unique Anaplasmataceae genes (10 </t>
    </r>
    <r>
      <rPr>
        <i/>
        <sz val="12"/>
        <color theme="1"/>
        <rFont val="Times New Roman"/>
        <family val="1"/>
      </rPr>
      <t>p44</t>
    </r>
    <r>
      <rPr>
        <sz val="12"/>
        <color theme="1"/>
        <rFont val="Times New Roman"/>
        <family val="1"/>
      </rPr>
      <t xml:space="preserve"> paralogs, 1 </t>
    </r>
    <r>
      <rPr>
        <i/>
        <sz val="12"/>
        <color theme="1"/>
        <rFont val="Times New Roman"/>
        <family val="1"/>
      </rPr>
      <t>HGE14</t>
    </r>
    <r>
      <rPr>
        <sz val="12"/>
        <color theme="1"/>
        <rFont val="Times New Roman"/>
        <family val="1"/>
      </rPr>
      <t>)</t>
    </r>
  </si>
  <si>
    <t xml:space="preserve">                                         3 [Posttranslational modification, protein turnover, chaperones]</t>
  </si>
  <si>
    <t xml:space="preserve">                                        4 [Nucleotide transport and metabolism]</t>
  </si>
  <si>
    <t xml:space="preserve">                                        0  [Signal transduction mechanisms]</t>
  </si>
  <si>
    <t xml:space="preserve">                                      1 [Intracellular trafficking, secretion, and vesicular transport]</t>
  </si>
  <si>
    <t xml:space="preserve">                                      2 [Transcription]</t>
  </si>
  <si>
    <t xml:space="preserve">                                       2 [Inorganic ion transport and metabolism]</t>
  </si>
  <si>
    <t xml:space="preserve">                                        1 [Lipid transport and metabolism]</t>
  </si>
  <si>
    <t xml:space="preserve">                                        1 [Amino acid transport and metabolism]</t>
  </si>
  <si>
    <t xml:space="preserve">                                    1 tRNA</t>
  </si>
  <si>
    <t xml:space="preserve">                                     0 [Cell wall/membrane/envelope biogenesis]</t>
  </si>
  <si>
    <t xml:space="preserve">                                     2 [Mobilome: prophages, transposons]</t>
  </si>
  <si>
    <t xml:space="preserve">                                     2 [Coenzyme transport and metabolism]</t>
  </si>
  <si>
    <t xml:space="preserve">                                      0 [Cell motility,</t>
  </si>
  <si>
    <t xml:space="preserve">                                       2 [general/unknown function]</t>
  </si>
  <si>
    <t xml:space="preserve">                                         1 COG0477, Permeases of the major facilitator superfamily</t>
  </si>
  <si>
    <t>Summary of HGE1 locus tags upregulated at 48 h in ISE6 (sample 7) by category (Clusters of Orthologous Groups, COG) (42)</t>
  </si>
  <si>
    <t xml:space="preserve">                                             4 [energy production and conversion]</t>
  </si>
  <si>
    <t xml:space="preserve">                                             3 [lipid transport and metabolism]</t>
  </si>
  <si>
    <t xml:space="preserve">                                              1 [Intracellular trafficking, secretion, and vesicular transport]</t>
  </si>
  <si>
    <t xml:space="preserve">                                               1 [Carbohydrate transport and metabolism]</t>
  </si>
  <si>
    <t xml:space="preserve">                                               1 [Mobilome: prophages, transposons]</t>
  </si>
  <si>
    <r>
      <t>Summary of HGE1 locus tags upregulated at 24 h in HL-60 (sample 6)  by category category (Clusters of Orthologous Groups, COG)</t>
    </r>
    <r>
      <rPr>
        <b/>
        <sz val="12"/>
        <color theme="1"/>
        <rFont val="Times New Roman"/>
        <family val="1"/>
      </rPr>
      <t xml:space="preserve"> </t>
    </r>
    <r>
      <rPr>
        <sz val="12"/>
        <color theme="1"/>
        <rFont val="Times New Roman"/>
        <family val="1"/>
      </rPr>
      <t>(105)</t>
    </r>
  </si>
  <si>
    <t>Summary of HGE1 locus tags upregulated at 24 h in granulocytes (sample 8)by category category (Clusters of Orthologous Groups, COG) (120)</t>
  </si>
  <si>
    <t>Summary of locus tags with elevated mRNA levels after 2 h with ISE6 (sample 3) by category (Clusters of Orthologous Groups - COG) (167)</t>
  </si>
  <si>
    <t>Summary of HGE1 locus tags upregulated in the 2 h HL-60 (sample 1) by COG category (72)</t>
  </si>
  <si>
    <t>Summary of HGE1 locus tags upregulated after 2 h with HL-60 (sample 1) by category (126)</t>
  </si>
  <si>
    <t xml:space="preserve">Summary of HGE1 locus tags upregulated after 2 h with ISE6 (sample 3) by COG category (79) </t>
  </si>
  <si>
    <t>HGE1_01702</t>
  </si>
  <si>
    <t>HGE1_06226</t>
  </si>
  <si>
    <t>HGE1_06206</t>
  </si>
  <si>
    <t>HGE1_06224</t>
  </si>
  <si>
    <t>HGE1_06232</t>
  </si>
  <si>
    <t>HGE1_06216</t>
  </si>
  <si>
    <t xml:space="preserve">                                    20 hypothetical</t>
  </si>
  <si>
    <t xml:space="preserve">                                     5 [Nucleotide transport and metabolism]</t>
  </si>
  <si>
    <t xml:space="preserve">                                     4 unique Anaplasmataceae genes</t>
  </si>
  <si>
    <t xml:space="preserve">                                     3 [Posttranslational modification, protein turnover, chaperones]</t>
  </si>
  <si>
    <t xml:space="preserve">                                    3 [Mobilome: prophages, transposons]</t>
  </si>
  <si>
    <t xml:space="preserve">                                    3 [Replication, recombination and repair]</t>
  </si>
  <si>
    <t xml:space="preserve">                                    2 [Translation, ribosomal structure and biogenesis]</t>
  </si>
  <si>
    <t xml:space="preserve">                                    2 [Inorganic ion transport and metabolism]</t>
  </si>
  <si>
    <t xml:space="preserve">                                    1 [Transcription]</t>
  </si>
  <si>
    <t xml:space="preserve">                                   1 [Coenzyme transport and metabolism]</t>
  </si>
  <si>
    <t xml:space="preserve">                                    1 [Carbohydrate transport and metabolism]</t>
  </si>
  <si>
    <t xml:space="preserve">                                    1 [Intracellular trafficking, secretion, and vesicular transport]</t>
  </si>
  <si>
    <t xml:space="preserve">                                    1 [Cell wall/membrane/envelope biogenesis]</t>
  </si>
  <si>
    <t xml:space="preserve">                                    1 [Amino acid transport and metabolism]</t>
  </si>
  <si>
    <t xml:space="preserve">                                    2 [general/unknown function]</t>
  </si>
  <si>
    <t xml:space="preserve">                                    1 COG0013, Alanyl-tRNA synthetase</t>
  </si>
  <si>
    <t xml:space="preserve">                                        13 hypothetical</t>
  </si>
  <si>
    <t xml:space="preserve">                                          1 [Nucleotide transport and metabolism]</t>
  </si>
  <si>
    <t xml:space="preserve">                                          2 unique Anaplasmataceae genes</t>
  </si>
  <si>
    <t xml:space="preserve">                                          4 [Posttranslational modification, protein turnover, chaperones]</t>
  </si>
  <si>
    <t xml:space="preserve">                                          0 [Mobilome: prophages, transposons]</t>
  </si>
  <si>
    <t xml:space="preserve">                                          3 [Replication, recombination and repair]</t>
  </si>
  <si>
    <t xml:space="preserve">                                        31 [Translation, ribosomal structure and biogenesis]</t>
  </si>
  <si>
    <t xml:space="preserve">                                          0 [Inorganic ion transport and metabolism]</t>
  </si>
  <si>
    <t xml:space="preserve">                                          0 [Cell cycle control, cell division, chromosome partitioning]</t>
  </si>
  <si>
    <t xml:space="preserve">                                          5 tRNA</t>
  </si>
  <si>
    <t xml:space="preserve">                                          4 [Transcription]</t>
  </si>
  <si>
    <t xml:space="preserve">                                           0 [Coenzyme transport and metabolism]</t>
  </si>
  <si>
    <t xml:space="preserve">                                           0 [Intracellular trafficking, secretion, and vesicular transport]</t>
  </si>
  <si>
    <t xml:space="preserve">                                           1 [Carbohydrate transport and metabolism]</t>
  </si>
  <si>
    <t xml:space="preserve">                                           1 [Cell wall/membrane/envelope biogenesis]</t>
  </si>
  <si>
    <t xml:space="preserve">                                           1 [Amino acid transport and metabolism]</t>
  </si>
  <si>
    <t xml:space="preserve">                                            1 [General function prediction only]</t>
  </si>
  <si>
    <t xml:space="preserve">                                            2 [Lipid transport and metabolism]</t>
  </si>
  <si>
    <t xml:space="preserve">                                            1 [Signal transduction mechanisms]</t>
  </si>
  <si>
    <t xml:space="preserve">                                            1 EVE domain protein</t>
  </si>
  <si>
    <t xml:space="preserve">                                            1 preprotein translocase subunit SecG</t>
  </si>
  <si>
    <t xml:space="preserve">                                            1 COG0355, F0F1-type ATP synthase, epsilon subunit (mitochondrial delta subunit)</t>
  </si>
  <si>
    <t>Differentially transcribed HGE1 locus tags in Sample 5 (Ap from HL-60 cells incubated 2 h with ISE6 cells) vs. Sample 1 (Ap from HL-60 cells incubated 2 h with HL-60 cells)</t>
  </si>
  <si>
    <t xml:space="preserve">Table 1B: Summary and Legend. Colored boxes indicate functional category of proteins (Clusters of Orthologous Groups - COG), and color codes are as indicaed, and are the same in all tables. </t>
  </si>
  <si>
    <t xml:space="preserve">Table 2B: Summary and Legend. Colored boxes indicate functional category of proteins (Clusters of Orthologous Groups - COG), and color codes are as indicaed  </t>
  </si>
  <si>
    <t xml:space="preserve">Colored boxes indicate functional category of proteins (Clusters of Orthologous Groups - COG), and color codes are as indicaed in Table 1B </t>
  </si>
  <si>
    <t xml:space="preserve">Table 4B and Legend. Colored boxes indicate functional category of proteins (Clusters of Orthologous Groups - COG), and color codes are as indicaed </t>
  </si>
  <si>
    <t xml:space="preserve">Table 5B and Legend. Colored boxes indicate functional category of proteins (Clusters of Orthologous Groups - COG), and color codes are as indicaed. </t>
  </si>
  <si>
    <t xml:space="preserve">Table 6B and Legend. Colored boxes indicate functional category of proteins (Clusters of Orthologous Groups - COG), and color codes are as indicaed in Table 1B </t>
  </si>
  <si>
    <t>a Transcription values for genes were calculated from the sum of all probe hybridization signal intensity data corresponding to each gene. Mean values were determined from the transcription values obtained for the same gene in the biological replicates.</t>
  </si>
  <si>
    <t xml:space="preserve">                 Mean Transcription Values a</t>
  </si>
  <si>
    <t xml:space="preserve">            Mean Transcription Values a</t>
  </si>
  <si>
    <t xml:space="preserve">                          Transcription Values a</t>
  </si>
  <si>
    <t xml:space="preserve">                                                   Transcription Values a</t>
  </si>
  <si>
    <t xml:space="preserve">                                            Transcription Values a</t>
  </si>
  <si>
    <t xml:space="preserve">                        Transcription Values a</t>
  </si>
  <si>
    <t>(mean value, sample 4)</t>
  </si>
  <si>
    <t xml:space="preserve">                               </t>
  </si>
  <si>
    <t xml:space="preserve">          1 [General function prediction only]</t>
  </si>
  <si>
    <t xml:space="preserve">                         Transcription Values a</t>
  </si>
  <si>
    <t xml:space="preserve">                    Transcription Values a</t>
  </si>
  <si>
    <t xml:space="preserve">(mean value, sample 6) </t>
  </si>
  <si>
    <t>(mean value, sample 7)</t>
  </si>
  <si>
    <t>a Transcription values for genes were calculated from the sum of all probe hybridization signal intensity data corresponding to each gene. Mean values were determined from the transcription values obtained for the same gene in the biological replic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
  </numFmts>
  <fonts count="17">
    <font>
      <sz val="12"/>
      <color theme="1"/>
      <name val="Calibri"/>
      <family val="2"/>
      <scheme val="minor"/>
    </font>
    <font>
      <sz val="12"/>
      <color theme="1"/>
      <name val="Times New Roman"/>
      <family val="1"/>
    </font>
    <font>
      <sz val="12"/>
      <color rgb="FF000000"/>
      <name val="Times New Roman"/>
      <family val="1"/>
    </font>
    <font>
      <b/>
      <sz val="12"/>
      <color theme="1"/>
      <name val="Times New Roman"/>
      <family val="1"/>
    </font>
    <font>
      <sz val="14"/>
      <color theme="1"/>
      <name val="Times New Roman"/>
      <family val="1"/>
    </font>
    <font>
      <sz val="12"/>
      <color indexed="8"/>
      <name val="Times New Roman"/>
      <family val="1"/>
    </font>
    <font>
      <sz val="12"/>
      <name val="Times New Roman"/>
      <family val="1"/>
    </font>
    <font>
      <sz val="12"/>
      <color rgb="FF0000FF"/>
      <name val="Times New Roman"/>
      <family val="1"/>
    </font>
    <font>
      <b/>
      <sz val="12"/>
      <color rgb="FFFF0000"/>
      <name val="Times New Roman"/>
      <family val="1"/>
    </font>
    <font>
      <b/>
      <sz val="12"/>
      <color rgb="FF000000"/>
      <name val="Times New Roman"/>
      <family val="1"/>
    </font>
    <font>
      <sz val="12"/>
      <color theme="1"/>
      <name val="Baskerville"/>
      <family val="1"/>
    </font>
    <font>
      <i/>
      <sz val="12"/>
      <color theme="1"/>
      <name val="Times New Roman"/>
      <family val="1"/>
    </font>
    <font>
      <b/>
      <i/>
      <sz val="12"/>
      <color theme="1"/>
      <name val="Times New Roman"/>
      <family val="1"/>
    </font>
    <font>
      <i/>
      <sz val="12"/>
      <color indexed="8"/>
      <name val="Times New Roman"/>
      <family val="1"/>
    </font>
    <font>
      <i/>
      <sz val="12"/>
      <color rgb="FF000000"/>
      <name val="Times New Roman"/>
      <family val="1"/>
    </font>
    <font>
      <u/>
      <sz val="12"/>
      <color theme="10"/>
      <name val="Calibri"/>
      <family val="2"/>
      <scheme val="minor"/>
    </font>
    <font>
      <u/>
      <sz val="12"/>
      <color theme="11"/>
      <name val="Calibri"/>
      <family val="2"/>
      <scheme val="minor"/>
    </font>
  </fonts>
  <fills count="38">
    <fill>
      <patternFill patternType="none"/>
    </fill>
    <fill>
      <patternFill patternType="gray125"/>
    </fill>
    <fill>
      <patternFill patternType="solid">
        <fgColor theme="0" tint="-0.14999847407452621"/>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rgb="FFFF40FF"/>
        <bgColor indexed="64"/>
      </patternFill>
    </fill>
    <fill>
      <patternFill patternType="solid">
        <fgColor theme="7" tint="0.59999389629810485"/>
        <bgColor indexed="64"/>
      </patternFill>
    </fill>
    <fill>
      <patternFill patternType="solid">
        <fgColor theme="6" tint="0.59999389629810485"/>
        <bgColor indexed="64"/>
      </patternFill>
    </fill>
    <fill>
      <patternFill patternType="solid">
        <fgColor theme="5" tint="0.39997558519241921"/>
        <bgColor indexed="64"/>
      </patternFill>
    </fill>
    <fill>
      <patternFill patternType="solid">
        <fgColor rgb="FF92D050"/>
        <bgColor indexed="64"/>
      </patternFill>
    </fill>
    <fill>
      <patternFill patternType="solid">
        <fgColor theme="2" tint="-0.249977111117893"/>
        <bgColor indexed="64"/>
      </patternFill>
    </fill>
    <fill>
      <patternFill patternType="solid">
        <fgColor theme="9" tint="-0.499984740745262"/>
        <bgColor indexed="64"/>
      </patternFill>
    </fill>
    <fill>
      <patternFill patternType="solid">
        <fgColor theme="0" tint="-0.499984740745262"/>
        <bgColor indexed="64"/>
      </patternFill>
    </fill>
    <fill>
      <patternFill patternType="solid">
        <fgColor rgb="FFFFFF00"/>
        <bgColor indexed="64"/>
      </patternFill>
    </fill>
    <fill>
      <patternFill patternType="solid">
        <fgColor theme="8"/>
        <bgColor indexed="64"/>
      </patternFill>
    </fill>
    <fill>
      <patternFill patternType="solid">
        <fgColor theme="7"/>
        <bgColor indexed="64"/>
      </patternFill>
    </fill>
    <fill>
      <patternFill patternType="solid">
        <fgColor rgb="FF7030A0"/>
        <bgColor indexed="64"/>
      </patternFill>
    </fill>
    <fill>
      <patternFill patternType="solid">
        <fgColor rgb="FFFF0000"/>
        <bgColor indexed="64"/>
      </patternFill>
    </fill>
    <fill>
      <patternFill patternType="solid">
        <fgColor theme="6" tint="-0.499984740745262"/>
        <bgColor indexed="64"/>
      </patternFill>
    </fill>
    <fill>
      <patternFill patternType="solid">
        <fgColor theme="5" tint="-0.249977111117893"/>
        <bgColor indexed="64"/>
      </patternFill>
    </fill>
    <fill>
      <patternFill patternType="solid">
        <fgColor rgb="FFFFC000"/>
        <bgColor indexed="64"/>
      </patternFill>
    </fill>
    <fill>
      <patternFill patternType="solid">
        <fgColor theme="0" tint="-0.34998626667073579"/>
        <bgColor indexed="64"/>
      </patternFill>
    </fill>
    <fill>
      <patternFill patternType="solid">
        <fgColor theme="7" tint="0.39997558519241921"/>
        <bgColor indexed="64"/>
      </patternFill>
    </fill>
    <fill>
      <patternFill patternType="solid">
        <fgColor theme="1" tint="0.34998626667073579"/>
        <bgColor indexed="64"/>
      </patternFill>
    </fill>
    <fill>
      <patternFill patternType="solid">
        <fgColor rgb="FFC00000"/>
        <bgColor indexed="64"/>
      </patternFill>
    </fill>
    <fill>
      <patternFill patternType="solid">
        <fgColor indexed="17"/>
        <bgColor indexed="64"/>
      </patternFill>
    </fill>
    <fill>
      <patternFill patternType="solid">
        <fgColor theme="8" tint="-0.249977111117893"/>
        <bgColor indexed="64"/>
      </patternFill>
    </fill>
    <fill>
      <patternFill patternType="solid">
        <fgColor theme="7" tint="-0.249977111117893"/>
        <bgColor indexed="64"/>
      </patternFill>
    </fill>
    <fill>
      <patternFill patternType="solid">
        <fgColor indexed="20"/>
        <bgColor indexed="64"/>
      </patternFill>
    </fill>
    <fill>
      <patternFill patternType="solid">
        <fgColor rgb="FF00FF00"/>
        <bgColor indexed="64"/>
      </patternFill>
    </fill>
    <fill>
      <patternFill patternType="solid">
        <fgColor rgb="FF00B050"/>
        <bgColor indexed="64"/>
      </patternFill>
    </fill>
    <fill>
      <patternFill patternType="solid">
        <fgColor rgb="FF0070C0"/>
        <bgColor indexed="64"/>
      </patternFill>
    </fill>
    <fill>
      <patternFill patternType="solid">
        <fgColor rgb="FF00FDFF"/>
        <bgColor indexed="64"/>
      </patternFill>
    </fill>
    <fill>
      <patternFill patternType="solid">
        <fgColor theme="0" tint="-0.249977111117893"/>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9" tint="-0.249977111117893"/>
        <bgColor indexed="64"/>
      </patternFill>
    </fill>
    <fill>
      <patternFill patternType="solid">
        <fgColor rgb="FFFFFF00"/>
        <bgColor rgb="FF000000"/>
      </patternFill>
    </fill>
  </fills>
  <borders count="15">
    <border>
      <left/>
      <right/>
      <top/>
      <bottom/>
      <diagonal/>
    </border>
    <border>
      <left style="thin">
        <color auto="1"/>
      </left>
      <right/>
      <top style="thin">
        <color auto="1"/>
      </top>
      <bottom/>
      <diagonal/>
    </border>
    <border>
      <left style="thin">
        <color auto="1"/>
      </left>
      <right style="thin">
        <color auto="1"/>
      </right>
      <top style="thin">
        <color auto="1"/>
      </top>
      <bottom/>
      <diagonal/>
    </border>
    <border>
      <left/>
      <right/>
      <top style="thin">
        <color auto="1"/>
      </top>
      <bottom/>
      <diagonal/>
    </border>
    <border>
      <left style="thin">
        <color auto="1"/>
      </left>
      <right/>
      <top/>
      <bottom/>
      <diagonal/>
    </border>
    <border>
      <left style="thin">
        <color auto="1"/>
      </left>
      <right style="thin">
        <color auto="1"/>
      </right>
      <top/>
      <bottom/>
      <diagonal/>
    </border>
    <border>
      <left style="thin">
        <color auto="1"/>
      </left>
      <right/>
      <top/>
      <bottom style="thin">
        <color auto="1"/>
      </bottom>
      <diagonal/>
    </border>
    <border>
      <left style="thin">
        <color auto="1"/>
      </left>
      <right style="thin">
        <color auto="1"/>
      </right>
      <top/>
      <bottom style="thin">
        <color auto="1"/>
      </bottom>
      <diagonal/>
    </border>
    <border>
      <left/>
      <right/>
      <top/>
      <bottom style="thin">
        <color auto="1"/>
      </bottom>
      <diagonal/>
    </border>
    <border>
      <left style="thin">
        <color auto="1"/>
      </left>
      <right style="thin">
        <color auto="1"/>
      </right>
      <top style="thin">
        <color auto="1"/>
      </top>
      <bottom style="thin">
        <color auto="1"/>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3">
    <xf numFmtId="0" fontId="0" fillId="0" borderId="0"/>
    <xf numFmtId="0" fontId="15" fillId="0" borderId="0" applyNumberFormat="0" applyFill="0" applyBorder="0" applyAlignment="0" applyProtection="0"/>
    <xf numFmtId="0" fontId="16" fillId="0" borderId="0" applyNumberFormat="0" applyFill="0" applyBorder="0" applyAlignment="0" applyProtection="0"/>
  </cellStyleXfs>
  <cellXfs count="231">
    <xf numFmtId="0" fontId="0" fillId="0" borderId="0" xfId="0"/>
    <xf numFmtId="0" fontId="1" fillId="0" borderId="0" xfId="0" applyFont="1"/>
    <xf numFmtId="0" fontId="1" fillId="0" borderId="1" xfId="0" applyFont="1" applyBorder="1"/>
    <xf numFmtId="0" fontId="1" fillId="0" borderId="2" xfId="0" applyFont="1" applyBorder="1" applyAlignment="1">
      <alignment horizontal="center" wrapText="1"/>
    </xf>
    <xf numFmtId="0" fontId="1" fillId="0" borderId="10" xfId="0" applyFont="1" applyBorder="1" applyAlignment="1">
      <alignment horizontal="center" wrapText="1"/>
    </xf>
    <xf numFmtId="0" fontId="1" fillId="0" borderId="4" xfId="0" applyFont="1" applyBorder="1"/>
    <xf numFmtId="0" fontId="2" fillId="0" borderId="4" xfId="0" applyFont="1" applyBorder="1" applyAlignment="1">
      <alignment horizontal="center"/>
    </xf>
    <xf numFmtId="0" fontId="1" fillId="0" borderId="5" xfId="0" applyFont="1" applyBorder="1" applyAlignment="1">
      <alignment horizontal="center" wrapText="1"/>
    </xf>
    <xf numFmtId="0" fontId="1" fillId="0" borderId="11" xfId="0" applyFont="1" applyBorder="1" applyAlignment="1">
      <alignment horizontal="center" wrapText="1"/>
    </xf>
    <xf numFmtId="0" fontId="1" fillId="0" borderId="0" xfId="0" applyFont="1" applyAlignment="1">
      <alignment horizontal="center" wrapText="1"/>
    </xf>
    <xf numFmtId="0" fontId="3" fillId="0" borderId="0" xfId="0" applyFont="1"/>
    <xf numFmtId="0" fontId="1" fillId="0" borderId="6" xfId="0" applyFont="1" applyBorder="1" applyAlignment="1">
      <alignment horizontal="center"/>
    </xf>
    <xf numFmtId="0" fontId="2" fillId="0" borderId="6" xfId="0" applyFont="1" applyBorder="1" applyAlignment="1">
      <alignment horizontal="center"/>
    </xf>
    <xf numFmtId="0" fontId="1" fillId="0" borderId="7" xfId="0" applyFont="1" applyBorder="1" applyAlignment="1">
      <alignment horizontal="center" wrapText="1"/>
    </xf>
    <xf numFmtId="0" fontId="1" fillId="0" borderId="12" xfId="0" applyFont="1" applyBorder="1" applyAlignment="1">
      <alignment horizontal="center" wrapText="1"/>
    </xf>
    <xf numFmtId="165" fontId="4" fillId="0" borderId="7" xfId="0" applyNumberFormat="1" applyFont="1" applyBorder="1" applyAlignment="1">
      <alignment horizontal="center" wrapText="1"/>
    </xf>
    <xf numFmtId="0" fontId="1" fillId="0" borderId="2" xfId="0" applyFont="1" applyBorder="1"/>
    <xf numFmtId="0" fontId="1" fillId="0" borderId="7" xfId="0" applyFont="1" applyBorder="1"/>
    <xf numFmtId="1" fontId="1" fillId="0" borderId="7" xfId="0" applyNumberFormat="1" applyFont="1" applyBorder="1"/>
    <xf numFmtId="165" fontId="1" fillId="0" borderId="6" xfId="0" applyNumberFormat="1" applyFont="1" applyBorder="1"/>
    <xf numFmtId="2" fontId="1" fillId="0" borderId="2" xfId="0" applyNumberFormat="1" applyFont="1" applyBorder="1"/>
    <xf numFmtId="0" fontId="1" fillId="24" borderId="0" xfId="0" applyFont="1" applyFill="1"/>
    <xf numFmtId="0" fontId="1" fillId="8" borderId="0" xfId="0" applyFont="1" applyFill="1"/>
    <xf numFmtId="0" fontId="1" fillId="0" borderId="5" xfId="0" applyFont="1" applyBorder="1"/>
    <xf numFmtId="0" fontId="1" fillId="0" borderId="9" xfId="0" applyFont="1" applyBorder="1"/>
    <xf numFmtId="1" fontId="1" fillId="0" borderId="9" xfId="0" applyNumberFormat="1" applyFont="1" applyBorder="1"/>
    <xf numFmtId="165" fontId="1" fillId="0" borderId="13" xfId="0" applyNumberFormat="1" applyFont="1" applyBorder="1"/>
    <xf numFmtId="2" fontId="1" fillId="0" borderId="5" xfId="0" applyNumberFormat="1" applyFont="1" applyBorder="1"/>
    <xf numFmtId="0" fontId="1" fillId="3" borderId="0" xfId="0" applyFont="1" applyFill="1"/>
    <xf numFmtId="0" fontId="1" fillId="4" borderId="0" xfId="0" applyFont="1" applyFill="1"/>
    <xf numFmtId="0" fontId="1" fillId="31" borderId="0" xfId="0" applyFont="1" applyFill="1"/>
    <xf numFmtId="0" fontId="1" fillId="16" borderId="0" xfId="0" applyFont="1" applyFill="1"/>
    <xf numFmtId="0" fontId="1" fillId="7" borderId="0" xfId="0" applyFont="1" applyFill="1"/>
    <xf numFmtId="0" fontId="1" fillId="12" borderId="0" xfId="0" applyFont="1" applyFill="1"/>
    <xf numFmtId="0" fontId="1" fillId="22" borderId="0" xfId="0" applyFont="1" applyFill="1"/>
    <xf numFmtId="0" fontId="1" fillId="25" borderId="0" xfId="0" applyFont="1" applyFill="1"/>
    <xf numFmtId="0" fontId="1" fillId="2" borderId="0" xfId="0" applyFont="1" applyFill="1"/>
    <xf numFmtId="0" fontId="1" fillId="3" borderId="9" xfId="0" applyFont="1" applyFill="1" applyBorder="1"/>
    <xf numFmtId="0" fontId="1" fillId="17" borderId="0" xfId="0" applyFont="1" applyFill="1"/>
    <xf numFmtId="0" fontId="1" fillId="11" borderId="0" xfId="0" applyFont="1" applyFill="1"/>
    <xf numFmtId="0" fontId="1" fillId="21" borderId="0" xfId="0" applyFont="1" applyFill="1"/>
    <xf numFmtId="0" fontId="1" fillId="19" borderId="0" xfId="0" applyFont="1" applyFill="1"/>
    <xf numFmtId="0" fontId="1" fillId="26" borderId="0" xfId="0" applyFont="1" applyFill="1"/>
    <xf numFmtId="0" fontId="1" fillId="20" borderId="0" xfId="0" applyFont="1" applyFill="1"/>
    <xf numFmtId="0" fontId="1" fillId="9" borderId="0" xfId="0" applyFont="1" applyFill="1"/>
    <xf numFmtId="0" fontId="1" fillId="2" borderId="5" xfId="0" applyFont="1" applyFill="1" applyBorder="1"/>
    <xf numFmtId="0" fontId="1" fillId="23" borderId="0" xfId="0" applyFont="1" applyFill="1"/>
    <xf numFmtId="0" fontId="1" fillId="30" borderId="0" xfId="0" applyFont="1" applyFill="1"/>
    <xf numFmtId="0" fontId="1" fillId="27" borderId="0" xfId="0" applyFont="1" applyFill="1"/>
    <xf numFmtId="0" fontId="1" fillId="29" borderId="0" xfId="0" applyFont="1" applyFill="1"/>
    <xf numFmtId="0" fontId="5" fillId="27" borderId="0" xfId="0" applyFont="1" applyFill="1"/>
    <xf numFmtId="0" fontId="1" fillId="28" borderId="0" xfId="0" applyFont="1" applyFill="1"/>
    <xf numFmtId="0" fontId="1" fillId="10" borderId="0" xfId="0" applyFont="1" applyFill="1"/>
    <xf numFmtId="0" fontId="1" fillId="0" borderId="9" xfId="0" applyFont="1" applyFill="1" applyBorder="1"/>
    <xf numFmtId="0" fontId="1" fillId="18" borderId="0" xfId="0" applyFont="1" applyFill="1"/>
    <xf numFmtId="0" fontId="1" fillId="15" borderId="0" xfId="0" applyFont="1" applyFill="1"/>
    <xf numFmtId="0" fontId="1" fillId="8" borderId="0" xfId="0" applyFont="1" applyFill="1" applyAlignment="1">
      <alignment horizontal="left"/>
    </xf>
    <xf numFmtId="0" fontId="6" fillId="18" borderId="0" xfId="0" applyFont="1" applyFill="1"/>
    <xf numFmtId="0" fontId="5" fillId="3" borderId="0" xfId="0" applyFont="1" applyFill="1"/>
    <xf numFmtId="0" fontId="1" fillId="3" borderId="2" xfId="0" applyFont="1" applyFill="1" applyBorder="1"/>
    <xf numFmtId="0" fontId="1" fillId="0" borderId="4" xfId="0" applyFont="1" applyFill="1" applyBorder="1"/>
    <xf numFmtId="1" fontId="1" fillId="0" borderId="14" xfId="0" applyNumberFormat="1" applyFont="1" applyBorder="1"/>
    <xf numFmtId="0" fontId="5" fillId="0" borderId="9" xfId="0" applyFont="1" applyBorder="1"/>
    <xf numFmtId="165" fontId="5" fillId="0" borderId="13" xfId="0" applyNumberFormat="1" applyFont="1" applyBorder="1"/>
    <xf numFmtId="0" fontId="5" fillId="11" borderId="0" xfId="0" applyFont="1" applyFill="1"/>
    <xf numFmtId="0" fontId="5" fillId="15" borderId="0" xfId="0" applyFont="1" applyFill="1"/>
    <xf numFmtId="0" fontId="5" fillId="8" borderId="0" xfId="0" applyFont="1" applyFill="1"/>
    <xf numFmtId="0" fontId="5" fillId="3" borderId="9" xfId="0" applyFont="1" applyFill="1" applyBorder="1"/>
    <xf numFmtId="0" fontId="2" fillId="12" borderId="0" xfId="0" applyFont="1" applyFill="1"/>
    <xf numFmtId="0" fontId="2" fillId="17" borderId="0" xfId="0" applyFont="1" applyFill="1"/>
    <xf numFmtId="0" fontId="2" fillId="26" borderId="0" xfId="0" applyFont="1" applyFill="1"/>
    <xf numFmtId="0" fontId="5" fillId="12" borderId="0" xfId="0" applyFont="1" applyFill="1"/>
    <xf numFmtId="0" fontId="5" fillId="10" borderId="0" xfId="0" applyFont="1" applyFill="1"/>
    <xf numFmtId="0" fontId="5" fillId="4" borderId="0" xfId="0" applyFont="1" applyFill="1"/>
    <xf numFmtId="0" fontId="5" fillId="9" borderId="0" xfId="0" applyFont="1" applyFill="1"/>
    <xf numFmtId="0" fontId="5" fillId="24" borderId="0" xfId="0" applyFont="1" applyFill="1"/>
    <xf numFmtId="0" fontId="5" fillId="17" borderId="0" xfId="0" applyFont="1" applyFill="1"/>
    <xf numFmtId="0" fontId="1" fillId="2" borderId="0" xfId="0" applyFont="1" applyFill="1" applyAlignment="1">
      <alignment horizontal="left"/>
    </xf>
    <xf numFmtId="2" fontId="1" fillId="0" borderId="7" xfId="0" applyNumberFormat="1" applyFont="1" applyBorder="1"/>
    <xf numFmtId="0" fontId="1" fillId="0" borderId="3" xfId="0" applyFont="1" applyBorder="1"/>
    <xf numFmtId="0" fontId="1" fillId="0" borderId="1" xfId="0" applyFont="1" applyBorder="1" applyAlignment="1">
      <alignment horizontal="center" wrapText="1"/>
    </xf>
    <xf numFmtId="0" fontId="1" fillId="0" borderId="2" xfId="0" applyFont="1" applyBorder="1" applyAlignment="1">
      <alignment horizontal="center"/>
    </xf>
    <xf numFmtId="0" fontId="2" fillId="0" borderId="5" xfId="0" applyFont="1" applyBorder="1" applyAlignment="1">
      <alignment horizontal="center"/>
    </xf>
    <xf numFmtId="0" fontId="1" fillId="0" borderId="4" xfId="0" applyFont="1" applyBorder="1" applyAlignment="1">
      <alignment horizontal="center" wrapText="1"/>
    </xf>
    <xf numFmtId="0" fontId="1" fillId="0" borderId="0" xfId="0" applyFont="1" applyBorder="1" applyAlignment="1">
      <alignment horizontal="center" wrapText="1"/>
    </xf>
    <xf numFmtId="0" fontId="2" fillId="0" borderId="7" xfId="0" applyFont="1" applyBorder="1" applyAlignment="1">
      <alignment horizontal="center"/>
    </xf>
    <xf numFmtId="0" fontId="1" fillId="0" borderId="8" xfId="0" applyFont="1" applyBorder="1" applyAlignment="1">
      <alignment horizontal="center" wrapText="1"/>
    </xf>
    <xf numFmtId="1" fontId="1" fillId="0" borderId="6" xfId="0" applyNumberFormat="1" applyFont="1" applyBorder="1" applyAlignment="1">
      <alignment horizontal="center"/>
    </xf>
    <xf numFmtId="164" fontId="4" fillId="0" borderId="7" xfId="0" applyNumberFormat="1" applyFont="1" applyBorder="1" applyAlignment="1">
      <alignment horizontal="center" wrapText="1"/>
    </xf>
    <xf numFmtId="2" fontId="1" fillId="0" borderId="0" xfId="0" applyNumberFormat="1" applyFont="1" applyBorder="1" applyAlignment="1">
      <alignment horizontal="center" wrapText="1"/>
    </xf>
    <xf numFmtId="0" fontId="1" fillId="2" borderId="2" xfId="0" applyFont="1" applyFill="1" applyBorder="1"/>
    <xf numFmtId="0" fontId="1" fillId="3" borderId="7" xfId="0" applyFont="1" applyFill="1" applyBorder="1"/>
    <xf numFmtId="0" fontId="1" fillId="5" borderId="0" xfId="0" applyFont="1" applyFill="1"/>
    <xf numFmtId="0" fontId="3" fillId="3" borderId="9" xfId="0" applyFont="1" applyFill="1" applyBorder="1"/>
    <xf numFmtId="0" fontId="1" fillId="13" borderId="0" xfId="0" applyFont="1" applyFill="1"/>
    <xf numFmtId="0" fontId="1" fillId="14" borderId="0" xfId="0" applyFont="1" applyFill="1"/>
    <xf numFmtId="0" fontId="1" fillId="6" borderId="0" xfId="0" applyFont="1" applyFill="1"/>
    <xf numFmtId="0" fontId="1" fillId="0" borderId="1" xfId="0" applyFont="1" applyBorder="1" applyAlignment="1">
      <alignment horizontal="center"/>
    </xf>
    <xf numFmtId="0" fontId="1" fillId="0" borderId="10"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1" fillId="0" borderId="11" xfId="0" applyFont="1" applyBorder="1" applyAlignment="1">
      <alignment horizontal="center"/>
    </xf>
    <xf numFmtId="2" fontId="1" fillId="0" borderId="7" xfId="0" applyNumberFormat="1" applyFont="1" applyBorder="1" applyAlignment="1">
      <alignment horizontal="center"/>
    </xf>
    <xf numFmtId="0" fontId="1" fillId="0" borderId="12" xfId="0" applyFont="1" applyBorder="1" applyAlignment="1">
      <alignment horizontal="center"/>
    </xf>
    <xf numFmtId="1" fontId="1" fillId="0" borderId="6" xfId="0" applyNumberFormat="1" applyFont="1" applyBorder="1"/>
    <xf numFmtId="1" fontId="1" fillId="0" borderId="13" xfId="0" applyNumberFormat="1" applyFont="1" applyBorder="1"/>
    <xf numFmtId="0" fontId="7" fillId="0" borderId="6" xfId="0" applyFont="1" applyBorder="1" applyAlignment="1">
      <alignment horizontal="center"/>
    </xf>
    <xf numFmtId="0" fontId="1" fillId="0" borderId="0" xfId="0" applyFont="1" applyFill="1"/>
    <xf numFmtId="0" fontId="3" fillId="0" borderId="0" xfId="0" applyFont="1" applyFill="1" applyBorder="1" applyAlignment="1">
      <alignment horizontal="center"/>
    </xf>
    <xf numFmtId="0" fontId="1" fillId="0" borderId="1" xfId="0" applyFont="1" applyFill="1" applyBorder="1" applyAlignment="1">
      <alignment horizontal="center"/>
    </xf>
    <xf numFmtId="0" fontId="1" fillId="0" borderId="0" xfId="0" applyFont="1" applyFill="1" applyBorder="1" applyAlignment="1">
      <alignment horizontal="center" wrapText="1"/>
    </xf>
    <xf numFmtId="2" fontId="1" fillId="0" borderId="6" xfId="0" applyNumberFormat="1" applyFont="1" applyBorder="1" applyAlignment="1">
      <alignment horizontal="center"/>
    </xf>
    <xf numFmtId="0" fontId="1" fillId="0" borderId="7" xfId="0" applyFont="1" applyBorder="1" applyAlignment="1">
      <alignment horizontal="center"/>
    </xf>
    <xf numFmtId="0" fontId="3" fillId="0" borderId="0" xfId="0" applyFont="1" applyFill="1" applyBorder="1"/>
    <xf numFmtId="0" fontId="3" fillId="3" borderId="7" xfId="0" applyFont="1" applyFill="1" applyBorder="1"/>
    <xf numFmtId="2" fontId="1" fillId="0" borderId="0" xfId="0" applyNumberFormat="1" applyFont="1"/>
    <xf numFmtId="0" fontId="1" fillId="0" borderId="0" xfId="0" applyFont="1" applyFill="1" applyBorder="1"/>
    <xf numFmtId="0" fontId="1" fillId="3" borderId="0" xfId="0" applyFont="1" applyFill="1" applyAlignment="1">
      <alignment horizontal="left"/>
    </xf>
    <xf numFmtId="1" fontId="1" fillId="0" borderId="0" xfId="0" applyNumberFormat="1" applyFont="1" applyBorder="1"/>
    <xf numFmtId="0" fontId="1" fillId="0" borderId="1" xfId="0" applyFont="1" applyFill="1" applyBorder="1"/>
    <xf numFmtId="0" fontId="1" fillId="0" borderId="2" xfId="0" applyFont="1" applyFill="1" applyBorder="1"/>
    <xf numFmtId="0" fontId="1" fillId="0" borderId="4" xfId="0" applyFont="1" applyFill="1" applyBorder="1" applyAlignment="1">
      <alignment horizontal="center"/>
    </xf>
    <xf numFmtId="0" fontId="1" fillId="0" borderId="5" xfId="0" applyFont="1" applyFill="1" applyBorder="1" applyAlignment="1">
      <alignment horizontal="center"/>
    </xf>
    <xf numFmtId="1" fontId="1" fillId="0" borderId="4" xfId="0" applyNumberFormat="1" applyFont="1" applyFill="1" applyBorder="1" applyAlignment="1">
      <alignment horizontal="center"/>
    </xf>
    <xf numFmtId="1" fontId="1" fillId="0" borderId="5" xfId="0" applyNumberFormat="1" applyFont="1" applyFill="1" applyBorder="1" applyAlignment="1">
      <alignment horizontal="center"/>
    </xf>
    <xf numFmtId="0" fontId="1" fillId="0" borderId="6" xfId="0" applyFont="1" applyFill="1" applyBorder="1" applyAlignment="1">
      <alignment horizontal="center"/>
    </xf>
    <xf numFmtId="0" fontId="1" fillId="0" borderId="7" xfId="0" applyFont="1" applyFill="1" applyBorder="1"/>
    <xf numFmtId="1" fontId="1" fillId="0" borderId="7" xfId="0" applyNumberFormat="1" applyFont="1" applyFill="1" applyBorder="1"/>
    <xf numFmtId="1" fontId="1" fillId="0" borderId="6" xfId="0" applyNumberFormat="1" applyFont="1" applyFill="1" applyBorder="1"/>
    <xf numFmtId="2" fontId="1" fillId="0" borderId="0" xfId="0" applyNumberFormat="1" applyFont="1" applyFill="1" applyBorder="1"/>
    <xf numFmtId="1" fontId="1" fillId="0" borderId="9" xfId="0" applyNumberFormat="1" applyFont="1" applyFill="1" applyBorder="1"/>
    <xf numFmtId="1" fontId="1" fillId="0" borderId="13" xfId="0" applyNumberFormat="1" applyFont="1" applyFill="1" applyBorder="1"/>
    <xf numFmtId="1" fontId="1" fillId="0" borderId="14" xfId="0" applyNumberFormat="1" applyFont="1" applyFill="1" applyBorder="1"/>
    <xf numFmtId="0" fontId="1" fillId="0" borderId="0" xfId="0" applyFont="1" applyAlignment="1"/>
    <xf numFmtId="0" fontId="1" fillId="0" borderId="2" xfId="0" applyFont="1" applyFill="1" applyBorder="1" applyAlignment="1">
      <alignment horizontal="center"/>
    </xf>
    <xf numFmtId="0" fontId="1" fillId="0" borderId="5" xfId="0" applyFont="1" applyFill="1" applyBorder="1" applyAlignment="1">
      <alignment horizontal="center" wrapText="1"/>
    </xf>
    <xf numFmtId="0" fontId="1" fillId="0" borderId="12" xfId="0" applyFont="1" applyBorder="1"/>
    <xf numFmtId="2" fontId="1" fillId="0" borderId="2" xfId="0" applyNumberFormat="1" applyFont="1" applyFill="1" applyBorder="1"/>
    <xf numFmtId="0" fontId="1" fillId="0" borderId="14" xfId="0" applyFont="1" applyBorder="1"/>
    <xf numFmtId="2" fontId="1" fillId="0" borderId="5" xfId="0" applyNumberFormat="1" applyFont="1" applyFill="1" applyBorder="1"/>
    <xf numFmtId="0" fontId="1" fillId="3" borderId="14" xfId="0" applyFont="1" applyFill="1" applyBorder="1"/>
    <xf numFmtId="0" fontId="1" fillId="2" borderId="0" xfId="0" applyFont="1" applyFill="1" applyAlignment="1">
      <alignment wrapText="1"/>
    </xf>
    <xf numFmtId="0" fontId="3" fillId="3" borderId="14" xfId="0" applyFont="1" applyFill="1" applyBorder="1"/>
    <xf numFmtId="0" fontId="1" fillId="0" borderId="10" xfId="0" applyFont="1" applyBorder="1"/>
    <xf numFmtId="0" fontId="1" fillId="2" borderId="4" xfId="0" applyFont="1" applyFill="1" applyBorder="1"/>
    <xf numFmtId="0" fontId="1" fillId="3" borderId="12" xfId="0" applyFont="1" applyFill="1" applyBorder="1"/>
    <xf numFmtId="0" fontId="1" fillId="2" borderId="7" xfId="0" applyFont="1" applyFill="1" applyBorder="1"/>
    <xf numFmtId="2" fontId="1" fillId="0" borderId="7" xfId="0" applyNumberFormat="1" applyFont="1" applyFill="1" applyBorder="1"/>
    <xf numFmtId="49" fontId="1" fillId="0" borderId="2" xfId="0" applyNumberFormat="1" applyFont="1" applyBorder="1" applyAlignment="1">
      <alignment horizontal="center" wrapText="1"/>
    </xf>
    <xf numFmtId="0" fontId="3" fillId="0" borderId="0" xfId="0" applyFont="1" applyAlignment="1">
      <alignment horizontal="center" wrapText="1"/>
    </xf>
    <xf numFmtId="16" fontId="1" fillId="0" borderId="5" xfId="0" applyNumberFormat="1" applyFont="1" applyBorder="1" applyAlignment="1">
      <alignment horizontal="center" wrapText="1"/>
    </xf>
    <xf numFmtId="0" fontId="1" fillId="0" borderId="7" xfId="0" applyFont="1" applyFill="1" applyBorder="1" applyAlignment="1">
      <alignment horizontal="center" wrapText="1"/>
    </xf>
    <xf numFmtId="49" fontId="1" fillId="0" borderId="0" xfId="0" applyNumberFormat="1" applyFont="1" applyAlignment="1"/>
    <xf numFmtId="2" fontId="1" fillId="0" borderId="0" xfId="0" applyNumberFormat="1" applyFont="1" applyFill="1" applyBorder="1" applyAlignment="1"/>
    <xf numFmtId="49" fontId="1" fillId="4" borderId="0" xfId="0" applyNumberFormat="1" applyFont="1" applyFill="1" applyAlignment="1"/>
    <xf numFmtId="0" fontId="1" fillId="33" borderId="0" xfId="0" applyFont="1" applyFill="1"/>
    <xf numFmtId="0" fontId="1" fillId="0" borderId="5" xfId="0" applyFont="1" applyFill="1" applyBorder="1"/>
    <xf numFmtId="0" fontId="1" fillId="27" borderId="14" xfId="0" applyFont="1" applyFill="1" applyBorder="1"/>
    <xf numFmtId="0" fontId="1" fillId="27" borderId="0" xfId="0" applyFont="1" applyFill="1" applyAlignment="1">
      <alignment horizontal="left"/>
    </xf>
    <xf numFmtId="0" fontId="1" fillId="24" borderId="0" xfId="0" applyFont="1" applyFill="1" applyAlignment="1">
      <alignment horizontal="left"/>
    </xf>
    <xf numFmtId="0" fontId="1" fillId="21" borderId="0" xfId="0" applyFont="1" applyFill="1" applyAlignment="1">
      <alignment horizontal="left"/>
    </xf>
    <xf numFmtId="0" fontId="1" fillId="0" borderId="0" xfId="0" applyFont="1" applyAlignment="1">
      <alignment horizontal="left"/>
    </xf>
    <xf numFmtId="0" fontId="1" fillId="4" borderId="0" xfId="0" applyFont="1" applyFill="1" applyAlignment="1">
      <alignment horizontal="left"/>
    </xf>
    <xf numFmtId="0" fontId="1" fillId="32" borderId="0" xfId="0" applyFont="1" applyFill="1" applyAlignment="1">
      <alignment horizontal="left"/>
    </xf>
    <xf numFmtId="0" fontId="1" fillId="32" borderId="0" xfId="0" applyFont="1" applyFill="1"/>
    <xf numFmtId="0" fontId="1" fillId="19" borderId="0" xfId="0" applyFont="1" applyFill="1" applyAlignment="1">
      <alignment horizontal="left"/>
    </xf>
    <xf numFmtId="0" fontId="1" fillId="11" borderId="0" xfId="0" applyFont="1" applyFill="1" applyAlignment="1">
      <alignment horizontal="left"/>
    </xf>
    <xf numFmtId="0" fontId="1" fillId="16" borderId="0" xfId="0" applyFont="1" applyFill="1" applyAlignment="1">
      <alignment horizontal="left"/>
    </xf>
    <xf numFmtId="0" fontId="1" fillId="31" borderId="0" xfId="0" applyFont="1" applyFill="1" applyAlignment="1">
      <alignment horizontal="left"/>
    </xf>
    <xf numFmtId="0" fontId="1" fillId="9" borderId="0" xfId="0" applyFont="1" applyFill="1" applyAlignment="1">
      <alignment horizontal="left"/>
    </xf>
    <xf numFmtId="0" fontId="1" fillId="20" borderId="0" xfId="0" applyFont="1" applyFill="1" applyAlignment="1">
      <alignment horizontal="left"/>
    </xf>
    <xf numFmtId="0" fontId="1" fillId="23" borderId="0" xfId="0" applyFont="1" applyFill="1" applyAlignment="1">
      <alignment horizontal="left"/>
    </xf>
    <xf numFmtId="0" fontId="1" fillId="5" borderId="0" xfId="0" applyFont="1" applyFill="1" applyAlignment="1">
      <alignment horizontal="left"/>
    </xf>
    <xf numFmtId="0" fontId="1" fillId="22" borderId="0" xfId="0" applyFont="1" applyFill="1" applyAlignment="1">
      <alignment horizontal="left"/>
    </xf>
    <xf numFmtId="0" fontId="1" fillId="12" borderId="0" xfId="0" applyFont="1" applyFill="1" applyAlignment="1">
      <alignment horizontal="left"/>
    </xf>
    <xf numFmtId="0" fontId="1" fillId="17" borderId="0" xfId="0" applyFont="1" applyFill="1" applyAlignment="1">
      <alignment horizontal="left"/>
    </xf>
    <xf numFmtId="0" fontId="8" fillId="3" borderId="9" xfId="0" applyFont="1" applyFill="1" applyBorder="1"/>
    <xf numFmtId="0" fontId="1" fillId="13" borderId="0" xfId="0" applyFont="1" applyFill="1" applyAlignment="1">
      <alignment horizontal="left"/>
    </xf>
    <xf numFmtId="0" fontId="2" fillId="0" borderId="0" xfId="0" applyFont="1" applyAlignment="1">
      <alignment vertical="center"/>
    </xf>
    <xf numFmtId="0" fontId="1" fillId="0" borderId="0" xfId="0" applyFont="1" applyBorder="1"/>
    <xf numFmtId="2" fontId="2" fillId="0" borderId="11" xfId="0" applyNumberFormat="1" applyFont="1" applyBorder="1" applyAlignment="1">
      <alignment horizontal="center"/>
    </xf>
    <xf numFmtId="0" fontId="1" fillId="0" borderId="8" xfId="0" applyFont="1" applyBorder="1" applyAlignment="1">
      <alignment horizontal="center"/>
    </xf>
    <xf numFmtId="0" fontId="2" fillId="0" borderId="12" xfId="0" applyFont="1" applyBorder="1"/>
    <xf numFmtId="1" fontId="1" fillId="0" borderId="12" xfId="0" applyNumberFormat="1" applyFont="1" applyBorder="1"/>
    <xf numFmtId="1" fontId="2" fillId="0" borderId="12" xfId="0" applyNumberFormat="1" applyFont="1" applyBorder="1"/>
    <xf numFmtId="2" fontId="2" fillId="0" borderId="0" xfId="0" applyNumberFormat="1" applyFont="1"/>
    <xf numFmtId="0" fontId="2" fillId="3" borderId="12" xfId="0" applyFont="1" applyFill="1" applyBorder="1"/>
    <xf numFmtId="0" fontId="2" fillId="0" borderId="12" xfId="0" applyFont="1" applyFill="1" applyBorder="1"/>
    <xf numFmtId="0" fontId="9" fillId="3" borderId="12" xfId="0" applyFont="1" applyFill="1" applyBorder="1"/>
    <xf numFmtId="0" fontId="1" fillId="0" borderId="6" xfId="0" applyFont="1" applyBorder="1"/>
    <xf numFmtId="0" fontId="1" fillId="0" borderId="0" xfId="0" quotePrefix="1" applyFont="1"/>
    <xf numFmtId="0" fontId="1" fillId="0" borderId="0" xfId="0" applyFont="1" applyAlignment="1">
      <alignment vertical="center"/>
    </xf>
    <xf numFmtId="2" fontId="1" fillId="0" borderId="7" xfId="0" applyNumberFormat="1" applyFont="1" applyFill="1" applyBorder="1" applyAlignment="1">
      <alignment horizontal="center"/>
    </xf>
    <xf numFmtId="0" fontId="1" fillId="3" borderId="0" xfId="0" applyFont="1" applyFill="1" applyBorder="1" applyAlignment="1">
      <alignment horizontal="left"/>
    </xf>
    <xf numFmtId="0" fontId="1" fillId="3" borderId="5" xfId="0" applyFont="1" applyFill="1" applyBorder="1"/>
    <xf numFmtId="0" fontId="1" fillId="2" borderId="1" xfId="0" applyFont="1" applyFill="1" applyBorder="1"/>
    <xf numFmtId="0" fontId="1" fillId="34" borderId="9" xfId="0" applyFont="1" applyFill="1" applyBorder="1"/>
    <xf numFmtId="0" fontId="10" fillId="0" borderId="7" xfId="0" applyFont="1" applyBorder="1"/>
    <xf numFmtId="49" fontId="1" fillId="0" borderId="0" xfId="0" applyNumberFormat="1" applyFont="1" applyAlignment="1">
      <alignment horizontal="center" wrapText="1"/>
    </xf>
    <xf numFmtId="166" fontId="1" fillId="0" borderId="0" xfId="0" applyNumberFormat="1" applyFont="1" applyAlignment="1">
      <alignment horizontal="center" wrapText="1"/>
    </xf>
    <xf numFmtId="49" fontId="1" fillId="0" borderId="0" xfId="0" applyNumberFormat="1" applyFont="1"/>
    <xf numFmtId="0" fontId="1" fillId="0" borderId="3" xfId="0" applyFont="1" applyBorder="1" applyAlignment="1">
      <alignment horizontal="center"/>
    </xf>
    <xf numFmtId="0" fontId="1" fillId="34" borderId="3" xfId="0" applyFont="1" applyFill="1" applyBorder="1" applyAlignment="1">
      <alignment horizontal="center"/>
    </xf>
    <xf numFmtId="0" fontId="1" fillId="35" borderId="3" xfId="0" applyFont="1" applyFill="1" applyBorder="1" applyAlignment="1">
      <alignment horizontal="center"/>
    </xf>
    <xf numFmtId="0" fontId="1" fillId="3" borderId="3" xfId="0" applyFont="1" applyFill="1" applyBorder="1" applyAlignment="1">
      <alignment horizontal="center"/>
    </xf>
    <xf numFmtId="166" fontId="1" fillId="0" borderId="0" xfId="0" applyNumberFormat="1" applyFont="1"/>
    <xf numFmtId="0" fontId="1" fillId="0" borderId="0" xfId="0" applyFont="1" applyAlignment="1">
      <alignment horizontal="center"/>
    </xf>
    <xf numFmtId="0" fontId="1" fillId="34" borderId="0" xfId="0" applyFont="1" applyFill="1" applyAlignment="1">
      <alignment horizontal="center"/>
    </xf>
    <xf numFmtId="0" fontId="1" fillId="3" borderId="0" xfId="0" applyFont="1" applyFill="1" applyAlignment="1">
      <alignment horizontal="center"/>
    </xf>
    <xf numFmtId="0" fontId="1" fillId="35" borderId="0" xfId="0" applyFont="1" applyFill="1" applyAlignment="1">
      <alignment horizontal="center"/>
    </xf>
    <xf numFmtId="0" fontId="1" fillId="36" borderId="0" xfId="0" applyFont="1" applyFill="1" applyAlignment="1">
      <alignment horizontal="center"/>
    </xf>
    <xf numFmtId="49" fontId="1" fillId="0" borderId="0" xfId="0" applyNumberFormat="1" applyFont="1" applyAlignment="1">
      <alignment horizontal="left"/>
    </xf>
    <xf numFmtId="166" fontId="1" fillId="0" borderId="0" xfId="0" applyNumberFormat="1" applyFont="1" applyFill="1" applyAlignment="1">
      <alignment horizontal="center"/>
    </xf>
    <xf numFmtId="166" fontId="1" fillId="0" borderId="0" xfId="0" applyNumberFormat="1" applyFont="1" applyFill="1"/>
    <xf numFmtId="49" fontId="1" fillId="0" borderId="0" xfId="0" applyNumberFormat="1" applyFont="1" applyBorder="1"/>
    <xf numFmtId="0" fontId="1" fillId="34" borderId="0" xfId="0" applyFont="1" applyFill="1" applyBorder="1" applyAlignment="1">
      <alignment horizontal="center"/>
    </xf>
    <xf numFmtId="0" fontId="1" fillId="3" borderId="0" xfId="0" applyFont="1" applyFill="1" applyBorder="1" applyAlignment="1">
      <alignment horizontal="center"/>
    </xf>
    <xf numFmtId="0" fontId="1" fillId="35" borderId="0" xfId="0" applyFont="1" applyFill="1" applyBorder="1" applyAlignment="1">
      <alignment horizontal="center"/>
    </xf>
    <xf numFmtId="49" fontId="3" fillId="0" borderId="0" xfId="0" applyNumberFormat="1" applyFont="1" applyBorder="1"/>
    <xf numFmtId="0" fontId="1" fillId="0" borderId="0" xfId="0" applyFont="1" applyBorder="1" applyAlignment="1">
      <alignment horizontal="center"/>
    </xf>
    <xf numFmtId="49" fontId="1" fillId="0" borderId="0" xfId="0" applyNumberFormat="1" applyFont="1" applyFill="1"/>
    <xf numFmtId="0" fontId="1" fillId="36" borderId="0" xfId="0" applyFont="1" applyFill="1" applyBorder="1" applyAlignment="1">
      <alignment horizontal="center"/>
    </xf>
    <xf numFmtId="49" fontId="11" fillId="0" borderId="11" xfId="0" applyNumberFormat="1" applyFont="1" applyBorder="1"/>
    <xf numFmtId="49" fontId="11" fillId="0" borderId="11" xfId="0" applyNumberFormat="1" applyFont="1" applyFill="1" applyBorder="1"/>
    <xf numFmtId="0" fontId="11" fillId="4" borderId="0" xfId="0" applyFont="1" applyFill="1"/>
    <xf numFmtId="0" fontId="13" fillId="4" borderId="0" xfId="0" applyFont="1" applyFill="1"/>
    <xf numFmtId="0" fontId="11" fillId="4" borderId="0" xfId="0" applyFont="1" applyFill="1" applyBorder="1" applyAlignment="1">
      <alignment horizontal="left" wrapText="1"/>
    </xf>
    <xf numFmtId="0" fontId="11" fillId="4" borderId="0" xfId="0" applyFont="1" applyFill="1" applyAlignment="1">
      <alignment horizontal="left"/>
    </xf>
    <xf numFmtId="0" fontId="1" fillId="0" borderId="0" xfId="0" applyFont="1" applyFill="1" applyAlignment="1"/>
    <xf numFmtId="49" fontId="1" fillId="0" borderId="0" xfId="0" applyNumberFormat="1" applyFont="1" applyFill="1" applyAlignment="1"/>
    <xf numFmtId="0" fontId="2" fillId="37" borderId="0" xfId="0" applyFont="1" applyFill="1"/>
  </cellXfs>
  <cellStyles count="3">
    <cellStyle name="Followed Hyperlink" xfId="2" builtinId="9" hidden="1"/>
    <cellStyle name="Hyperlink" xfId="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xdr:from>
      <xdr:col>34</xdr:col>
      <xdr:colOff>711200</xdr:colOff>
      <xdr:row>49</xdr:row>
      <xdr:rowOff>25400</xdr:rowOff>
    </xdr:from>
    <xdr:to>
      <xdr:col>34</xdr:col>
      <xdr:colOff>812800</xdr:colOff>
      <xdr:row>50</xdr:row>
      <xdr:rowOff>76200</xdr:rowOff>
    </xdr:to>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34061400" y="10020300"/>
          <a:ext cx="101600" cy="254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US" sz="1600" b="0" i="0">
            <a:latin typeface="Baskerville" panose="02020502070401020303" pitchFamily="18" charset="0"/>
            <a:ea typeface="Baskerville" panose="02020502070401020303"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33</xdr:col>
      <xdr:colOff>771645</xdr:colOff>
      <xdr:row>43</xdr:row>
      <xdr:rowOff>160759</xdr:rowOff>
    </xdr:from>
    <xdr:to>
      <xdr:col>34</xdr:col>
      <xdr:colOff>63500</xdr:colOff>
      <xdr:row>44</xdr:row>
      <xdr:rowOff>127000</xdr:rowOff>
    </xdr:to>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33614810" y="9179367"/>
          <a:ext cx="111728" cy="17522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US" sz="1600" b="0" i="0">
            <a:latin typeface="Baskerville" panose="02020502070401020303" pitchFamily="18" charset="0"/>
            <a:ea typeface="Baskerville" panose="02020502070401020303" pitchFamily="18"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23</xdr:col>
      <xdr:colOff>762000</xdr:colOff>
      <xdr:row>26</xdr:row>
      <xdr:rowOff>5080</xdr:rowOff>
    </xdr:from>
    <xdr:to>
      <xdr:col>24</xdr:col>
      <xdr:colOff>0</xdr:colOff>
      <xdr:row>26</xdr:row>
      <xdr:rowOff>50799</xdr:rowOff>
    </xdr:to>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24511000" y="5288280"/>
          <a:ext cx="63500" cy="4571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US"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24</xdr:col>
      <xdr:colOff>711200</xdr:colOff>
      <xdr:row>118</xdr:row>
      <xdr:rowOff>50800</xdr:rowOff>
    </xdr:from>
    <xdr:to>
      <xdr:col>25</xdr:col>
      <xdr:colOff>12700</xdr:colOff>
      <xdr:row>119</xdr:row>
      <xdr:rowOff>38100</xdr:rowOff>
    </xdr:to>
    <xdr:sp macro="" textlink="">
      <xdr:nvSpPr>
        <xdr:cNvPr id="2" name="TextBox 1">
          <a:extLst>
            <a:ext uri="{FF2B5EF4-FFF2-40B4-BE49-F238E27FC236}">
              <a16:creationId xmlns:a16="http://schemas.microsoft.com/office/drawing/2014/main" id="{00000000-0008-0000-0300-000002000000}"/>
            </a:ext>
          </a:extLst>
        </xdr:cNvPr>
        <xdr:cNvSpPr txBox="1"/>
      </xdr:nvSpPr>
      <xdr:spPr>
        <a:xfrm>
          <a:off x="29997400" y="24091900"/>
          <a:ext cx="127000" cy="190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US"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32</xdr:col>
      <xdr:colOff>355600</xdr:colOff>
      <xdr:row>56</xdr:row>
      <xdr:rowOff>76200</xdr:rowOff>
    </xdr:from>
    <xdr:to>
      <xdr:col>32</xdr:col>
      <xdr:colOff>482600</xdr:colOff>
      <xdr:row>56</xdr:row>
      <xdr:rowOff>152400</xdr:rowOff>
    </xdr:to>
    <xdr:sp macro="" textlink="">
      <xdr:nvSpPr>
        <xdr:cNvPr id="2" name="TextBox 1">
          <a:extLst>
            <a:ext uri="{FF2B5EF4-FFF2-40B4-BE49-F238E27FC236}">
              <a16:creationId xmlns:a16="http://schemas.microsoft.com/office/drawing/2014/main" id="{00000000-0008-0000-0400-000002000000}"/>
            </a:ext>
          </a:extLst>
        </xdr:cNvPr>
        <xdr:cNvSpPr txBox="1"/>
      </xdr:nvSpPr>
      <xdr:spPr>
        <a:xfrm flipH="1" flipV="1">
          <a:off x="32537400" y="11480800"/>
          <a:ext cx="127000" cy="76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US" sz="1600">
            <a:latin typeface="Times New Roman" panose="02020603050405020304" pitchFamily="18" charset="0"/>
            <a:cs typeface="Times New Roman" panose="02020603050405020304" pitchFamily="18" charset="0"/>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33</xdr:col>
      <xdr:colOff>685800</xdr:colOff>
      <xdr:row>71</xdr:row>
      <xdr:rowOff>63500</xdr:rowOff>
    </xdr:from>
    <xdr:to>
      <xdr:col>33</xdr:col>
      <xdr:colOff>736600</xdr:colOff>
      <xdr:row>71</xdr:row>
      <xdr:rowOff>165100</xdr:rowOff>
    </xdr:to>
    <xdr:sp macro="" textlink="">
      <xdr:nvSpPr>
        <xdr:cNvPr id="2" name="TextBox 1">
          <a:extLst>
            <a:ext uri="{FF2B5EF4-FFF2-40B4-BE49-F238E27FC236}">
              <a16:creationId xmlns:a16="http://schemas.microsoft.com/office/drawing/2014/main" id="{00000000-0008-0000-0500-000002000000}"/>
            </a:ext>
          </a:extLst>
        </xdr:cNvPr>
        <xdr:cNvSpPr txBox="1"/>
      </xdr:nvSpPr>
      <xdr:spPr>
        <a:xfrm flipH="1" flipV="1">
          <a:off x="32639000" y="14541500"/>
          <a:ext cx="50800" cy="101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US" sz="1600">
            <a:latin typeface="Times New Roman" panose="02020603050405020304" pitchFamily="18" charset="0"/>
            <a:cs typeface="Times New Roman" panose="02020603050405020304" pitchFamily="18" charset="0"/>
          </a:endParaRPr>
        </a:p>
      </xdr:txBody>
    </xdr:sp>
    <xdr:clientData/>
  </xdr:twoCellAnchor>
  <xdr:oneCellAnchor>
    <xdr:from>
      <xdr:col>5</xdr:col>
      <xdr:colOff>304800</xdr:colOff>
      <xdr:row>4</xdr:row>
      <xdr:rowOff>152400</xdr:rowOff>
    </xdr:from>
    <xdr:ext cx="1569404" cy="280205"/>
    <xdr:sp macro="" textlink="">
      <xdr:nvSpPr>
        <xdr:cNvPr id="3" name="TextBox 2">
          <a:extLst>
            <a:ext uri="{FF2B5EF4-FFF2-40B4-BE49-F238E27FC236}">
              <a16:creationId xmlns:a16="http://schemas.microsoft.com/office/drawing/2014/main" id="{00000000-0008-0000-0500-000003000000}"/>
            </a:ext>
          </a:extLst>
        </xdr:cNvPr>
        <xdr:cNvSpPr txBox="1"/>
      </xdr:nvSpPr>
      <xdr:spPr>
        <a:xfrm>
          <a:off x="7505700" y="965200"/>
          <a:ext cx="1569404" cy="28020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200"/>
            <a:t>Transcription</a:t>
          </a:r>
          <a:r>
            <a:rPr lang="en-US" sz="1200" baseline="0"/>
            <a:t> Values a</a:t>
          </a:r>
          <a:endParaRPr lang="en-US" sz="1200"/>
        </a:p>
      </xdr:txBody>
    </xdr:sp>
    <xdr:clientData/>
  </xdr:oneCellAnchor>
</xdr:wsDr>
</file>

<file path=xl/drawings/drawing7.xml><?xml version="1.0" encoding="utf-8"?>
<xdr:wsDr xmlns:xdr="http://schemas.openxmlformats.org/drawingml/2006/spreadsheetDrawing" xmlns:a="http://schemas.openxmlformats.org/drawingml/2006/main">
  <xdr:twoCellAnchor>
    <xdr:from>
      <xdr:col>31</xdr:col>
      <xdr:colOff>381000</xdr:colOff>
      <xdr:row>34</xdr:row>
      <xdr:rowOff>165100</xdr:rowOff>
    </xdr:from>
    <xdr:to>
      <xdr:col>31</xdr:col>
      <xdr:colOff>444500</xdr:colOff>
      <xdr:row>35</xdr:row>
      <xdr:rowOff>101600</xdr:rowOff>
    </xdr:to>
    <xdr:sp macro="" textlink="">
      <xdr:nvSpPr>
        <xdr:cNvPr id="2" name="TextBox 1">
          <a:extLst>
            <a:ext uri="{FF2B5EF4-FFF2-40B4-BE49-F238E27FC236}">
              <a16:creationId xmlns:a16="http://schemas.microsoft.com/office/drawing/2014/main" id="{00000000-0008-0000-0600-000002000000}"/>
            </a:ext>
          </a:extLst>
        </xdr:cNvPr>
        <xdr:cNvSpPr txBox="1"/>
      </xdr:nvSpPr>
      <xdr:spPr>
        <a:xfrm flipH="1" flipV="1">
          <a:off x="31534100" y="7099300"/>
          <a:ext cx="63500" cy="139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US" sz="1600">
            <a:latin typeface="Times New Roman" panose="02020603050405020304" pitchFamily="18" charset="0"/>
            <a:cs typeface="Times New Roman" panose="02020603050405020304" pitchFamily="18" charset="0"/>
          </a:endParaRPr>
        </a:p>
      </xdr:txBody>
    </xdr:sp>
    <xdr:clientData/>
  </xdr:twoCellAnchor>
  <xdr:oneCellAnchor>
    <xdr:from>
      <xdr:col>5</xdr:col>
      <xdr:colOff>635000</xdr:colOff>
      <xdr:row>3</xdr:row>
      <xdr:rowOff>177800</xdr:rowOff>
    </xdr:from>
    <xdr:ext cx="1569404" cy="280205"/>
    <xdr:sp macro="" textlink="">
      <xdr:nvSpPr>
        <xdr:cNvPr id="3" name="TextBox 2">
          <a:extLst>
            <a:ext uri="{FF2B5EF4-FFF2-40B4-BE49-F238E27FC236}">
              <a16:creationId xmlns:a16="http://schemas.microsoft.com/office/drawing/2014/main" id="{00000000-0008-0000-0600-000003000000}"/>
            </a:ext>
          </a:extLst>
        </xdr:cNvPr>
        <xdr:cNvSpPr txBox="1"/>
      </xdr:nvSpPr>
      <xdr:spPr>
        <a:xfrm>
          <a:off x="8115300" y="787400"/>
          <a:ext cx="1569404" cy="28020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200"/>
            <a:t>Transcription Values a</a:t>
          </a:r>
        </a:p>
      </xdr:txBody>
    </xdr:sp>
    <xdr:clientData/>
  </xdr:oneCellAnchor>
</xdr:wsDr>
</file>

<file path=xl/drawings/drawing8.xml><?xml version="1.0" encoding="utf-8"?>
<xdr:wsDr xmlns:xdr="http://schemas.openxmlformats.org/drawingml/2006/spreadsheetDrawing" xmlns:a="http://schemas.openxmlformats.org/drawingml/2006/main">
  <xdr:twoCellAnchor>
    <xdr:from>
      <xdr:col>26</xdr:col>
      <xdr:colOff>685800</xdr:colOff>
      <xdr:row>16</xdr:row>
      <xdr:rowOff>88900</xdr:rowOff>
    </xdr:from>
    <xdr:to>
      <xdr:col>27</xdr:col>
      <xdr:colOff>25400</xdr:colOff>
      <xdr:row>17</xdr:row>
      <xdr:rowOff>38100</xdr:rowOff>
    </xdr:to>
    <xdr:sp macro="" textlink="">
      <xdr:nvSpPr>
        <xdr:cNvPr id="2" name="TextBox 1">
          <a:extLst>
            <a:ext uri="{FF2B5EF4-FFF2-40B4-BE49-F238E27FC236}">
              <a16:creationId xmlns:a16="http://schemas.microsoft.com/office/drawing/2014/main" id="{00000000-0008-0000-0700-000002000000}"/>
            </a:ext>
          </a:extLst>
        </xdr:cNvPr>
        <xdr:cNvSpPr txBox="1"/>
      </xdr:nvSpPr>
      <xdr:spPr>
        <a:xfrm>
          <a:off x="26555700" y="3378200"/>
          <a:ext cx="165100" cy="152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US" sz="1600">
            <a:latin typeface="Times New Roman" panose="02020603050405020304" pitchFamily="18" charset="0"/>
            <a:cs typeface="Times New Roman" panose="02020603050405020304" pitchFamily="18" charset="0"/>
          </a:endParaRPr>
        </a:p>
      </xdr:txBody>
    </xdr:sp>
    <xdr:clientData/>
  </xdr:twoCellAnchor>
  <xdr:oneCellAnchor>
    <xdr:from>
      <xdr:col>4</xdr:col>
      <xdr:colOff>469900</xdr:colOff>
      <xdr:row>3</xdr:row>
      <xdr:rowOff>177800</xdr:rowOff>
    </xdr:from>
    <xdr:ext cx="1586203" cy="269304"/>
    <xdr:sp macro="" textlink="">
      <xdr:nvSpPr>
        <xdr:cNvPr id="3" name="TextBox 2">
          <a:extLst>
            <a:ext uri="{FF2B5EF4-FFF2-40B4-BE49-F238E27FC236}">
              <a16:creationId xmlns:a16="http://schemas.microsoft.com/office/drawing/2014/main" id="{00000000-0008-0000-0700-000003000000}"/>
            </a:ext>
          </a:extLst>
        </xdr:cNvPr>
        <xdr:cNvSpPr txBox="1"/>
      </xdr:nvSpPr>
      <xdr:spPr>
        <a:xfrm>
          <a:off x="6108700" y="787400"/>
          <a:ext cx="1586203" cy="26930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200">
              <a:latin typeface="Times New Roman" charset="0"/>
              <a:ea typeface="Times New Roman" charset="0"/>
              <a:cs typeface="Times New Roman" charset="0"/>
            </a:rPr>
            <a:t>Transcription Values a</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C3:AC196"/>
  <sheetViews>
    <sheetView workbookViewId="0">
      <selection activeCell="C196" sqref="C196"/>
    </sheetView>
  </sheetViews>
  <sheetFormatPr defaultColWidth="10.875" defaultRowHeight="15.75"/>
  <cols>
    <col min="1" max="2" width="10.875" style="1"/>
    <col min="3" max="3" width="26.125" style="1" customWidth="1"/>
    <col min="4" max="4" width="16.625" style="1" customWidth="1"/>
    <col min="5" max="5" width="13.375" style="1" customWidth="1"/>
    <col min="6" max="6" width="19" style="1" customWidth="1"/>
    <col min="7" max="7" width="17.875" style="1" customWidth="1"/>
    <col min="8" max="8" width="23.5" style="1" customWidth="1"/>
    <col min="9" max="9" width="21.375" style="1" customWidth="1"/>
    <col min="10" max="10" width="18.125" style="1" customWidth="1"/>
    <col min="11" max="16384" width="10.875" style="1"/>
  </cols>
  <sheetData>
    <row r="3" spans="3:29">
      <c r="E3" s="1" t="s">
        <v>0</v>
      </c>
    </row>
    <row r="4" spans="3:29">
      <c r="E4" s="1" t="s">
        <v>1400</v>
      </c>
    </row>
    <row r="5" spans="3:29">
      <c r="C5" s="2"/>
      <c r="D5" s="16"/>
      <c r="E5" s="79"/>
      <c r="F5" t="s">
        <v>1640</v>
      </c>
      <c r="G5" s="80"/>
      <c r="H5" s="16"/>
      <c r="I5" s="79"/>
      <c r="J5" s="81" t="s">
        <v>739</v>
      </c>
    </row>
    <row r="6" spans="3:29">
      <c r="C6" s="5"/>
      <c r="D6" s="82" t="s">
        <v>1257</v>
      </c>
      <c r="E6" s="9"/>
      <c r="F6" s="83" t="s">
        <v>1293</v>
      </c>
      <c r="G6" s="83" t="s">
        <v>1294</v>
      </c>
      <c r="H6" s="23"/>
      <c r="I6" s="84"/>
      <c r="J6" s="7" t="s">
        <v>1</v>
      </c>
      <c r="K6" s="9"/>
    </row>
    <row r="7" spans="3:29" ht="15" customHeight="1">
      <c r="C7" s="5"/>
      <c r="D7" s="82" t="s">
        <v>1290</v>
      </c>
      <c r="E7" s="9"/>
      <c r="F7" s="83" t="s">
        <v>1399</v>
      </c>
      <c r="G7" s="83" t="s">
        <v>736</v>
      </c>
      <c r="H7" s="7" t="s">
        <v>1401</v>
      </c>
      <c r="I7" s="7" t="s">
        <v>1295</v>
      </c>
      <c r="J7" s="7" t="s">
        <v>2</v>
      </c>
      <c r="K7" s="9"/>
    </row>
    <row r="8" spans="3:29" ht="18.75">
      <c r="C8" s="11" t="s">
        <v>3</v>
      </c>
      <c r="D8" s="85" t="s">
        <v>1258</v>
      </c>
      <c r="E8" s="86" t="s">
        <v>4</v>
      </c>
      <c r="F8" s="11"/>
      <c r="G8" s="87"/>
      <c r="H8" s="88" t="s">
        <v>5</v>
      </c>
      <c r="I8" s="89" t="s">
        <v>6</v>
      </c>
      <c r="J8" s="13" t="s">
        <v>7</v>
      </c>
      <c r="K8" s="9"/>
      <c r="U8" s="107"/>
      <c r="AC8" s="10"/>
    </row>
    <row r="9" spans="3:29">
      <c r="C9" s="36" t="s">
        <v>8</v>
      </c>
      <c r="D9" s="90" t="s">
        <v>1267</v>
      </c>
      <c r="E9" s="91" t="s">
        <v>9</v>
      </c>
      <c r="F9" s="18">
        <v>204954.56468234136</v>
      </c>
      <c r="G9" s="18">
        <v>34779.994909570516</v>
      </c>
      <c r="H9" s="19">
        <v>4.4810796067347898E-2</v>
      </c>
      <c r="I9" s="20">
        <v>5.8928865635326302</v>
      </c>
      <c r="J9" s="28" t="s">
        <v>1317</v>
      </c>
      <c r="U9" s="107"/>
      <c r="AC9" s="1" t="s">
        <v>1296</v>
      </c>
    </row>
    <row r="10" spans="3:29">
      <c r="D10" s="23"/>
      <c r="E10" s="24" t="s">
        <v>10</v>
      </c>
      <c r="F10" s="25">
        <v>260290.28767206735</v>
      </c>
      <c r="G10" s="25">
        <v>68043.203451538458</v>
      </c>
      <c r="H10" s="26">
        <v>8.1601086538848067E-3</v>
      </c>
      <c r="I10" s="27">
        <v>3.825367920213377</v>
      </c>
      <c r="J10" s="224" t="s">
        <v>11</v>
      </c>
      <c r="U10" s="107"/>
      <c r="AC10" s="1" t="s">
        <v>278</v>
      </c>
    </row>
    <row r="11" spans="3:29">
      <c r="D11" s="23"/>
      <c r="E11" s="24" t="s">
        <v>12</v>
      </c>
      <c r="F11" s="25">
        <v>71535.105919711539</v>
      </c>
      <c r="G11" s="25">
        <v>20074.789170339744</v>
      </c>
      <c r="H11" s="26">
        <v>4.8768199432350098E-2</v>
      </c>
      <c r="I11" s="27">
        <v>3.5634299973323649</v>
      </c>
      <c r="J11" s="92" t="s">
        <v>13</v>
      </c>
      <c r="U11" s="107"/>
      <c r="AC11" s="28" t="s">
        <v>279</v>
      </c>
    </row>
    <row r="12" spans="3:29">
      <c r="C12" s="36" t="s">
        <v>14</v>
      </c>
      <c r="D12" s="23"/>
      <c r="E12" s="37" t="s">
        <v>15</v>
      </c>
      <c r="F12" s="25">
        <v>126402.49566777406</v>
      </c>
      <c r="G12" s="25">
        <v>43356.056241057689</v>
      </c>
      <c r="H12" s="26">
        <v>2.5932628339760067E-2</v>
      </c>
      <c r="I12" s="27">
        <v>2.9154518797785012</v>
      </c>
      <c r="J12" s="28" t="s">
        <v>16</v>
      </c>
      <c r="U12" s="107"/>
      <c r="AC12" s="22" t="s">
        <v>280</v>
      </c>
    </row>
    <row r="13" spans="3:29">
      <c r="D13" s="23"/>
      <c r="E13" s="24" t="s">
        <v>17</v>
      </c>
      <c r="F13" s="25">
        <v>145230.53872094234</v>
      </c>
      <c r="G13" s="25">
        <v>51199.244185288459</v>
      </c>
      <c r="H13" s="26">
        <v>4.2881681562544224E-2</v>
      </c>
      <c r="I13" s="27">
        <v>2.8365758329431108</v>
      </c>
      <c r="J13" s="29" t="s">
        <v>18</v>
      </c>
      <c r="U13" s="107"/>
      <c r="AC13" s="36" t="s">
        <v>281</v>
      </c>
    </row>
    <row r="14" spans="3:29">
      <c r="C14" s="1" t="s">
        <v>19</v>
      </c>
      <c r="D14" s="23"/>
      <c r="E14" s="37" t="s">
        <v>20</v>
      </c>
      <c r="F14" s="25">
        <v>24186.425628894231</v>
      </c>
      <c r="G14" s="25">
        <v>8861.8125630769227</v>
      </c>
      <c r="H14" s="26">
        <v>2.7424576212230063E-2</v>
      </c>
      <c r="I14" s="27">
        <v>2.729286526513536</v>
      </c>
      <c r="J14" s="28" t="s">
        <v>16</v>
      </c>
      <c r="U14" s="107"/>
      <c r="AC14" s="1" t="s">
        <v>282</v>
      </c>
    </row>
    <row r="15" spans="3:29">
      <c r="C15" s="1" t="s">
        <v>19</v>
      </c>
      <c r="D15" s="23"/>
      <c r="E15" s="37" t="s">
        <v>21</v>
      </c>
      <c r="F15" s="25">
        <v>4502.2625118269234</v>
      </c>
      <c r="G15" s="25">
        <v>1652.7689041025642</v>
      </c>
      <c r="H15" s="26">
        <v>3.9332440303210786E-2</v>
      </c>
      <c r="I15" s="27">
        <v>2.724072615748784</v>
      </c>
      <c r="J15" s="28" t="s">
        <v>16</v>
      </c>
      <c r="U15" s="107"/>
      <c r="AC15" s="1" t="s">
        <v>1336</v>
      </c>
    </row>
    <row r="16" spans="3:29">
      <c r="D16" s="23"/>
      <c r="E16" s="24" t="s">
        <v>22</v>
      </c>
      <c r="F16" s="25">
        <v>322208.21044703847</v>
      </c>
      <c r="G16" s="25">
        <v>119116.18295243588</v>
      </c>
      <c r="H16" s="26">
        <v>1.7601096561463123E-2</v>
      </c>
      <c r="I16" s="27">
        <v>2.7049910638565291</v>
      </c>
      <c r="J16" s="224" t="s">
        <v>23</v>
      </c>
      <c r="U16" s="107"/>
      <c r="AC16" s="40" t="s">
        <v>283</v>
      </c>
    </row>
    <row r="17" spans="3:29">
      <c r="D17" s="23"/>
      <c r="E17" s="24" t="s">
        <v>24</v>
      </c>
      <c r="F17" s="25">
        <v>185423.38312269235</v>
      </c>
      <c r="G17" s="25">
        <v>68604.895776128207</v>
      </c>
      <c r="H17" s="26">
        <v>4.6280052216374941E-2</v>
      </c>
      <c r="I17" s="27">
        <v>2.7027718798344469</v>
      </c>
      <c r="J17" s="224" t="s">
        <v>25</v>
      </c>
      <c r="U17" s="107"/>
      <c r="AC17" s="34" t="s">
        <v>284</v>
      </c>
    </row>
    <row r="18" spans="3:29">
      <c r="D18" s="23"/>
      <c r="E18" s="24" t="s">
        <v>26</v>
      </c>
      <c r="F18" s="25">
        <v>151158.7506211779</v>
      </c>
      <c r="G18" s="25">
        <v>57125.217174846155</v>
      </c>
      <c r="H18" s="26">
        <v>3.0456421740598753E-3</v>
      </c>
      <c r="I18" s="27">
        <v>2.6460949839108419</v>
      </c>
      <c r="J18" s="224" t="s">
        <v>27</v>
      </c>
      <c r="U18" s="107"/>
      <c r="AC18" s="94" t="s">
        <v>285</v>
      </c>
    </row>
    <row r="19" spans="3:29">
      <c r="C19" s="36" t="s">
        <v>28</v>
      </c>
      <c r="D19" s="23"/>
      <c r="E19" s="37" t="s">
        <v>29</v>
      </c>
      <c r="F19" s="25">
        <v>152341.82547447114</v>
      </c>
      <c r="G19" s="25">
        <v>57896.419021583337</v>
      </c>
      <c r="H19" s="26">
        <v>9.5775217396150503E-5</v>
      </c>
      <c r="I19" s="27">
        <v>2.6312823495643021</v>
      </c>
      <c r="J19" s="28" t="s">
        <v>16</v>
      </c>
      <c r="U19" s="107"/>
      <c r="AC19" s="95" t="s">
        <v>286</v>
      </c>
    </row>
    <row r="20" spans="3:29">
      <c r="C20" s="1" t="s">
        <v>19</v>
      </c>
      <c r="D20" s="23"/>
      <c r="E20" s="37" t="s">
        <v>30</v>
      </c>
      <c r="F20" s="25">
        <v>37827.816137831731</v>
      </c>
      <c r="G20" s="25">
        <v>14403.814066679486</v>
      </c>
      <c r="H20" s="26">
        <v>1.7339068194117053E-3</v>
      </c>
      <c r="I20" s="27">
        <v>2.6262360762722747</v>
      </c>
      <c r="J20" s="28" t="s">
        <v>16</v>
      </c>
      <c r="U20" s="107"/>
      <c r="AC20" s="39" t="s">
        <v>287</v>
      </c>
    </row>
    <row r="21" spans="3:29">
      <c r="D21" s="23"/>
      <c r="E21" s="24" t="s">
        <v>31</v>
      </c>
      <c r="F21" s="25">
        <v>214265.61676722119</v>
      </c>
      <c r="G21" s="25">
        <v>83415.328660166662</v>
      </c>
      <c r="H21" s="26">
        <v>1.4292550104377526E-3</v>
      </c>
      <c r="I21" s="27">
        <v>2.5686599838278825</v>
      </c>
      <c r="J21" s="224" t="s">
        <v>32</v>
      </c>
      <c r="U21" s="107"/>
      <c r="AC21" s="33" t="s">
        <v>288</v>
      </c>
    </row>
    <row r="22" spans="3:29">
      <c r="C22" s="1" t="s">
        <v>33</v>
      </c>
      <c r="D22" s="23"/>
      <c r="E22" s="37" t="s">
        <v>34</v>
      </c>
      <c r="F22" s="25">
        <v>4866.615028538461</v>
      </c>
      <c r="G22" s="25">
        <v>1955.155657698718</v>
      </c>
      <c r="H22" s="26">
        <v>4.6695989964124045E-2</v>
      </c>
      <c r="I22" s="27">
        <v>2.4891189657332071</v>
      </c>
      <c r="J22" s="28" t="s">
        <v>16</v>
      </c>
      <c r="U22" s="107"/>
      <c r="AC22" s="1" t="s">
        <v>289</v>
      </c>
    </row>
    <row r="23" spans="3:29">
      <c r="D23" s="23"/>
      <c r="E23" s="24" t="s">
        <v>35</v>
      </c>
      <c r="F23" s="25">
        <v>104081.03323473077</v>
      </c>
      <c r="G23" s="25">
        <v>42353.087805301278</v>
      </c>
      <c r="H23" s="26">
        <v>1.3617585522058637E-2</v>
      </c>
      <c r="I23" s="27">
        <v>2.4574603323657334</v>
      </c>
      <c r="J23" s="224" t="s">
        <v>36</v>
      </c>
      <c r="U23" s="107"/>
      <c r="AC23" s="1" t="s">
        <v>290</v>
      </c>
    </row>
    <row r="24" spans="3:29">
      <c r="D24" s="23"/>
      <c r="E24" s="24" t="s">
        <v>37</v>
      </c>
      <c r="F24" s="25">
        <v>63458.356873600969</v>
      </c>
      <c r="G24" s="25">
        <v>25958.751401051279</v>
      </c>
      <c r="H24" s="26">
        <v>1.0934994999684561E-2</v>
      </c>
      <c r="I24" s="27">
        <v>2.4445843289300515</v>
      </c>
      <c r="J24" s="224" t="s">
        <v>38</v>
      </c>
      <c r="U24" s="107"/>
      <c r="AC24" s="1" t="s">
        <v>291</v>
      </c>
    </row>
    <row r="25" spans="3:29">
      <c r="D25" s="23"/>
      <c r="E25" s="24" t="s">
        <v>39</v>
      </c>
      <c r="F25" s="25">
        <v>469271.29632929806</v>
      </c>
      <c r="G25" s="25">
        <v>195773.40608700001</v>
      </c>
      <c r="H25" s="26">
        <v>4.325533439403139E-2</v>
      </c>
      <c r="I25" s="27">
        <v>2.3970124732914844</v>
      </c>
      <c r="J25" s="224" t="s">
        <v>40</v>
      </c>
      <c r="U25" s="107"/>
      <c r="AC25" s="1" t="s">
        <v>292</v>
      </c>
    </row>
    <row r="26" spans="3:29">
      <c r="C26" s="1" t="s">
        <v>19</v>
      </c>
      <c r="D26" s="45" t="s">
        <v>1262</v>
      </c>
      <c r="E26" s="37" t="s">
        <v>41</v>
      </c>
      <c r="F26" s="25">
        <v>23641.356039711536</v>
      </c>
      <c r="G26" s="25">
        <v>9943.9387766666678</v>
      </c>
      <c r="H26" s="26">
        <v>4.0101720691720341E-4</v>
      </c>
      <c r="I26" s="27">
        <v>2.3774639577614547</v>
      </c>
      <c r="J26" s="28" t="s">
        <v>16</v>
      </c>
      <c r="U26" s="107"/>
      <c r="AC26" s="46" t="s">
        <v>293</v>
      </c>
    </row>
    <row r="27" spans="3:29">
      <c r="D27" s="23"/>
      <c r="E27" s="24" t="s">
        <v>42</v>
      </c>
      <c r="F27" s="25">
        <v>73345.472790485568</v>
      </c>
      <c r="G27" s="25">
        <v>31038.39897142307</v>
      </c>
      <c r="H27" s="26">
        <v>6.0112516640209871E-3</v>
      </c>
      <c r="I27" s="27">
        <v>2.3630559313969273</v>
      </c>
      <c r="J27" s="224" t="s">
        <v>43</v>
      </c>
      <c r="AC27" s="41" t="s">
        <v>294</v>
      </c>
    </row>
    <row r="28" spans="3:29">
      <c r="C28" s="36" t="s">
        <v>44</v>
      </c>
      <c r="D28" s="23"/>
      <c r="E28" s="37" t="s">
        <v>45</v>
      </c>
      <c r="F28" s="25">
        <v>495321.46684029326</v>
      </c>
      <c r="G28" s="25">
        <v>210438.94429422438</v>
      </c>
      <c r="H28" s="26">
        <v>2.5884282915028162E-2</v>
      </c>
      <c r="I28" s="27">
        <v>2.3537538096929507</v>
      </c>
      <c r="J28" s="28" t="s">
        <v>46</v>
      </c>
      <c r="AC28" s="1" t="s">
        <v>295</v>
      </c>
    </row>
    <row r="29" spans="3:29">
      <c r="D29" s="23"/>
      <c r="E29" s="24" t="s">
        <v>47</v>
      </c>
      <c r="F29" s="25">
        <v>335450.67030108644</v>
      </c>
      <c r="G29" s="25">
        <v>144350.85516589103</v>
      </c>
      <c r="H29" s="26">
        <v>2.9668559859239555E-2</v>
      </c>
      <c r="I29" s="27">
        <v>2.3238564809025863</v>
      </c>
      <c r="J29" s="224" t="s">
        <v>43</v>
      </c>
    </row>
    <row r="30" spans="3:29">
      <c r="C30" s="1" t="s">
        <v>19</v>
      </c>
      <c r="D30" s="23"/>
      <c r="E30" s="37" t="s">
        <v>48</v>
      </c>
      <c r="F30" s="25">
        <v>47027.918656153837</v>
      </c>
      <c r="G30" s="25">
        <v>20370.896221583334</v>
      </c>
      <c r="H30" s="26">
        <v>6.1256656271835145E-4</v>
      </c>
      <c r="I30" s="27">
        <v>2.3085836845178616</v>
      </c>
      <c r="J30" s="28" t="s">
        <v>16</v>
      </c>
    </row>
    <row r="31" spans="3:29">
      <c r="D31" s="23"/>
      <c r="E31" s="24" t="s">
        <v>49</v>
      </c>
      <c r="F31" s="25">
        <v>416057.95830271638</v>
      </c>
      <c r="G31" s="25">
        <v>184829.76360377567</v>
      </c>
      <c r="H31" s="26">
        <v>2.5354020673335625E-2</v>
      </c>
      <c r="I31" s="27">
        <v>2.2510333302953875</v>
      </c>
      <c r="J31" s="224" t="s">
        <v>50</v>
      </c>
    </row>
    <row r="32" spans="3:29">
      <c r="D32" s="23"/>
      <c r="E32" s="24" t="s">
        <v>51</v>
      </c>
      <c r="F32" s="25">
        <v>495724.79141471151</v>
      </c>
      <c r="G32" s="25">
        <v>221211.44087164101</v>
      </c>
      <c r="H32" s="26">
        <v>2.2439656963834598E-2</v>
      </c>
      <c r="I32" s="27">
        <v>2.240954579299351</v>
      </c>
      <c r="J32" s="224" t="s">
        <v>52</v>
      </c>
    </row>
    <row r="33" spans="3:10">
      <c r="C33" s="1" t="s">
        <v>19</v>
      </c>
      <c r="D33" s="23"/>
      <c r="E33" s="37" t="s">
        <v>53</v>
      </c>
      <c r="F33" s="25">
        <v>227464.76091076439</v>
      </c>
      <c r="G33" s="25">
        <v>101660.70058894872</v>
      </c>
      <c r="H33" s="26">
        <v>4.9026450369111255E-2</v>
      </c>
      <c r="I33" s="27">
        <v>2.237489606042431</v>
      </c>
      <c r="J33" s="28" t="s">
        <v>16</v>
      </c>
    </row>
    <row r="34" spans="3:10">
      <c r="D34" s="23"/>
      <c r="E34" s="24" t="s">
        <v>54</v>
      </c>
      <c r="F34" s="25">
        <v>84919.49430776923</v>
      </c>
      <c r="G34" s="25">
        <v>37974.933705615389</v>
      </c>
      <c r="H34" s="26">
        <v>1.3676205389870352E-2</v>
      </c>
      <c r="I34" s="27">
        <v>2.2361986189645964</v>
      </c>
      <c r="J34" s="224" t="s">
        <v>55</v>
      </c>
    </row>
    <row r="35" spans="3:10">
      <c r="D35" s="23"/>
      <c r="E35" s="24" t="s">
        <v>56</v>
      </c>
      <c r="F35" s="25">
        <v>80862.79656086539</v>
      </c>
      <c r="G35" s="25">
        <v>37359.82535942307</v>
      </c>
      <c r="H35" s="26">
        <v>3.473721374608189E-3</v>
      </c>
      <c r="I35" s="27">
        <v>2.1644318671974143</v>
      </c>
      <c r="J35" s="96" t="s">
        <v>1318</v>
      </c>
    </row>
    <row r="36" spans="3:10">
      <c r="D36" s="23"/>
      <c r="E36" s="24" t="s">
        <v>57</v>
      </c>
      <c r="F36" s="25">
        <v>377162.12321433658</v>
      </c>
      <c r="G36" s="25">
        <v>174954.97213717949</v>
      </c>
      <c r="H36" s="26">
        <v>1.668269762802228E-2</v>
      </c>
      <c r="I36" s="27">
        <v>2.1557668159245544</v>
      </c>
      <c r="J36" s="224" t="s">
        <v>58</v>
      </c>
    </row>
    <row r="37" spans="3:10">
      <c r="D37" s="23"/>
      <c r="E37" s="24" t="s">
        <v>59</v>
      </c>
      <c r="F37" s="25">
        <v>89278.848990418279</v>
      </c>
      <c r="G37" s="25">
        <v>41434.315920000001</v>
      </c>
      <c r="H37" s="26">
        <v>3.8347128103281398E-2</v>
      </c>
      <c r="I37" s="27">
        <v>2.1547079276702652</v>
      </c>
      <c r="J37" s="224" t="s">
        <v>55</v>
      </c>
    </row>
    <row r="38" spans="3:10">
      <c r="D38" s="23"/>
      <c r="E38" s="24" t="s">
        <v>60</v>
      </c>
      <c r="F38" s="25">
        <v>450937.44175110094</v>
      </c>
      <c r="G38" s="25">
        <v>209585.55636091667</v>
      </c>
      <c r="H38" s="26">
        <v>2.6069846291149616E-2</v>
      </c>
      <c r="I38" s="27">
        <v>2.1515673578887489</v>
      </c>
      <c r="J38" s="224" t="s">
        <v>58</v>
      </c>
    </row>
    <row r="39" spans="3:10">
      <c r="C39" s="1" t="s">
        <v>19</v>
      </c>
      <c r="D39" s="23"/>
      <c r="E39" s="37" t="s">
        <v>61</v>
      </c>
      <c r="F39" s="25">
        <v>6247.5340312596163</v>
      </c>
      <c r="G39" s="25">
        <v>2907.960939846153</v>
      </c>
      <c r="H39" s="26">
        <v>4.7165159170944339E-4</v>
      </c>
      <c r="I39" s="27">
        <v>2.1484243291074416</v>
      </c>
      <c r="J39" s="28" t="s">
        <v>16</v>
      </c>
    </row>
    <row r="40" spans="3:10">
      <c r="D40" s="23"/>
      <c r="E40" s="24" t="s">
        <v>62</v>
      </c>
      <c r="F40" s="25">
        <v>165348.37540952885</v>
      </c>
      <c r="G40" s="25">
        <v>78749.258049679469</v>
      </c>
      <c r="H40" s="26">
        <v>1.5156083809592769E-2</v>
      </c>
      <c r="I40" s="27">
        <v>2.0996816923051869</v>
      </c>
      <c r="J40" s="32" t="s">
        <v>63</v>
      </c>
    </row>
    <row r="41" spans="3:10">
      <c r="C41" s="36" t="s">
        <v>64</v>
      </c>
      <c r="D41" s="23"/>
      <c r="E41" s="37" t="s">
        <v>65</v>
      </c>
      <c r="F41" s="25">
        <v>389687.92105254799</v>
      </c>
      <c r="G41" s="25">
        <v>186782.30678295507</v>
      </c>
      <c r="H41" s="26">
        <v>6.7133643981145106E-4</v>
      </c>
      <c r="I41" s="27">
        <v>2.0863213853835387</v>
      </c>
      <c r="J41" s="28" t="s">
        <v>16</v>
      </c>
    </row>
    <row r="42" spans="3:10">
      <c r="C42" s="1" t="s">
        <v>19</v>
      </c>
      <c r="D42" s="23"/>
      <c r="E42" s="37" t="s">
        <v>66</v>
      </c>
      <c r="F42" s="25">
        <v>13659.84451153846</v>
      </c>
      <c r="G42" s="25">
        <v>6583.2471406602563</v>
      </c>
      <c r="H42" s="26">
        <v>1.093978569237152E-3</v>
      </c>
      <c r="I42" s="27">
        <v>2.0749402566357955</v>
      </c>
      <c r="J42" s="28" t="s">
        <v>16</v>
      </c>
    </row>
    <row r="43" spans="3:10">
      <c r="D43" s="23"/>
      <c r="E43" s="24" t="s">
        <v>67</v>
      </c>
      <c r="F43" s="25">
        <v>63687.66459800482</v>
      </c>
      <c r="G43" s="25">
        <v>30771.218527743589</v>
      </c>
      <c r="H43" s="26">
        <v>1.2304430820575415E-2</v>
      </c>
      <c r="I43" s="27">
        <v>2.0697153913675366</v>
      </c>
      <c r="J43" s="224" t="s">
        <v>58</v>
      </c>
    </row>
    <row r="44" spans="3:10">
      <c r="D44" s="23"/>
      <c r="E44" s="24" t="s">
        <v>68</v>
      </c>
      <c r="F44" s="25">
        <v>99488.373564278823</v>
      </c>
      <c r="G44" s="25">
        <v>48180.4639515577</v>
      </c>
      <c r="H44" s="26">
        <v>2.3760948425674742E-2</v>
      </c>
      <c r="I44" s="27">
        <v>2.0649110740051793</v>
      </c>
      <c r="J44" s="224" t="s">
        <v>69</v>
      </c>
    </row>
    <row r="45" spans="3:10">
      <c r="D45" s="23"/>
      <c r="E45" s="24" t="s">
        <v>70</v>
      </c>
      <c r="F45" s="25">
        <v>348838.28406451922</v>
      </c>
      <c r="G45" s="25">
        <v>170175.04379119229</v>
      </c>
      <c r="H45" s="26">
        <v>2.1430814529959423E-2</v>
      </c>
      <c r="I45" s="27">
        <v>2.0498792084493296</v>
      </c>
      <c r="J45" s="224" t="s">
        <v>71</v>
      </c>
    </row>
    <row r="46" spans="3:10">
      <c r="D46" s="23"/>
      <c r="E46" s="24" t="s">
        <v>72</v>
      </c>
      <c r="F46" s="25">
        <v>88541.159881846164</v>
      </c>
      <c r="G46" s="25">
        <v>43371.875320243584</v>
      </c>
      <c r="H46" s="26">
        <v>4.4610326242801894E-3</v>
      </c>
      <c r="I46" s="27">
        <v>2.0414418151875502</v>
      </c>
      <c r="J46" s="29" t="s">
        <v>1382</v>
      </c>
    </row>
    <row r="47" spans="3:10">
      <c r="D47" s="23"/>
      <c r="E47" s="24" t="s">
        <v>73</v>
      </c>
      <c r="F47" s="25">
        <v>37279.386291740382</v>
      </c>
      <c r="G47" s="25">
        <v>18481.138979487179</v>
      </c>
      <c r="H47" s="26">
        <v>1.83983332388068E-2</v>
      </c>
      <c r="I47" s="27">
        <v>2.017158484285952</v>
      </c>
      <c r="J47" s="224" t="s">
        <v>74</v>
      </c>
    </row>
    <row r="48" spans="3:10">
      <c r="D48" s="23"/>
      <c r="E48" s="24" t="s">
        <v>75</v>
      </c>
      <c r="F48" s="25">
        <v>89319.198114625004</v>
      </c>
      <c r="G48" s="25">
        <v>44653.196152884608</v>
      </c>
      <c r="H48" s="26">
        <v>3.360186118933535E-2</v>
      </c>
      <c r="I48" s="27">
        <v>2.0002867837010356</v>
      </c>
      <c r="J48" s="224" t="s">
        <v>76</v>
      </c>
    </row>
    <row r="49" spans="3:10">
      <c r="D49" s="23"/>
      <c r="E49" s="24" t="s">
        <v>77</v>
      </c>
      <c r="F49" s="25">
        <v>44158.636341846155</v>
      </c>
      <c r="G49" s="25">
        <v>22186.49495525</v>
      </c>
      <c r="H49" s="26">
        <v>6.0034479443137525E-3</v>
      </c>
      <c r="I49" s="27">
        <v>1.9903385564467846</v>
      </c>
      <c r="J49" s="224" t="s">
        <v>78</v>
      </c>
    </row>
    <row r="50" spans="3:10">
      <c r="D50" s="23"/>
      <c r="E50" s="24" t="s">
        <v>79</v>
      </c>
      <c r="F50" s="25">
        <v>76003.956225019225</v>
      </c>
      <c r="G50" s="25">
        <v>38358.292105653847</v>
      </c>
      <c r="H50" s="26">
        <v>1.2621960707198569E-2</v>
      </c>
      <c r="I50" s="27">
        <v>1.9814218009413556</v>
      </c>
      <c r="J50" s="22" t="s">
        <v>80</v>
      </c>
    </row>
    <row r="51" spans="3:10">
      <c r="D51" s="23"/>
      <c r="E51" s="24" t="s">
        <v>81</v>
      </c>
      <c r="F51" s="25">
        <v>390991.47275600961</v>
      </c>
      <c r="G51" s="25">
        <v>197527.99728228842</v>
      </c>
      <c r="H51" s="26">
        <v>3.5515552158066524E-2</v>
      </c>
      <c r="I51" s="27">
        <v>1.9794230596953879</v>
      </c>
      <c r="J51" s="224" t="s">
        <v>82</v>
      </c>
    </row>
    <row r="52" spans="3:10">
      <c r="C52" s="36" t="s">
        <v>83</v>
      </c>
      <c r="D52" s="45" t="s">
        <v>1268</v>
      </c>
      <c r="E52" s="37" t="s">
        <v>84</v>
      </c>
      <c r="F52" s="25">
        <v>12154.03217201923</v>
      </c>
      <c r="G52" s="25">
        <v>6183.997645589744</v>
      </c>
      <c r="H52" s="26">
        <v>3.2893294836169512E-2</v>
      </c>
      <c r="I52" s="27">
        <v>1.9654005173639011</v>
      </c>
      <c r="J52" s="28" t="s">
        <v>16</v>
      </c>
    </row>
    <row r="53" spans="3:10">
      <c r="D53" s="23"/>
      <c r="E53" s="24" t="s">
        <v>85</v>
      </c>
      <c r="F53" s="25">
        <v>223671.59264807208</v>
      </c>
      <c r="G53" s="25">
        <v>114330.44906242307</v>
      </c>
      <c r="H53" s="26">
        <v>3.1829024483307614E-2</v>
      </c>
      <c r="I53" s="27">
        <v>1.9563606587948417</v>
      </c>
      <c r="J53" s="224" t="s">
        <v>86</v>
      </c>
    </row>
    <row r="54" spans="3:10">
      <c r="C54" s="1" t="s">
        <v>19</v>
      </c>
      <c r="D54" s="23"/>
      <c r="E54" s="37" t="s">
        <v>87</v>
      </c>
      <c r="F54" s="25">
        <v>10001.881150240386</v>
      </c>
      <c r="G54" s="25">
        <v>5130.9671996089746</v>
      </c>
      <c r="H54" s="26">
        <v>1.8616693227887289E-2</v>
      </c>
      <c r="I54" s="27">
        <v>1.949316914558062</v>
      </c>
      <c r="J54" s="28" t="s">
        <v>16</v>
      </c>
    </row>
    <row r="55" spans="3:10">
      <c r="D55" s="23"/>
      <c r="E55" s="24" t="s">
        <v>88</v>
      </c>
      <c r="F55" s="25">
        <v>510585.75582812016</v>
      </c>
      <c r="G55" s="25">
        <v>264060.5757845834</v>
      </c>
      <c r="H55" s="26">
        <v>3.2135049126823474E-2</v>
      </c>
      <c r="I55" s="27">
        <v>1.9335932837041461</v>
      </c>
      <c r="J55" s="224" t="s">
        <v>89</v>
      </c>
    </row>
    <row r="56" spans="3:10">
      <c r="C56" s="1" t="s">
        <v>19</v>
      </c>
      <c r="D56" s="23"/>
      <c r="E56" s="37" t="s">
        <v>90</v>
      </c>
      <c r="F56" s="25">
        <v>16632.653244490382</v>
      </c>
      <c r="G56" s="25">
        <v>8629.993915615385</v>
      </c>
      <c r="H56" s="26">
        <v>1.4490841588092565E-2</v>
      </c>
      <c r="I56" s="27">
        <v>1.9273076443767512</v>
      </c>
      <c r="J56" s="28" t="s">
        <v>16</v>
      </c>
    </row>
    <row r="57" spans="3:10">
      <c r="D57" s="23"/>
      <c r="E57" s="24" t="s">
        <v>91</v>
      </c>
      <c r="F57" s="25">
        <v>538366.51389914914</v>
      </c>
      <c r="G57" s="25">
        <v>280459.89896008972</v>
      </c>
      <c r="H57" s="26">
        <v>2.9730796539690348E-2</v>
      </c>
      <c r="I57" s="27">
        <v>1.9195846389995324</v>
      </c>
      <c r="J57" s="224" t="s">
        <v>92</v>
      </c>
    </row>
    <row r="58" spans="3:10">
      <c r="D58" s="23"/>
      <c r="E58" s="24" t="s">
        <v>93</v>
      </c>
      <c r="F58" s="25">
        <v>95464.213046086545</v>
      </c>
      <c r="G58" s="25">
        <v>49790.123613743584</v>
      </c>
      <c r="H58" s="26">
        <v>1.122901539773432E-2</v>
      </c>
      <c r="I58" s="27">
        <v>1.9173323164784337</v>
      </c>
      <c r="J58" s="44" t="s">
        <v>94</v>
      </c>
    </row>
    <row r="59" spans="3:10">
      <c r="D59" s="23"/>
      <c r="E59" s="24" t="s">
        <v>95</v>
      </c>
      <c r="F59" s="25">
        <v>293515.80125639425</v>
      </c>
      <c r="G59" s="25">
        <v>153134.86117331407</v>
      </c>
      <c r="H59" s="26">
        <v>3.8608934381805078E-2</v>
      </c>
      <c r="I59" s="27">
        <v>1.9167144503053466</v>
      </c>
      <c r="J59" s="224" t="s">
        <v>96</v>
      </c>
    </row>
    <row r="60" spans="3:10">
      <c r="D60" s="23"/>
      <c r="E60" s="24" t="s">
        <v>97</v>
      </c>
      <c r="F60" s="25">
        <v>129560.92929147597</v>
      </c>
      <c r="G60" s="25">
        <v>68081.857119147433</v>
      </c>
      <c r="H60" s="26">
        <v>6.9332518948489257E-4</v>
      </c>
      <c r="I60" s="27">
        <v>1.9030169677177928</v>
      </c>
      <c r="J60" s="1" t="s">
        <v>98</v>
      </c>
    </row>
    <row r="61" spans="3:10">
      <c r="D61" s="23"/>
      <c r="E61" s="24" t="s">
        <v>99</v>
      </c>
      <c r="F61" s="25">
        <v>241881.83159927884</v>
      </c>
      <c r="G61" s="25">
        <v>127317.89213725641</v>
      </c>
      <c r="H61" s="26">
        <v>3.1603130423275692E-2</v>
      </c>
      <c r="I61" s="27">
        <v>1.899825920291828</v>
      </c>
      <c r="J61" s="224" t="s">
        <v>100</v>
      </c>
    </row>
    <row r="62" spans="3:10">
      <c r="D62" s="23"/>
      <c r="E62" s="24" t="s">
        <v>101</v>
      </c>
      <c r="F62" s="25">
        <v>622615.46905545192</v>
      </c>
      <c r="G62" s="25">
        <v>331892.62961821799</v>
      </c>
      <c r="H62" s="26">
        <v>3.7124988652617409E-2</v>
      </c>
      <c r="I62" s="27">
        <v>1.8759544909799823</v>
      </c>
      <c r="J62" s="32" t="s">
        <v>102</v>
      </c>
    </row>
    <row r="63" spans="3:10">
      <c r="D63" s="23"/>
      <c r="E63" s="24" t="s">
        <v>103</v>
      </c>
      <c r="F63" s="25">
        <v>262544.77828626439</v>
      </c>
      <c r="G63" s="25">
        <v>140065.00162526924</v>
      </c>
      <c r="H63" s="26">
        <v>1.2441480195265519E-2</v>
      </c>
      <c r="I63" s="27">
        <v>1.8744495429963175</v>
      </c>
      <c r="J63" s="224" t="s">
        <v>58</v>
      </c>
    </row>
    <row r="64" spans="3:10">
      <c r="D64" s="23"/>
      <c r="E64" s="24" t="s">
        <v>104</v>
      </c>
      <c r="F64" s="25">
        <v>27768.353338447116</v>
      </c>
      <c r="G64" s="25">
        <v>14839.589394000001</v>
      </c>
      <c r="H64" s="26">
        <v>4.0999004459956252E-2</v>
      </c>
      <c r="I64" s="27">
        <v>1.8712346144614029</v>
      </c>
      <c r="J64" s="22" t="s">
        <v>105</v>
      </c>
    </row>
    <row r="65" spans="3:10">
      <c r="D65" s="23"/>
      <c r="E65" s="24" t="s">
        <v>106</v>
      </c>
      <c r="F65" s="25">
        <v>95823.58175942309</v>
      </c>
      <c r="G65" s="25">
        <v>51303.182863096154</v>
      </c>
      <c r="H65" s="26">
        <v>1.172937247821115E-2</v>
      </c>
      <c r="I65" s="27">
        <v>1.8677901917924031</v>
      </c>
      <c r="J65" s="52" t="s">
        <v>107</v>
      </c>
    </row>
    <row r="66" spans="3:10">
      <c r="D66" s="23"/>
      <c r="E66" s="24" t="s">
        <v>108</v>
      </c>
      <c r="F66" s="25">
        <v>36563.435157149041</v>
      </c>
      <c r="G66" s="25">
        <v>19749.379900051284</v>
      </c>
      <c r="H66" s="26">
        <v>4.8598124236357572E-2</v>
      </c>
      <c r="I66" s="27">
        <v>1.8513713008808999</v>
      </c>
      <c r="J66" s="39" t="s">
        <v>109</v>
      </c>
    </row>
    <row r="67" spans="3:10">
      <c r="C67" s="36" t="s">
        <v>83</v>
      </c>
      <c r="D67" s="23"/>
      <c r="E67" s="37" t="s">
        <v>110</v>
      </c>
      <c r="F67" s="25">
        <v>6998.4091840384617</v>
      </c>
      <c r="G67" s="25">
        <v>3797.4541605769227</v>
      </c>
      <c r="H67" s="26">
        <v>4.2555854222171223E-2</v>
      </c>
      <c r="I67" s="27">
        <v>1.8429213067776014</v>
      </c>
      <c r="J67" s="28" t="s">
        <v>16</v>
      </c>
    </row>
    <row r="68" spans="3:10">
      <c r="D68" s="23"/>
      <c r="E68" s="24" t="s">
        <v>111</v>
      </c>
      <c r="F68" s="25">
        <v>109877.59701826442</v>
      </c>
      <c r="G68" s="25">
        <v>59824.646054230769</v>
      </c>
      <c r="H68" s="26">
        <v>1.8282861547057338E-3</v>
      </c>
      <c r="I68" s="27">
        <v>1.8366610463296495</v>
      </c>
      <c r="J68" s="33" t="s">
        <v>112</v>
      </c>
    </row>
    <row r="69" spans="3:10">
      <c r="D69" s="23"/>
      <c r="E69" s="24" t="s">
        <v>113</v>
      </c>
      <c r="F69" s="25">
        <v>38231.674097793271</v>
      </c>
      <c r="G69" s="25">
        <v>20978.735301974357</v>
      </c>
      <c r="H69" s="26">
        <v>4.3782620332406324E-3</v>
      </c>
      <c r="I69" s="27">
        <v>1.8224012814631014</v>
      </c>
      <c r="J69" s="94" t="s">
        <v>114</v>
      </c>
    </row>
    <row r="70" spans="3:10">
      <c r="D70" s="23"/>
      <c r="E70" s="24" t="s">
        <v>115</v>
      </c>
      <c r="F70" s="25">
        <v>8863.7248781923081</v>
      </c>
      <c r="G70" s="25">
        <v>4883.0144369423078</v>
      </c>
      <c r="H70" s="26">
        <v>8.2356325750232093E-3</v>
      </c>
      <c r="I70" s="27">
        <v>1.8152157837449849</v>
      </c>
      <c r="J70" s="95" t="s">
        <v>116</v>
      </c>
    </row>
    <row r="71" spans="3:10">
      <c r="D71" s="23"/>
      <c r="E71" s="24" t="s">
        <v>117</v>
      </c>
      <c r="F71" s="25">
        <v>300927.90917388943</v>
      </c>
      <c r="G71" s="25">
        <v>166498.84304734619</v>
      </c>
      <c r="H71" s="26">
        <v>6.393598211537125E-3</v>
      </c>
      <c r="I71" s="27">
        <v>1.8073873888019543</v>
      </c>
      <c r="J71" s="1" t="s">
        <v>118</v>
      </c>
    </row>
    <row r="72" spans="3:10">
      <c r="D72" s="23"/>
      <c r="E72" s="24" t="s">
        <v>119</v>
      </c>
      <c r="F72" s="25">
        <v>376859.17475852405</v>
      </c>
      <c r="G72" s="25">
        <v>209413.94521115383</v>
      </c>
      <c r="H72" s="26">
        <v>2.3075480864880125E-2</v>
      </c>
      <c r="I72" s="27">
        <v>1.7995896805178557</v>
      </c>
      <c r="J72" s="224" t="s">
        <v>120</v>
      </c>
    </row>
    <row r="73" spans="3:10">
      <c r="D73" s="23"/>
      <c r="E73" s="24" t="s">
        <v>121</v>
      </c>
      <c r="F73" s="25">
        <v>185466.4718508173</v>
      </c>
      <c r="G73" s="25">
        <v>103491.85240474359</v>
      </c>
      <c r="H73" s="26">
        <v>4.944822775083367E-2</v>
      </c>
      <c r="I73" s="27">
        <v>1.792087662374438</v>
      </c>
      <c r="J73" s="55" t="s">
        <v>122</v>
      </c>
    </row>
    <row r="74" spans="3:10">
      <c r="D74" s="23"/>
      <c r="E74" s="24" t="s">
        <v>123</v>
      </c>
      <c r="F74" s="25">
        <v>130811.89887044231</v>
      </c>
      <c r="G74" s="25">
        <v>73227.00075607693</v>
      </c>
      <c r="H74" s="26">
        <v>1.0291122408146161E-2</v>
      </c>
      <c r="I74" s="27">
        <v>1.7863888663989362</v>
      </c>
      <c r="J74" s="224" t="s">
        <v>58</v>
      </c>
    </row>
    <row r="75" spans="3:10">
      <c r="D75" s="23"/>
      <c r="E75" s="24" t="s">
        <v>124</v>
      </c>
      <c r="F75" s="25">
        <v>64702.880751249999</v>
      </c>
      <c r="G75" s="25">
        <v>36316.327250294875</v>
      </c>
      <c r="H75" s="26">
        <v>1.3784729966570106E-2</v>
      </c>
      <c r="I75" s="27">
        <v>1.7816471446937034</v>
      </c>
      <c r="J75" s="96" t="s">
        <v>125</v>
      </c>
    </row>
    <row r="76" spans="3:10">
      <c r="D76" s="23"/>
      <c r="E76" s="24" t="s">
        <v>126</v>
      </c>
      <c r="F76" s="25">
        <v>102094.80869484614</v>
      </c>
      <c r="G76" s="25">
        <v>57461.928577448729</v>
      </c>
      <c r="H76" s="26">
        <v>3.7131974446679622E-2</v>
      </c>
      <c r="I76" s="27">
        <v>1.7767382895483577</v>
      </c>
      <c r="J76" s="224" t="s">
        <v>127</v>
      </c>
    </row>
    <row r="77" spans="3:10">
      <c r="C77" s="36" t="s">
        <v>28</v>
      </c>
      <c r="D77" s="23"/>
      <c r="E77" s="37" t="s">
        <v>128</v>
      </c>
      <c r="F77" s="25">
        <v>103534.18032603366</v>
      </c>
      <c r="G77" s="25">
        <v>58738.650292314102</v>
      </c>
      <c r="H77" s="26">
        <v>8.6297808740356096E-3</v>
      </c>
      <c r="I77" s="27">
        <v>1.7626244357130048</v>
      </c>
      <c r="J77" s="28" t="s">
        <v>16</v>
      </c>
    </row>
    <row r="78" spans="3:10">
      <c r="D78" s="23"/>
      <c r="E78" s="24" t="s">
        <v>129</v>
      </c>
      <c r="F78" s="25">
        <v>39537.726200192308</v>
      </c>
      <c r="G78" s="25">
        <v>22568.165612397439</v>
      </c>
      <c r="H78" s="26">
        <v>9.5924853282453107E-3</v>
      </c>
      <c r="I78" s="27">
        <v>1.7519246747495032</v>
      </c>
      <c r="J78" s="96" t="s">
        <v>130</v>
      </c>
    </row>
    <row r="79" spans="3:10">
      <c r="C79" s="36" t="s">
        <v>28</v>
      </c>
      <c r="D79" s="23"/>
      <c r="E79" s="37" t="s">
        <v>131</v>
      </c>
      <c r="F79" s="25">
        <v>18928.68942835577</v>
      </c>
      <c r="G79" s="25">
        <v>10863.859413564103</v>
      </c>
      <c r="H79" s="26">
        <v>2.4231372499743737E-2</v>
      </c>
      <c r="I79" s="27">
        <v>1.7423540482052171</v>
      </c>
      <c r="J79" s="28" t="s">
        <v>16</v>
      </c>
    </row>
    <row r="80" spans="3:10">
      <c r="D80" s="23"/>
      <c r="E80" s="24" t="s">
        <v>132</v>
      </c>
      <c r="F80" s="25">
        <v>68394.058138615394</v>
      </c>
      <c r="G80" s="25">
        <v>39522.726421064108</v>
      </c>
      <c r="H80" s="26">
        <v>1.1902961691842311E-2</v>
      </c>
      <c r="I80" s="27">
        <v>1.7304994956563515</v>
      </c>
      <c r="J80" s="22" t="s">
        <v>133</v>
      </c>
    </row>
    <row r="81" spans="3:10">
      <c r="D81" s="23"/>
      <c r="E81" s="24" t="s">
        <v>134</v>
      </c>
      <c r="F81" s="25">
        <v>476010.54200809135</v>
      </c>
      <c r="G81" s="25">
        <v>275421.56191251281</v>
      </c>
      <c r="H81" s="26">
        <v>3.4616253090362537E-2</v>
      </c>
      <c r="I81" s="27">
        <v>1.7282980268599859</v>
      </c>
      <c r="J81" s="224" t="s">
        <v>58</v>
      </c>
    </row>
    <row r="82" spans="3:10">
      <c r="C82" s="36" t="s">
        <v>135</v>
      </c>
      <c r="D82" s="23"/>
      <c r="E82" s="37" t="s">
        <v>136</v>
      </c>
      <c r="F82" s="25">
        <v>33106.464822249996</v>
      </c>
      <c r="G82" s="25">
        <v>19263.868654967948</v>
      </c>
      <c r="H82" s="26">
        <v>2.0471138652578824E-2</v>
      </c>
      <c r="I82" s="27">
        <v>1.7185782054069492</v>
      </c>
      <c r="J82" s="28" t="s">
        <v>16</v>
      </c>
    </row>
    <row r="83" spans="3:10">
      <c r="C83" s="36" t="s">
        <v>28</v>
      </c>
      <c r="D83" s="23"/>
      <c r="E83" s="37" t="s">
        <v>137</v>
      </c>
      <c r="F83" s="25">
        <v>86133.283348903846</v>
      </c>
      <c r="G83" s="25">
        <v>50231.173434807686</v>
      </c>
      <c r="H83" s="26">
        <v>3.3215411957683329E-2</v>
      </c>
      <c r="I83" s="27">
        <v>1.7147376312180236</v>
      </c>
      <c r="J83" s="28" t="s">
        <v>16</v>
      </c>
    </row>
    <row r="84" spans="3:10">
      <c r="D84" s="23"/>
      <c r="E84" s="24" t="s">
        <v>138</v>
      </c>
      <c r="F84" s="25">
        <v>60579.093600293272</v>
      </c>
      <c r="G84" s="25">
        <v>35337.080890878213</v>
      </c>
      <c r="H84" s="26">
        <v>9.6511513645885661E-3</v>
      </c>
      <c r="I84" s="27">
        <v>1.714320823142212</v>
      </c>
      <c r="J84" s="1" t="s">
        <v>139</v>
      </c>
    </row>
    <row r="85" spans="3:10">
      <c r="C85" s="1" t="s">
        <v>19</v>
      </c>
      <c r="D85" s="23"/>
      <c r="E85" s="37" t="s">
        <v>140</v>
      </c>
      <c r="F85" s="25">
        <v>18507.495873615386</v>
      </c>
      <c r="G85" s="25">
        <v>10832.082963250001</v>
      </c>
      <c r="H85" s="26">
        <v>3.2920472758811638E-2</v>
      </c>
      <c r="I85" s="27">
        <v>1.7085814368672907</v>
      </c>
      <c r="J85" s="28" t="s">
        <v>16</v>
      </c>
    </row>
    <row r="86" spans="3:10">
      <c r="C86" s="1" t="s">
        <v>19</v>
      </c>
      <c r="D86" s="23"/>
      <c r="E86" s="37" t="s">
        <v>141</v>
      </c>
      <c r="F86" s="25">
        <v>4334.677407115385</v>
      </c>
      <c r="G86" s="25">
        <v>2544.9408758974359</v>
      </c>
      <c r="H86" s="26">
        <v>1.4619102064423265E-2</v>
      </c>
      <c r="I86" s="27">
        <v>1.7032526956394713</v>
      </c>
      <c r="J86" s="28" t="s">
        <v>16</v>
      </c>
    </row>
    <row r="87" spans="3:10">
      <c r="D87" s="23"/>
      <c r="E87" s="24" t="s">
        <v>142</v>
      </c>
      <c r="F87" s="25">
        <v>37070.29262927403</v>
      </c>
      <c r="G87" s="25">
        <v>21825.313840987179</v>
      </c>
      <c r="H87" s="26">
        <v>4.0833978221176633E-2</v>
      </c>
      <c r="I87" s="27">
        <v>1.6984998657685881</v>
      </c>
      <c r="J87" s="1" t="s">
        <v>143</v>
      </c>
    </row>
    <row r="88" spans="3:10">
      <c r="D88" s="23"/>
      <c r="E88" s="24" t="s">
        <v>144</v>
      </c>
      <c r="F88" s="25">
        <v>10095.328866283653</v>
      </c>
      <c r="G88" s="25">
        <v>5962.4003255256421</v>
      </c>
      <c r="H88" s="26">
        <v>1.5166628565136257E-2</v>
      </c>
      <c r="I88" s="27">
        <v>1.6931652212389234</v>
      </c>
      <c r="J88" s="22" t="s">
        <v>145</v>
      </c>
    </row>
    <row r="89" spans="3:10">
      <c r="D89" s="23"/>
      <c r="E89" s="24" t="s">
        <v>146</v>
      </c>
      <c r="F89" s="25">
        <v>249455.30000988464</v>
      </c>
      <c r="G89" s="25">
        <v>147471.47697023078</v>
      </c>
      <c r="H89" s="26">
        <v>2.987473360476019E-2</v>
      </c>
      <c r="I89" s="27">
        <v>1.6915494788205094</v>
      </c>
      <c r="J89" s="224" t="s">
        <v>147</v>
      </c>
    </row>
    <row r="90" spans="3:10">
      <c r="C90" s="1" t="s">
        <v>19</v>
      </c>
      <c r="D90" s="23"/>
      <c r="E90" s="37" t="s">
        <v>148</v>
      </c>
      <c r="F90" s="25">
        <v>20025.087688894229</v>
      </c>
      <c r="G90" s="25">
        <v>11853.400267532052</v>
      </c>
      <c r="H90" s="26">
        <v>3.3301216625031371E-3</v>
      </c>
      <c r="I90" s="27">
        <v>1.6893960582555754</v>
      </c>
      <c r="J90" s="28" t="s">
        <v>16</v>
      </c>
    </row>
    <row r="91" spans="3:10">
      <c r="D91" s="23"/>
      <c r="E91" s="24" t="s">
        <v>149</v>
      </c>
      <c r="F91" s="25">
        <v>245759.01044623076</v>
      </c>
      <c r="G91" s="25">
        <v>145553.80796474998</v>
      </c>
      <c r="H91" s="26">
        <v>4.6996696245829792E-2</v>
      </c>
      <c r="I91" s="27">
        <v>1.6884409544664634</v>
      </c>
      <c r="J91" s="224" t="s">
        <v>150</v>
      </c>
    </row>
    <row r="92" spans="3:10">
      <c r="D92" s="23"/>
      <c r="E92" s="24" t="s">
        <v>151</v>
      </c>
      <c r="F92" s="25">
        <v>82825.801121874989</v>
      </c>
      <c r="G92" s="25">
        <v>49288.076007467949</v>
      </c>
      <c r="H92" s="26">
        <v>3.4214806868153973E-2</v>
      </c>
      <c r="I92" s="27">
        <v>1.6804429758898587</v>
      </c>
      <c r="J92" s="32" t="s">
        <v>152</v>
      </c>
    </row>
    <row r="93" spans="3:10">
      <c r="C93" s="1" t="s">
        <v>19</v>
      </c>
      <c r="D93" s="23"/>
      <c r="E93" s="37" t="s">
        <v>153</v>
      </c>
      <c r="F93" s="25">
        <v>24257.901764365386</v>
      </c>
      <c r="G93" s="25">
        <v>14470.757538205127</v>
      </c>
      <c r="H93" s="26">
        <v>3.262385380207148E-2</v>
      </c>
      <c r="I93" s="27">
        <v>1.6763394521897437</v>
      </c>
      <c r="J93" s="28" t="s">
        <v>16</v>
      </c>
    </row>
    <row r="94" spans="3:10">
      <c r="D94" s="23"/>
      <c r="E94" s="24" t="s">
        <v>154</v>
      </c>
      <c r="F94" s="25">
        <v>88244.264618365385</v>
      </c>
      <c r="G94" s="25">
        <v>52858.113341076918</v>
      </c>
      <c r="H94" s="26">
        <v>4.9750123988824071E-3</v>
      </c>
      <c r="I94" s="27">
        <v>1.6694554353265065</v>
      </c>
      <c r="J94" s="29" t="s">
        <v>1382</v>
      </c>
    </row>
    <row r="95" spans="3:10">
      <c r="D95" s="23"/>
      <c r="E95" s="24" t="s">
        <v>155</v>
      </c>
      <c r="F95" s="25">
        <v>34713.309033980768</v>
      </c>
      <c r="G95" s="25">
        <v>20972.450558583329</v>
      </c>
      <c r="H95" s="26">
        <v>2.437422027119783E-2</v>
      </c>
      <c r="I95" s="27">
        <v>1.6551861184278134</v>
      </c>
      <c r="J95" s="55" t="s">
        <v>156</v>
      </c>
    </row>
    <row r="96" spans="3:10">
      <c r="D96" s="23"/>
      <c r="E96" s="24" t="s">
        <v>157</v>
      </c>
      <c r="F96" s="25">
        <v>86098.709338836547</v>
      </c>
      <c r="G96" s="25">
        <v>52058.313013365383</v>
      </c>
      <c r="H96" s="26">
        <v>1.0238083217162535E-2</v>
      </c>
      <c r="I96" s="27">
        <v>1.6538897316309822</v>
      </c>
      <c r="J96" s="1" t="s">
        <v>158</v>
      </c>
    </row>
    <row r="97" spans="3:10">
      <c r="D97" s="23"/>
      <c r="E97" s="24" t="s">
        <v>159</v>
      </c>
      <c r="F97" s="25">
        <v>224681.00994770194</v>
      </c>
      <c r="G97" s="25">
        <v>136490.58267326924</v>
      </c>
      <c r="H97" s="26">
        <v>2.4501103044297985E-2</v>
      </c>
      <c r="I97" s="27">
        <v>1.6461282935947508</v>
      </c>
      <c r="J97" s="22" t="s">
        <v>160</v>
      </c>
    </row>
    <row r="98" spans="3:10">
      <c r="D98" s="23"/>
      <c r="E98" s="24" t="s">
        <v>161</v>
      </c>
      <c r="F98" s="25">
        <v>399842.51365075959</v>
      </c>
      <c r="G98" s="25">
        <v>244348.5220994167</v>
      </c>
      <c r="H98" s="26">
        <v>2.2064915674986127E-2</v>
      </c>
      <c r="I98" s="27">
        <v>1.6363614979757395</v>
      </c>
      <c r="J98" s="52" t="s">
        <v>1319</v>
      </c>
    </row>
    <row r="99" spans="3:10">
      <c r="D99" s="23"/>
      <c r="E99" s="24" t="s">
        <v>162</v>
      </c>
      <c r="F99" s="25">
        <v>99509.757533951924</v>
      </c>
      <c r="G99" s="25">
        <v>60941.0241836282</v>
      </c>
      <c r="H99" s="26">
        <v>2.8615567211332245E-2</v>
      </c>
      <c r="I99" s="27">
        <v>1.6328862021436983</v>
      </c>
      <c r="J99" s="39" t="s">
        <v>163</v>
      </c>
    </row>
    <row r="100" spans="3:10">
      <c r="D100" s="23"/>
      <c r="E100" s="24" t="s">
        <v>164</v>
      </c>
      <c r="F100" s="25">
        <v>127044.57040101921</v>
      </c>
      <c r="G100" s="25">
        <v>77938.437452756421</v>
      </c>
      <c r="H100" s="26">
        <v>3.5671061843318773E-2</v>
      </c>
      <c r="I100" s="27">
        <v>1.6300630927843431</v>
      </c>
      <c r="J100" s="22" t="s">
        <v>165</v>
      </c>
    </row>
    <row r="101" spans="3:10">
      <c r="D101" s="23"/>
      <c r="E101" s="24" t="s">
        <v>166</v>
      </c>
      <c r="F101" s="25">
        <v>18035.754810221155</v>
      </c>
      <c r="G101" s="25">
        <v>11072.15647173077</v>
      </c>
      <c r="H101" s="26">
        <v>2.7660706424495543E-2</v>
      </c>
      <c r="I101" s="27">
        <v>1.6289288230589694</v>
      </c>
      <c r="J101" s="55" t="s">
        <v>167</v>
      </c>
    </row>
    <row r="102" spans="3:10">
      <c r="D102" s="23"/>
      <c r="E102" s="24" t="s">
        <v>168</v>
      </c>
      <c r="F102" s="25">
        <v>80500.542414206735</v>
      </c>
      <c r="G102" s="25">
        <v>49775.304148012823</v>
      </c>
      <c r="H102" s="26">
        <v>5.7674348932941774E-3</v>
      </c>
      <c r="I102" s="27">
        <v>1.6172787648836608</v>
      </c>
      <c r="J102" s="94" t="s">
        <v>169</v>
      </c>
    </row>
    <row r="103" spans="3:10">
      <c r="D103" s="23"/>
      <c r="E103" s="24" t="s">
        <v>170</v>
      </c>
      <c r="F103" s="25">
        <v>51184.796047600961</v>
      </c>
      <c r="G103" s="25">
        <v>31689.55534775641</v>
      </c>
      <c r="H103" s="26">
        <v>1.6966088394721503E-2</v>
      </c>
      <c r="I103" s="27">
        <v>1.6151945171179183</v>
      </c>
      <c r="J103" s="29" t="s">
        <v>1383</v>
      </c>
    </row>
    <row r="104" spans="3:10">
      <c r="D104" s="23"/>
      <c r="E104" s="24" t="s">
        <v>171</v>
      </c>
      <c r="F104" s="25">
        <v>72908.849886625016</v>
      </c>
      <c r="G104" s="25">
        <v>45176.358263967944</v>
      </c>
      <c r="H104" s="26">
        <v>4.1342952495088951E-2</v>
      </c>
      <c r="I104" s="27">
        <v>1.613871783569065</v>
      </c>
      <c r="J104" s="1" t="s">
        <v>172</v>
      </c>
    </row>
    <row r="105" spans="3:10">
      <c r="D105" s="23"/>
      <c r="E105" s="24" t="s">
        <v>173</v>
      </c>
      <c r="F105" s="25">
        <v>38166.878501346153</v>
      </c>
      <c r="G105" s="25">
        <v>23730.622760147438</v>
      </c>
      <c r="H105" s="26">
        <v>1.54402309724375E-2</v>
      </c>
      <c r="I105" s="27">
        <v>1.608338680662126</v>
      </c>
      <c r="J105" s="31" t="s">
        <v>174</v>
      </c>
    </row>
    <row r="106" spans="3:10">
      <c r="D106" s="23"/>
      <c r="E106" s="24" t="s">
        <v>175</v>
      </c>
      <c r="F106" s="25">
        <v>142274.44574586538</v>
      </c>
      <c r="G106" s="25">
        <v>88524.512251794877</v>
      </c>
      <c r="H106" s="26">
        <v>1.2627563977099236E-2</v>
      </c>
      <c r="I106" s="27">
        <v>1.6071757090418839</v>
      </c>
      <c r="J106" s="22" t="s">
        <v>176</v>
      </c>
    </row>
    <row r="107" spans="3:10">
      <c r="C107" s="36" t="s">
        <v>44</v>
      </c>
      <c r="D107" s="23"/>
      <c r="E107" s="37" t="s">
        <v>177</v>
      </c>
      <c r="F107" s="25">
        <v>72227.126103096147</v>
      </c>
      <c r="G107" s="25">
        <v>44991.353182025639</v>
      </c>
      <c r="H107" s="26">
        <v>2.1902940551435574E-3</v>
      </c>
      <c r="I107" s="27">
        <v>1.6053557182616902</v>
      </c>
      <c r="J107" s="28" t="s">
        <v>16</v>
      </c>
    </row>
    <row r="108" spans="3:10">
      <c r="C108" s="1" t="s">
        <v>19</v>
      </c>
      <c r="D108" s="23"/>
      <c r="E108" s="37" t="s">
        <v>178</v>
      </c>
      <c r="F108" s="25">
        <v>80753.450514038457</v>
      </c>
      <c r="G108" s="25">
        <v>50368.68076134615</v>
      </c>
      <c r="H108" s="26">
        <v>2.2931824479080067E-2</v>
      </c>
      <c r="I108" s="27">
        <v>1.603247281711816</v>
      </c>
      <c r="J108" s="28" t="s">
        <v>16</v>
      </c>
    </row>
    <row r="109" spans="3:10">
      <c r="D109" s="23"/>
      <c r="E109" s="24" t="s">
        <v>179</v>
      </c>
      <c r="F109" s="25">
        <v>69953.463528206732</v>
      </c>
      <c r="G109" s="25">
        <v>43690.309615288454</v>
      </c>
      <c r="H109" s="26">
        <v>3.7426520082127161E-3</v>
      </c>
      <c r="I109" s="27">
        <v>1.6011208010237601</v>
      </c>
      <c r="J109" s="224" t="s">
        <v>32</v>
      </c>
    </row>
    <row r="110" spans="3:10">
      <c r="D110" s="23"/>
      <c r="E110" s="24" t="s">
        <v>180</v>
      </c>
      <c r="F110" s="25">
        <v>126267.33140129808</v>
      </c>
      <c r="G110" s="25">
        <v>78918.666171717938</v>
      </c>
      <c r="H110" s="26">
        <v>1.4265041599453162E-2</v>
      </c>
      <c r="I110" s="27">
        <v>1.5999678849938352</v>
      </c>
      <c r="J110" s="29" t="s">
        <v>1382</v>
      </c>
    </row>
    <row r="111" spans="3:10">
      <c r="C111" s="36" t="s">
        <v>28</v>
      </c>
      <c r="D111" s="23"/>
      <c r="E111" s="37" t="s">
        <v>181</v>
      </c>
      <c r="F111" s="25">
        <v>44785.712184028846</v>
      </c>
      <c r="G111" s="25">
        <v>28020.832848339745</v>
      </c>
      <c r="H111" s="26">
        <v>1.5765899200896546E-2</v>
      </c>
      <c r="I111" s="27">
        <v>1.598300536833702</v>
      </c>
      <c r="J111" s="28" t="s">
        <v>16</v>
      </c>
    </row>
    <row r="112" spans="3:10">
      <c r="D112" s="23"/>
      <c r="E112" s="24" t="s">
        <v>182</v>
      </c>
      <c r="F112" s="25">
        <v>12416.394138466345</v>
      </c>
      <c r="G112" s="25">
        <v>7775.1200829487179</v>
      </c>
      <c r="H112" s="26">
        <v>2.0660970023010514E-2</v>
      </c>
      <c r="I112" s="27">
        <v>1.5969392119995942</v>
      </c>
      <c r="J112" s="1" t="s">
        <v>183</v>
      </c>
    </row>
    <row r="113" spans="3:10">
      <c r="D113" s="23"/>
      <c r="E113" s="24" t="s">
        <v>184</v>
      </c>
      <c r="F113" s="25">
        <v>671337.1980543125</v>
      </c>
      <c r="G113" s="25">
        <v>422414.99164748075</v>
      </c>
      <c r="H113" s="26">
        <v>2.441521723751507E-2</v>
      </c>
      <c r="I113" s="27">
        <v>1.5892835513152561</v>
      </c>
      <c r="J113" s="32" t="s">
        <v>185</v>
      </c>
    </row>
    <row r="114" spans="3:10">
      <c r="D114" s="23"/>
      <c r="E114" s="24" t="s">
        <v>186</v>
      </c>
      <c r="F114" s="25">
        <v>173184.66170984617</v>
      </c>
      <c r="G114" s="25">
        <v>109181.2499351282</v>
      </c>
      <c r="H114" s="26">
        <v>1.3562705092021662E-2</v>
      </c>
      <c r="I114" s="27">
        <v>1.5862124844031977</v>
      </c>
      <c r="J114" s="22" t="s">
        <v>187</v>
      </c>
    </row>
    <row r="115" spans="3:10">
      <c r="D115" s="23"/>
      <c r="E115" s="24" t="s">
        <v>188</v>
      </c>
      <c r="F115" s="25">
        <v>95843.829870437505</v>
      </c>
      <c r="G115" s="25">
        <v>60519.414465871792</v>
      </c>
      <c r="H115" s="26">
        <v>5.3699164983461584E-3</v>
      </c>
      <c r="I115" s="27">
        <v>1.583687329369089</v>
      </c>
      <c r="J115" s="22" t="s">
        <v>189</v>
      </c>
    </row>
    <row r="116" spans="3:10">
      <c r="D116" s="23"/>
      <c r="E116" s="24" t="s">
        <v>190</v>
      </c>
      <c r="F116" s="25">
        <v>116795.82427944712</v>
      </c>
      <c r="G116" s="25">
        <v>73768.963034743574</v>
      </c>
      <c r="H116" s="26">
        <v>3.8306146368459852E-2</v>
      </c>
      <c r="I116" s="27">
        <v>1.5832650951652774</v>
      </c>
      <c r="J116" s="22" t="s">
        <v>191</v>
      </c>
    </row>
    <row r="117" spans="3:10">
      <c r="D117" s="23"/>
      <c r="E117" s="24" t="s">
        <v>192</v>
      </c>
      <c r="F117" s="25">
        <v>74112.267931201932</v>
      </c>
      <c r="G117" s="25">
        <v>46819.213016538466</v>
      </c>
      <c r="H117" s="26">
        <v>2.850250417444589E-2</v>
      </c>
      <c r="I117" s="27">
        <v>1.5829456147633758</v>
      </c>
      <c r="J117" s="224" t="s">
        <v>193</v>
      </c>
    </row>
    <row r="118" spans="3:10">
      <c r="D118" s="23"/>
      <c r="E118" s="24" t="s">
        <v>194</v>
      </c>
      <c r="F118" s="25">
        <v>57179.271613846155</v>
      </c>
      <c r="G118" s="25">
        <v>36168.987582307687</v>
      </c>
      <c r="H118" s="26">
        <v>2.9730446051355153E-2</v>
      </c>
      <c r="I118" s="27">
        <v>1.5808922349216044</v>
      </c>
      <c r="J118" s="52" t="s">
        <v>195</v>
      </c>
    </row>
    <row r="119" spans="3:10">
      <c r="C119" s="36" t="s">
        <v>28</v>
      </c>
      <c r="D119" s="23"/>
      <c r="E119" s="37" t="s">
        <v>196</v>
      </c>
      <c r="F119" s="25">
        <v>75446.617070567299</v>
      </c>
      <c r="G119" s="25">
        <v>47810.101330846162</v>
      </c>
      <c r="H119" s="26">
        <v>3.0062816257847846E-2</v>
      </c>
      <c r="I119" s="27">
        <v>1.5780476294847463</v>
      </c>
      <c r="J119" s="28" t="s">
        <v>16</v>
      </c>
    </row>
    <row r="120" spans="3:10">
      <c r="D120" s="23"/>
      <c r="E120" s="24" t="s">
        <v>197</v>
      </c>
      <c r="F120" s="25">
        <v>101943.14518196636</v>
      </c>
      <c r="G120" s="25">
        <v>64611.722148698718</v>
      </c>
      <c r="H120" s="26">
        <v>3.3684808640991391E-3</v>
      </c>
      <c r="I120" s="27">
        <v>1.577780962831363</v>
      </c>
      <c r="J120" s="55" t="s">
        <v>198</v>
      </c>
    </row>
    <row r="121" spans="3:10">
      <c r="D121" s="23"/>
      <c r="E121" s="24" t="s">
        <v>199</v>
      </c>
      <c r="F121" s="25">
        <v>91211.063212769222</v>
      </c>
      <c r="G121" s="25">
        <v>57867.326875801285</v>
      </c>
      <c r="H121" s="26">
        <v>4.0631827781388095E-2</v>
      </c>
      <c r="I121" s="27">
        <v>1.5762100677042243</v>
      </c>
      <c r="J121" s="224" t="s">
        <v>200</v>
      </c>
    </row>
    <row r="122" spans="3:10">
      <c r="C122" s="1" t="s">
        <v>19</v>
      </c>
      <c r="D122" s="23"/>
      <c r="E122" s="37" t="s">
        <v>201</v>
      </c>
      <c r="F122" s="25">
        <v>12724.626842403846</v>
      </c>
      <c r="G122" s="25">
        <v>8139.4205448076927</v>
      </c>
      <c r="H122" s="26">
        <v>1.1808240083664202E-2</v>
      </c>
      <c r="I122" s="27">
        <v>1.5633332584739281</v>
      </c>
      <c r="J122" s="28" t="s">
        <v>16</v>
      </c>
    </row>
    <row r="123" spans="3:10">
      <c r="D123" s="23"/>
      <c r="E123" s="24" t="s">
        <v>202</v>
      </c>
      <c r="F123" s="25">
        <v>87450.227792370191</v>
      </c>
      <c r="G123" s="25">
        <v>56297.672393012828</v>
      </c>
      <c r="H123" s="26">
        <v>3.0957337055460974E-2</v>
      </c>
      <c r="I123" s="27">
        <v>1.5533542342902216</v>
      </c>
      <c r="J123" s="95" t="s">
        <v>203</v>
      </c>
    </row>
    <row r="124" spans="3:10">
      <c r="D124" s="23"/>
      <c r="E124" s="24" t="s">
        <v>204</v>
      </c>
      <c r="F124" s="25">
        <v>142786.7527838606</v>
      </c>
      <c r="G124" s="25">
        <v>92149.050084935894</v>
      </c>
      <c r="H124" s="26">
        <v>4.6300357233316464E-2</v>
      </c>
      <c r="I124" s="27">
        <v>1.5495195300684139</v>
      </c>
      <c r="J124" s="38" t="s">
        <v>205</v>
      </c>
    </row>
    <row r="125" spans="3:10">
      <c r="D125" s="23"/>
      <c r="E125" s="24" t="s">
        <v>206</v>
      </c>
      <c r="F125" s="25">
        <v>108772.13438747115</v>
      </c>
      <c r="G125" s="25">
        <v>70566.944561282056</v>
      </c>
      <c r="H125" s="26">
        <v>2.1224981605436316E-2</v>
      </c>
      <c r="I125" s="27">
        <v>1.5414034866283712</v>
      </c>
      <c r="J125" s="22" t="s">
        <v>207</v>
      </c>
    </row>
    <row r="126" spans="3:10">
      <c r="C126" s="1" t="s">
        <v>19</v>
      </c>
      <c r="D126" s="23"/>
      <c r="E126" s="37" t="s">
        <v>208</v>
      </c>
      <c r="F126" s="25">
        <v>720.07193643269238</v>
      </c>
      <c r="G126" s="25">
        <v>467.62119502564104</v>
      </c>
      <c r="H126" s="26">
        <v>2.3949280995559138E-2</v>
      </c>
      <c r="I126" s="27">
        <v>1.5398616317919651</v>
      </c>
      <c r="J126" s="28" t="s">
        <v>16</v>
      </c>
    </row>
    <row r="127" spans="3:10">
      <c r="D127" s="23"/>
      <c r="E127" s="24" t="s">
        <v>209</v>
      </c>
      <c r="F127" s="25">
        <v>260086.84017062015</v>
      </c>
      <c r="G127" s="25">
        <v>169642.75485219233</v>
      </c>
      <c r="H127" s="26">
        <v>2.3738469963263328E-2</v>
      </c>
      <c r="I127" s="27">
        <v>1.5331444033506214</v>
      </c>
      <c r="J127" s="54" t="s">
        <v>210</v>
      </c>
    </row>
    <row r="128" spans="3:10">
      <c r="D128" s="23"/>
      <c r="E128" s="24" t="s">
        <v>211</v>
      </c>
      <c r="F128" s="25">
        <v>62635.852381850957</v>
      </c>
      <c r="G128" s="25">
        <v>40992.939469666671</v>
      </c>
      <c r="H128" s="26">
        <v>3.8159745818427912E-3</v>
      </c>
      <c r="I128" s="27">
        <v>1.5279668448318833</v>
      </c>
      <c r="J128" s="31" t="s">
        <v>212</v>
      </c>
    </row>
    <row r="129" spans="3:11">
      <c r="D129" s="23"/>
      <c r="E129" s="24" t="s">
        <v>213</v>
      </c>
      <c r="F129" s="25">
        <v>186986.06474690384</v>
      </c>
      <c r="G129" s="25">
        <v>122518.73037548078</v>
      </c>
      <c r="H129" s="26">
        <v>4.0538592765184137E-2</v>
      </c>
      <c r="I129" s="27">
        <v>1.5261835000562876</v>
      </c>
      <c r="J129" s="95" t="s">
        <v>214</v>
      </c>
    </row>
    <row r="130" spans="3:11">
      <c r="D130" s="23"/>
      <c r="E130" s="24" t="s">
        <v>215</v>
      </c>
      <c r="F130" s="25">
        <v>37819.862898427884</v>
      </c>
      <c r="G130" s="25">
        <v>25140.592971282051</v>
      </c>
      <c r="H130" s="26">
        <v>2.7973077931710135E-2</v>
      </c>
      <c r="I130" s="27">
        <v>1.5043345613060635</v>
      </c>
      <c r="J130" s="31" t="s">
        <v>216</v>
      </c>
    </row>
    <row r="131" spans="3:11">
      <c r="C131" s="1" t="s">
        <v>19</v>
      </c>
      <c r="D131" s="23"/>
      <c r="E131" s="37" t="s">
        <v>217</v>
      </c>
      <c r="F131" s="25">
        <v>25346.996646879801</v>
      </c>
      <c r="G131" s="25">
        <v>38209.569234102557</v>
      </c>
      <c r="H131" s="26">
        <v>1.9671819931766965E-4</v>
      </c>
      <c r="I131" s="27">
        <v>0.66336776768101491</v>
      </c>
      <c r="J131" s="28" t="s">
        <v>16</v>
      </c>
    </row>
    <row r="132" spans="3:11">
      <c r="D132" s="23"/>
      <c r="E132" s="24" t="s">
        <v>218</v>
      </c>
      <c r="F132" s="25">
        <v>110914.9141011875</v>
      </c>
      <c r="G132" s="25">
        <v>174941.09883766025</v>
      </c>
      <c r="H132" s="26">
        <v>8.2347889228038904E-3</v>
      </c>
      <c r="I132" s="27">
        <v>0.6340129039895479</v>
      </c>
      <c r="J132" s="33" t="s">
        <v>219</v>
      </c>
    </row>
    <row r="133" spans="3:11">
      <c r="C133" s="1" t="s">
        <v>19</v>
      </c>
      <c r="D133" s="23"/>
      <c r="E133" s="37" t="s">
        <v>220</v>
      </c>
      <c r="F133" s="25">
        <v>29918.997016399037</v>
      </c>
      <c r="G133" s="25">
        <v>47306.21042838462</v>
      </c>
      <c r="H133" s="26">
        <v>2.1616522842794528E-2</v>
      </c>
      <c r="I133" s="27">
        <v>0.63245389443511779</v>
      </c>
      <c r="J133" s="28" t="s">
        <v>16</v>
      </c>
    </row>
    <row r="134" spans="3:11">
      <c r="D134" s="23"/>
      <c r="E134" s="24" t="s">
        <v>221</v>
      </c>
      <c r="F134" s="25">
        <v>35158.643896461537</v>
      </c>
      <c r="G134" s="25">
        <v>55627.749705384624</v>
      </c>
      <c r="H134" s="26">
        <v>2.4829254991150695E-2</v>
      </c>
      <c r="I134" s="27">
        <v>0.63203426496071746</v>
      </c>
      <c r="J134" s="94" t="s">
        <v>222</v>
      </c>
    </row>
    <row r="135" spans="3:11">
      <c r="D135" s="23"/>
      <c r="E135" s="24" t="s">
        <v>223</v>
      </c>
      <c r="F135" s="25">
        <v>40131.930486692305</v>
      </c>
      <c r="G135" s="25">
        <v>63555.601720987179</v>
      </c>
      <c r="H135" s="26">
        <v>5.202516832333773E-3</v>
      </c>
      <c r="I135" s="27">
        <v>0.63144600003747642</v>
      </c>
      <c r="J135" s="33" t="s">
        <v>224</v>
      </c>
    </row>
    <row r="136" spans="3:11">
      <c r="C136" s="1" t="s">
        <v>19</v>
      </c>
      <c r="D136" s="23"/>
      <c r="E136" s="37" t="s">
        <v>225</v>
      </c>
      <c r="F136" s="25">
        <v>5082.9060385576922</v>
      </c>
      <c r="G136" s="25">
        <v>8415.4299605641027</v>
      </c>
      <c r="H136" s="26">
        <v>7.6944515425281333E-3</v>
      </c>
      <c r="I136" s="27">
        <v>0.60399837707365045</v>
      </c>
      <c r="J136" s="28" t="s">
        <v>16</v>
      </c>
    </row>
    <row r="137" spans="3:11">
      <c r="C137" s="36" t="s">
        <v>44</v>
      </c>
      <c r="D137" s="23"/>
      <c r="E137" s="37" t="s">
        <v>226</v>
      </c>
      <c r="F137" s="25">
        <v>7264.8760474519222</v>
      </c>
      <c r="G137" s="25">
        <v>12432.602880641027</v>
      </c>
      <c r="H137" s="26">
        <v>9.1414999606966949E-3</v>
      </c>
      <c r="I137" s="27">
        <v>0.58434071426540601</v>
      </c>
      <c r="J137" s="28" t="s">
        <v>16</v>
      </c>
    </row>
    <row r="138" spans="3:11">
      <c r="D138" s="23"/>
      <c r="E138" s="24" t="s">
        <v>227</v>
      </c>
      <c r="F138" s="25">
        <v>48374.850976586531</v>
      </c>
      <c r="G138" s="25">
        <v>83066.694174019227</v>
      </c>
      <c r="H138" s="26">
        <v>6.5174401073964617E-3</v>
      </c>
      <c r="I138" s="27">
        <v>0.58236157653324228</v>
      </c>
      <c r="J138" s="1" t="s">
        <v>228</v>
      </c>
    </row>
    <row r="139" spans="3:11">
      <c r="C139" s="1" t="s">
        <v>19</v>
      </c>
      <c r="D139" s="23"/>
      <c r="E139" s="37" t="s">
        <v>229</v>
      </c>
      <c r="F139" s="25">
        <v>20422.225540312498</v>
      </c>
      <c r="G139" s="25">
        <v>35129.208799474356</v>
      </c>
      <c r="H139" s="26">
        <v>5.9875242691460016E-3</v>
      </c>
      <c r="I139" s="27">
        <v>0.58134601484728232</v>
      </c>
      <c r="J139" s="28" t="s">
        <v>16</v>
      </c>
    </row>
    <row r="140" spans="3:11">
      <c r="C140" s="1" t="s">
        <v>19</v>
      </c>
      <c r="D140" s="23"/>
      <c r="E140" s="37" t="s">
        <v>230</v>
      </c>
      <c r="F140" s="25">
        <v>2202.6442111826923</v>
      </c>
      <c r="G140" s="25">
        <v>3891.158849679487</v>
      </c>
      <c r="H140" s="26">
        <v>2.1491923252845116E-2</v>
      </c>
      <c r="I140" s="27">
        <v>0.56606381190634847</v>
      </c>
      <c r="J140" s="28" t="s">
        <v>16</v>
      </c>
    </row>
    <row r="141" spans="3:11">
      <c r="D141" s="23"/>
      <c r="E141" s="24" t="s">
        <v>231</v>
      </c>
      <c r="F141" s="25">
        <v>128175.38851509614</v>
      </c>
      <c r="G141" s="25">
        <v>228552.09020198719</v>
      </c>
      <c r="H141" s="26">
        <v>2.9346168650294234E-2</v>
      </c>
      <c r="I141" s="27">
        <v>0.5608147726928191</v>
      </c>
      <c r="J141" s="95" t="s">
        <v>232</v>
      </c>
      <c r="K141" s="54"/>
    </row>
    <row r="142" spans="3:11">
      <c r="D142" s="23"/>
      <c r="E142" s="24" t="s">
        <v>233</v>
      </c>
      <c r="F142" s="25">
        <v>31308.605195581731</v>
      </c>
      <c r="G142" s="25">
        <v>56042.720515967951</v>
      </c>
      <c r="H142" s="26">
        <v>1.9914986406221647E-3</v>
      </c>
      <c r="I142" s="27">
        <v>0.55865605572558064</v>
      </c>
      <c r="J142" s="95" t="s">
        <v>234</v>
      </c>
    </row>
    <row r="143" spans="3:11">
      <c r="C143" s="1" t="s">
        <v>19</v>
      </c>
      <c r="D143" s="23"/>
      <c r="E143" s="37" t="s">
        <v>235</v>
      </c>
      <c r="F143" s="25">
        <v>19986.710918980771</v>
      </c>
      <c r="G143" s="25">
        <v>36160.023775205125</v>
      </c>
      <c r="H143" s="26">
        <v>1.7252361219315348E-2</v>
      </c>
      <c r="I143" s="27">
        <v>0.55272947394148642</v>
      </c>
      <c r="J143" s="28" t="s">
        <v>16</v>
      </c>
    </row>
    <row r="144" spans="3:11">
      <c r="C144" s="1" t="s">
        <v>19</v>
      </c>
      <c r="D144" s="23"/>
      <c r="E144" s="37" t="s">
        <v>236</v>
      </c>
      <c r="F144" s="25">
        <v>193814.23159224997</v>
      </c>
      <c r="G144" s="25">
        <v>360181.21495213476</v>
      </c>
      <c r="H144" s="26">
        <v>2.2494795558523523E-4</v>
      </c>
      <c r="I144" s="27">
        <v>0.53810199851207219</v>
      </c>
      <c r="J144" s="28" t="s">
        <v>16</v>
      </c>
    </row>
    <row r="145" spans="3:10">
      <c r="C145" s="1" t="s">
        <v>19</v>
      </c>
      <c r="D145" s="23"/>
      <c r="E145" s="37" t="s">
        <v>237</v>
      </c>
      <c r="F145" s="25">
        <v>2019.1108007932692</v>
      </c>
      <c r="G145" s="25">
        <v>3822.0455635256417</v>
      </c>
      <c r="H145" s="26">
        <v>1.7734141615231385E-2</v>
      </c>
      <c r="I145" s="27">
        <v>0.5282801492640351</v>
      </c>
      <c r="J145" s="28" t="s">
        <v>16</v>
      </c>
    </row>
    <row r="146" spans="3:10">
      <c r="D146" s="23"/>
      <c r="E146" s="37" t="s">
        <v>238</v>
      </c>
      <c r="F146" s="25">
        <v>11732.818611625002</v>
      </c>
      <c r="G146" s="25">
        <v>22520.52373705128</v>
      </c>
      <c r="H146" s="26">
        <v>3.3904610849742868E-2</v>
      </c>
      <c r="I146" s="27">
        <v>0.52098338158636603</v>
      </c>
      <c r="J146" s="28" t="s">
        <v>16</v>
      </c>
    </row>
    <row r="147" spans="3:10">
      <c r="D147" s="23"/>
      <c r="E147" s="24" t="s">
        <v>239</v>
      </c>
      <c r="F147" s="25">
        <v>27248.202109375001</v>
      </c>
      <c r="G147" s="25">
        <v>56008.72903373075</v>
      </c>
      <c r="H147" s="26">
        <v>1.2633933459785653E-3</v>
      </c>
      <c r="I147" s="27">
        <v>0.48649920431090338</v>
      </c>
      <c r="J147" s="52" t="s">
        <v>240</v>
      </c>
    </row>
    <row r="148" spans="3:10">
      <c r="D148" s="23"/>
      <c r="E148" s="24" t="s">
        <v>241</v>
      </c>
      <c r="F148" s="25">
        <v>27497.361478283656</v>
      </c>
      <c r="G148" s="25">
        <v>57162.32757942949</v>
      </c>
      <c r="H148" s="26">
        <v>4.2066432033111001E-2</v>
      </c>
      <c r="I148" s="27">
        <v>0.48103991986811417</v>
      </c>
      <c r="J148" s="96" t="s">
        <v>242</v>
      </c>
    </row>
    <row r="149" spans="3:10">
      <c r="D149" s="23"/>
      <c r="E149" s="24" t="s">
        <v>243</v>
      </c>
      <c r="F149" s="25">
        <v>55112.584052024045</v>
      </c>
      <c r="G149" s="25">
        <v>120389.42248528847</v>
      </c>
      <c r="H149" s="26">
        <v>1.8386757975023687E-2</v>
      </c>
      <c r="I149" s="27">
        <v>0.45778593263672129</v>
      </c>
      <c r="J149" s="22" t="s">
        <v>244</v>
      </c>
    </row>
    <row r="150" spans="3:10">
      <c r="C150" s="1" t="s">
        <v>19</v>
      </c>
      <c r="D150" s="23"/>
      <c r="E150" s="37" t="s">
        <v>245</v>
      </c>
      <c r="F150" s="25">
        <v>10298.639562754806</v>
      </c>
      <c r="G150" s="25">
        <v>22558.850786807696</v>
      </c>
      <c r="H150" s="26">
        <v>4.860184733883155E-2</v>
      </c>
      <c r="I150" s="27">
        <v>0.45652323604965728</v>
      </c>
      <c r="J150" s="28" t="s">
        <v>16</v>
      </c>
    </row>
    <row r="151" spans="3:10">
      <c r="D151" s="23"/>
      <c r="E151" s="24" t="s">
        <v>246</v>
      </c>
      <c r="F151" s="25">
        <v>36119.383399908656</v>
      </c>
      <c r="G151" s="25">
        <v>82735.551941955113</v>
      </c>
      <c r="H151" s="26">
        <v>1.650011384353062E-3</v>
      </c>
      <c r="I151" s="27">
        <v>0.43656424054859727</v>
      </c>
      <c r="J151" s="39" t="s">
        <v>247</v>
      </c>
    </row>
    <row r="152" spans="3:10">
      <c r="C152" s="36" t="s">
        <v>248</v>
      </c>
      <c r="D152" s="45" t="s">
        <v>1282</v>
      </c>
      <c r="E152" s="37" t="s">
        <v>249</v>
      </c>
      <c r="F152" s="25">
        <v>49999.950613927882</v>
      </c>
      <c r="G152" s="25">
        <v>117210.75333037181</v>
      </c>
      <c r="H152" s="26">
        <v>5.0472849887542325E-2</v>
      </c>
      <c r="I152" s="27">
        <v>0.42658159932644873</v>
      </c>
      <c r="J152" s="28" t="s">
        <v>16</v>
      </c>
    </row>
    <row r="153" spans="3:10">
      <c r="D153" s="23"/>
      <c r="E153" s="24" t="s">
        <v>250</v>
      </c>
      <c r="F153" s="25">
        <v>27555.983290485576</v>
      </c>
      <c r="G153" s="25">
        <v>66075.591544442301</v>
      </c>
      <c r="H153" s="26">
        <v>8.6612991126713075E-4</v>
      </c>
      <c r="I153" s="27">
        <v>0.41703725455036572</v>
      </c>
      <c r="J153" s="33" t="s">
        <v>251</v>
      </c>
    </row>
    <row r="154" spans="3:10">
      <c r="C154" s="1" t="s">
        <v>19</v>
      </c>
      <c r="D154" s="45" t="s">
        <v>1278</v>
      </c>
      <c r="E154" s="37" t="s">
        <v>252</v>
      </c>
      <c r="F154" s="25">
        <v>10084.376892831729</v>
      </c>
      <c r="G154" s="25">
        <v>24857.616092423075</v>
      </c>
      <c r="H154" s="26">
        <v>1.9330214294389785E-2</v>
      </c>
      <c r="I154" s="27">
        <v>0.40568559975087792</v>
      </c>
      <c r="J154" s="28" t="s">
        <v>16</v>
      </c>
    </row>
    <row r="155" spans="3:10">
      <c r="C155" s="36" t="s">
        <v>253</v>
      </c>
      <c r="D155" s="23"/>
      <c r="E155" s="37" t="s">
        <v>254</v>
      </c>
      <c r="F155" s="25">
        <v>59089.734692028855</v>
      </c>
      <c r="G155" s="25">
        <v>148224.6188179423</v>
      </c>
      <c r="H155" s="26">
        <v>3.2926085602994162E-2</v>
      </c>
      <c r="I155" s="27">
        <v>0.39864993523515918</v>
      </c>
      <c r="J155" s="28" t="s">
        <v>16</v>
      </c>
    </row>
    <row r="156" spans="3:10">
      <c r="C156" s="1" t="s">
        <v>19</v>
      </c>
      <c r="D156" s="23"/>
      <c r="E156" s="37" t="s">
        <v>255</v>
      </c>
      <c r="F156" s="25">
        <v>1175.3058537788461</v>
      </c>
      <c r="G156" s="25">
        <v>3018.1786859487183</v>
      </c>
      <c r="H156" s="26">
        <v>2.0576851072302764E-3</v>
      </c>
      <c r="I156" s="27">
        <v>0.38940897013504905</v>
      </c>
      <c r="J156" s="28" t="s">
        <v>16</v>
      </c>
    </row>
    <row r="157" spans="3:10">
      <c r="D157" s="23"/>
      <c r="E157" s="24" t="s">
        <v>256</v>
      </c>
      <c r="F157" s="25">
        <v>24795.15065718269</v>
      </c>
      <c r="G157" s="25">
        <v>64133.141228064116</v>
      </c>
      <c r="H157" s="26">
        <v>3.0468256453584871E-3</v>
      </c>
      <c r="I157" s="27">
        <v>0.38661993132393996</v>
      </c>
      <c r="J157" s="95" t="s">
        <v>257</v>
      </c>
    </row>
    <row r="158" spans="3:10">
      <c r="D158" s="23"/>
      <c r="E158" s="24" t="s">
        <v>258</v>
      </c>
      <c r="F158" s="25">
        <v>8526.07705148077</v>
      </c>
      <c r="G158" s="25">
        <v>22606.258757141026</v>
      </c>
      <c r="H158" s="26">
        <v>1.4445684721782611E-3</v>
      </c>
      <c r="I158" s="27">
        <v>0.37715559850377683</v>
      </c>
      <c r="J158" s="41" t="s">
        <v>259</v>
      </c>
    </row>
    <row r="159" spans="3:10">
      <c r="C159" s="1" t="s">
        <v>19</v>
      </c>
      <c r="D159" s="23"/>
      <c r="E159" s="37" t="s">
        <v>260</v>
      </c>
      <c r="F159" s="25">
        <v>157008.78153218268</v>
      </c>
      <c r="G159" s="25">
        <v>427526.46290844883</v>
      </c>
      <c r="H159" s="26">
        <v>1.3045246073959583E-2</v>
      </c>
      <c r="I159" s="27">
        <v>0.3672492702885734</v>
      </c>
      <c r="J159" s="28" t="s">
        <v>16</v>
      </c>
    </row>
    <row r="160" spans="3:10">
      <c r="C160" s="1" t="s">
        <v>19</v>
      </c>
      <c r="D160" s="23"/>
      <c r="E160" s="37" t="s">
        <v>261</v>
      </c>
      <c r="F160" s="25">
        <v>33717.05611519231</v>
      </c>
      <c r="G160" s="25">
        <v>92762.969878916643</v>
      </c>
      <c r="H160" s="26">
        <v>3.1106631859462146E-2</v>
      </c>
      <c r="I160" s="27">
        <v>0.36347538418835801</v>
      </c>
      <c r="J160" s="28" t="s">
        <v>16</v>
      </c>
    </row>
    <row r="161" spans="3:10">
      <c r="D161" s="23"/>
      <c r="E161" s="24" t="s">
        <v>262</v>
      </c>
      <c r="F161" s="25">
        <v>11732.72854951923</v>
      </c>
      <c r="G161" s="25">
        <v>32714.628074999997</v>
      </c>
      <c r="H161" s="26">
        <v>3.7018350901088911E-4</v>
      </c>
      <c r="I161" s="27">
        <v>0.35863860419324761</v>
      </c>
      <c r="J161" s="52" t="s">
        <v>263</v>
      </c>
    </row>
    <row r="162" spans="3:10">
      <c r="C162" s="1" t="s">
        <v>19</v>
      </c>
      <c r="D162" s="23"/>
      <c r="E162" s="37" t="s">
        <v>264</v>
      </c>
      <c r="F162" s="25">
        <v>32536.455595105766</v>
      </c>
      <c r="G162" s="25">
        <v>93535.383890750003</v>
      </c>
      <c r="H162" s="26">
        <v>4.8812994255383158E-2</v>
      </c>
      <c r="I162" s="27">
        <v>0.34785184217673792</v>
      </c>
      <c r="J162" s="28" t="s">
        <v>16</v>
      </c>
    </row>
    <row r="163" spans="3:10">
      <c r="C163" s="1" t="s">
        <v>19</v>
      </c>
      <c r="D163" s="23"/>
      <c r="E163" s="37" t="s">
        <v>265</v>
      </c>
      <c r="F163" s="25">
        <v>3806.6241311730769</v>
      </c>
      <c r="G163" s="25">
        <v>11028.633877205129</v>
      </c>
      <c r="H163" s="26">
        <v>2.0272235456435132E-2</v>
      </c>
      <c r="I163" s="27">
        <v>0.3451582647095498</v>
      </c>
      <c r="J163" s="28" t="s">
        <v>16</v>
      </c>
    </row>
    <row r="164" spans="3:10">
      <c r="C164" s="36" t="s">
        <v>44</v>
      </c>
      <c r="D164" s="23"/>
      <c r="E164" s="37" t="s">
        <v>266</v>
      </c>
      <c r="F164" s="25">
        <v>56353.966418567303</v>
      </c>
      <c r="G164" s="25">
        <v>168645.33842347434</v>
      </c>
      <c r="H164" s="26">
        <v>4.9790685487368421E-3</v>
      </c>
      <c r="I164" s="27">
        <v>0.33415668019865763</v>
      </c>
      <c r="J164" s="28" t="s">
        <v>16</v>
      </c>
    </row>
    <row r="165" spans="3:10">
      <c r="C165" s="36" t="s">
        <v>44</v>
      </c>
      <c r="D165" s="23"/>
      <c r="E165" s="37" t="s">
        <v>267</v>
      </c>
      <c r="F165" s="25">
        <v>27004.125461134612</v>
      </c>
      <c r="G165" s="25">
        <v>110128.59920280128</v>
      </c>
      <c r="H165" s="26">
        <v>2.2794446574664909E-4</v>
      </c>
      <c r="I165" s="27">
        <v>0.24520538403840628</v>
      </c>
      <c r="J165" s="28" t="s">
        <v>16</v>
      </c>
    </row>
    <row r="166" spans="3:10">
      <c r="C166" s="36" t="s">
        <v>44</v>
      </c>
      <c r="D166" s="45" t="s">
        <v>1259</v>
      </c>
      <c r="E166" s="37" t="s">
        <v>268</v>
      </c>
      <c r="F166" s="25">
        <v>22571.94808299519</v>
      </c>
      <c r="G166" s="25">
        <v>102151.19204528205</v>
      </c>
      <c r="H166" s="26">
        <v>2.9794379840058449E-2</v>
      </c>
      <c r="I166" s="27">
        <v>0.22096607617647177</v>
      </c>
      <c r="J166" s="28" t="s">
        <v>16</v>
      </c>
    </row>
    <row r="167" spans="3:10">
      <c r="C167" s="1" t="s">
        <v>19</v>
      </c>
      <c r="D167" s="23"/>
      <c r="E167" s="37" t="s">
        <v>269</v>
      </c>
      <c r="F167" s="25">
        <v>9687.418576605769</v>
      </c>
      <c r="G167" s="25">
        <v>48480.822060153841</v>
      </c>
      <c r="H167" s="26">
        <v>3.4140653122249057E-4</v>
      </c>
      <c r="I167" s="27">
        <v>0.19981960216321934</v>
      </c>
      <c r="J167" s="28" t="s">
        <v>16</v>
      </c>
    </row>
    <row r="168" spans="3:10">
      <c r="D168" s="23"/>
      <c r="E168" s="24" t="s">
        <v>270</v>
      </c>
      <c r="F168" s="25">
        <v>15049.903598923078</v>
      </c>
      <c r="G168" s="25">
        <v>75769.800595993584</v>
      </c>
      <c r="H168" s="26">
        <v>2.0598728178986839E-2</v>
      </c>
      <c r="I168" s="27">
        <v>0.19862667554280009</v>
      </c>
      <c r="J168" s="77" t="s">
        <v>1384</v>
      </c>
    </row>
    <row r="169" spans="3:10">
      <c r="C169" s="36" t="s">
        <v>271</v>
      </c>
      <c r="D169" s="23"/>
      <c r="E169" s="59" t="s">
        <v>272</v>
      </c>
      <c r="F169" s="25">
        <v>10881.220789826923</v>
      </c>
      <c r="G169" s="25">
        <v>0</v>
      </c>
      <c r="H169" s="26">
        <v>6.5405785987314371E-4</v>
      </c>
      <c r="I169" s="27">
        <v>0.18693704584083037</v>
      </c>
      <c r="J169" s="28" t="s">
        <v>16</v>
      </c>
    </row>
    <row r="170" spans="3:10">
      <c r="C170" s="1" t="s">
        <v>19</v>
      </c>
      <c r="D170" s="5"/>
      <c r="E170" s="37" t="s">
        <v>273</v>
      </c>
      <c r="F170" s="61">
        <v>5392.6849377403851</v>
      </c>
      <c r="G170" s="25">
        <v>29192.972053025642</v>
      </c>
      <c r="H170" s="26">
        <v>8.0803196390861753E-3</v>
      </c>
      <c r="I170" s="27">
        <v>0.18472545131565227</v>
      </c>
      <c r="J170" s="28" t="s">
        <v>16</v>
      </c>
    </row>
    <row r="171" spans="3:10">
      <c r="D171" s="23"/>
      <c r="E171" s="17" t="s">
        <v>274</v>
      </c>
      <c r="F171" s="25">
        <v>3518.9839439326925</v>
      </c>
      <c r="G171" s="25">
        <v>26473.850180628204</v>
      </c>
      <c r="H171" s="26">
        <v>2.9460771552296237E-2</v>
      </c>
      <c r="I171" s="27">
        <v>0.13292301346132304</v>
      </c>
      <c r="J171" s="22" t="s">
        <v>275</v>
      </c>
    </row>
    <row r="172" spans="3:10">
      <c r="D172" s="17"/>
      <c r="E172" s="24" t="s">
        <v>276</v>
      </c>
      <c r="F172" s="25">
        <v>34207.86826626923</v>
      </c>
      <c r="G172" s="25">
        <v>290145.91181450646</v>
      </c>
      <c r="H172" s="26">
        <v>3.234887261967577E-2</v>
      </c>
      <c r="I172" s="78">
        <v>0.11789884631612078</v>
      </c>
      <c r="J172" s="33" t="s">
        <v>277</v>
      </c>
    </row>
    <row r="175" spans="3:10">
      <c r="C175" s="1" t="s">
        <v>1633</v>
      </c>
    </row>
    <row r="176" spans="3:10">
      <c r="C176" s="1" t="s">
        <v>1498</v>
      </c>
      <c r="I176" s="1" t="s">
        <v>1576</v>
      </c>
    </row>
    <row r="177" spans="3:9">
      <c r="C177" s="29" t="s">
        <v>1426</v>
      </c>
      <c r="I177" s="29" t="s">
        <v>1443</v>
      </c>
    </row>
    <row r="178" spans="3:9">
      <c r="C178" s="28" t="s">
        <v>1427</v>
      </c>
      <c r="I178" s="28" t="s">
        <v>1444</v>
      </c>
    </row>
    <row r="179" spans="3:9">
      <c r="C179" s="22" t="s">
        <v>1428</v>
      </c>
      <c r="I179" s="22" t="s">
        <v>1445</v>
      </c>
    </row>
    <row r="180" spans="3:9">
      <c r="C180" s="36" t="s">
        <v>1429</v>
      </c>
      <c r="I180" s="36" t="s">
        <v>1446</v>
      </c>
    </row>
    <row r="181" spans="3:9">
      <c r="C181" s="43" t="s">
        <v>1430</v>
      </c>
      <c r="I181" s="43" t="s">
        <v>1577</v>
      </c>
    </row>
    <row r="182" spans="3:9">
      <c r="C182" s="31" t="s">
        <v>1431</v>
      </c>
      <c r="I182" s="31" t="s">
        <v>1578</v>
      </c>
    </row>
    <row r="183" spans="3:9">
      <c r="C183" s="40" t="s">
        <v>1432</v>
      </c>
      <c r="I183" s="40" t="s">
        <v>1447</v>
      </c>
    </row>
    <row r="184" spans="3:9">
      <c r="C184" s="34" t="s">
        <v>1433</v>
      </c>
      <c r="I184" s="34" t="s">
        <v>1448</v>
      </c>
    </row>
    <row r="185" spans="3:9">
      <c r="C185" s="94" t="s">
        <v>1434</v>
      </c>
      <c r="I185" s="94" t="s">
        <v>1449</v>
      </c>
    </row>
    <row r="186" spans="3:9">
      <c r="C186" s="95" t="s">
        <v>1435</v>
      </c>
      <c r="I186" s="95" t="s">
        <v>1450</v>
      </c>
    </row>
    <row r="187" spans="3:9">
      <c r="C187" s="39" t="s">
        <v>1436</v>
      </c>
      <c r="I187" s="39" t="s">
        <v>1451</v>
      </c>
    </row>
    <row r="188" spans="3:9">
      <c r="C188" s="33" t="s">
        <v>1437</v>
      </c>
      <c r="I188" s="33" t="s">
        <v>1452</v>
      </c>
    </row>
    <row r="189" spans="3:9">
      <c r="C189" s="44" t="s">
        <v>1439</v>
      </c>
      <c r="I189" s="44" t="s">
        <v>1579</v>
      </c>
    </row>
    <row r="190" spans="3:9">
      <c r="C190" s="38" t="s">
        <v>1438</v>
      </c>
      <c r="I190" s="38" t="s">
        <v>1580</v>
      </c>
    </row>
    <row r="191" spans="3:9">
      <c r="C191" s="92" t="s">
        <v>1440</v>
      </c>
      <c r="I191" s="92" t="s">
        <v>1581</v>
      </c>
    </row>
    <row r="192" spans="3:9">
      <c r="C192" s="1" t="s">
        <v>1442</v>
      </c>
      <c r="I192" s="1" t="s">
        <v>1453</v>
      </c>
    </row>
    <row r="193" spans="3:11">
      <c r="C193" s="1" t="s">
        <v>1441</v>
      </c>
      <c r="I193" s="46" t="s">
        <v>1454</v>
      </c>
      <c r="K193" s="1" t="s">
        <v>1457</v>
      </c>
    </row>
    <row r="194" spans="3:11">
      <c r="I194" s="41" t="s">
        <v>1455</v>
      </c>
    </row>
    <row r="195" spans="3:11">
      <c r="I195" s="1" t="s">
        <v>1456</v>
      </c>
    </row>
    <row r="196" spans="3:11">
      <c r="C196" s="1" t="s">
        <v>1639</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C3:Y260"/>
  <sheetViews>
    <sheetView topLeftCell="A75" zoomScale="90" zoomScaleNormal="90" zoomScalePageLayoutView="90" workbookViewId="0">
      <selection activeCell="C260" sqref="C260"/>
    </sheetView>
  </sheetViews>
  <sheetFormatPr defaultColWidth="10.875" defaultRowHeight="15.75"/>
  <cols>
    <col min="1" max="2" width="10.875" style="1"/>
    <col min="3" max="3" width="32.375" style="1" customWidth="1"/>
    <col min="4" max="4" width="16.625" style="1" customWidth="1"/>
    <col min="5" max="5" width="13.625" style="1" customWidth="1"/>
    <col min="6" max="6" width="17.625" style="1" customWidth="1"/>
    <col min="7" max="7" width="19.375" style="1" customWidth="1"/>
    <col min="8" max="8" width="22.5" style="1" customWidth="1"/>
    <col min="9" max="9" width="21" style="1" customWidth="1"/>
    <col min="10" max="10" width="18.625" style="1" customWidth="1"/>
    <col min="11" max="16384" width="10.875" style="1"/>
  </cols>
  <sheetData>
    <row r="3" spans="3:25">
      <c r="E3" s="1" t="s">
        <v>296</v>
      </c>
    </row>
    <row r="4" spans="3:25">
      <c r="E4" s="1" t="s">
        <v>1402</v>
      </c>
    </row>
    <row r="5" spans="3:25">
      <c r="C5" s="2"/>
      <c r="D5" s="2"/>
      <c r="E5" s="3"/>
      <c r="F5" s="1" t="s">
        <v>1641</v>
      </c>
      <c r="G5" s="4"/>
      <c r="H5" s="3"/>
      <c r="I5" s="3"/>
      <c r="J5" s="3" t="s">
        <v>739</v>
      </c>
    </row>
    <row r="6" spans="3:25">
      <c r="C6" s="5"/>
      <c r="D6" s="6" t="s">
        <v>1257</v>
      </c>
      <c r="E6" s="7"/>
      <c r="G6" s="4"/>
      <c r="I6" s="7"/>
      <c r="J6" s="7" t="s">
        <v>297</v>
      </c>
      <c r="K6" s="9"/>
    </row>
    <row r="7" spans="3:25" ht="15.95" customHeight="1">
      <c r="C7" s="5"/>
      <c r="D7" s="6" t="s">
        <v>1290</v>
      </c>
      <c r="E7" s="7"/>
      <c r="F7" s="8" t="s">
        <v>1293</v>
      </c>
      <c r="G7" s="7" t="s">
        <v>1297</v>
      </c>
      <c r="H7" s="7" t="s">
        <v>1298</v>
      </c>
      <c r="I7" s="7" t="s">
        <v>1299</v>
      </c>
      <c r="J7" s="7" t="s">
        <v>298</v>
      </c>
      <c r="K7" s="9"/>
      <c r="Y7" s="10"/>
    </row>
    <row r="8" spans="3:25" ht="18.75">
      <c r="C8" s="11" t="s">
        <v>3</v>
      </c>
      <c r="D8" s="12" t="s">
        <v>1258</v>
      </c>
      <c r="E8" s="13" t="s">
        <v>4</v>
      </c>
      <c r="F8" s="8" t="s">
        <v>735</v>
      </c>
      <c r="G8" s="7" t="s">
        <v>1403</v>
      </c>
      <c r="H8" s="15" t="s">
        <v>5</v>
      </c>
      <c r="I8" s="7" t="s">
        <v>6</v>
      </c>
      <c r="J8" s="13" t="s">
        <v>7</v>
      </c>
      <c r="Y8" s="107"/>
    </row>
    <row r="9" spans="3:25">
      <c r="D9" s="16"/>
      <c r="E9" s="17" t="s">
        <v>1588</v>
      </c>
      <c r="F9" s="18">
        <v>35340.129841826922</v>
      </c>
      <c r="G9" s="18">
        <v>4674</v>
      </c>
      <c r="H9" s="19">
        <v>1.8064058939232353E-2</v>
      </c>
      <c r="I9" s="20">
        <v>7.5610033893510797</v>
      </c>
      <c r="J9" s="21" t="s">
        <v>677</v>
      </c>
      <c r="R9" s="107"/>
      <c r="Y9" s="107"/>
    </row>
    <row r="10" spans="3:25">
      <c r="D10" s="23"/>
      <c r="E10" s="24" t="s">
        <v>1589</v>
      </c>
      <c r="F10" s="25">
        <v>147656.10243509617</v>
      </c>
      <c r="G10" s="25">
        <v>19831</v>
      </c>
      <c r="H10" s="26">
        <v>4.9993437481448896E-2</v>
      </c>
      <c r="I10" s="27">
        <v>7.4457214681607669</v>
      </c>
      <c r="J10" s="21" t="s">
        <v>893</v>
      </c>
      <c r="R10" s="107"/>
      <c r="Y10" s="107"/>
    </row>
    <row r="11" spans="3:25">
      <c r="D11" s="23"/>
      <c r="E11" s="24" t="s">
        <v>1590</v>
      </c>
      <c r="F11" s="25">
        <v>170646.46576572116</v>
      </c>
      <c r="G11" s="25">
        <v>31831.333333333332</v>
      </c>
      <c r="H11" s="26">
        <v>3.7882682295097865E-4</v>
      </c>
      <c r="I11" s="27">
        <v>5.3609587753907411</v>
      </c>
      <c r="J11" s="21" t="s">
        <v>302</v>
      </c>
      <c r="R11" s="107"/>
      <c r="Y11" s="107"/>
    </row>
    <row r="12" spans="3:25">
      <c r="D12" s="23"/>
      <c r="E12" s="24" t="s">
        <v>1591</v>
      </c>
      <c r="F12" s="25">
        <v>102190.48160783655</v>
      </c>
      <c r="G12" s="25">
        <v>19416.666666666668</v>
      </c>
      <c r="H12" s="26">
        <v>4.3519370961700166E-2</v>
      </c>
      <c r="I12" s="27">
        <v>5.2630290956825698</v>
      </c>
      <c r="J12" s="21" t="s">
        <v>304</v>
      </c>
      <c r="R12" s="107"/>
      <c r="Y12" s="107"/>
    </row>
    <row r="13" spans="3:25">
      <c r="D13" s="23"/>
      <c r="E13" s="24" t="s">
        <v>1592</v>
      </c>
      <c r="F13" s="25">
        <v>23045.365750961537</v>
      </c>
      <c r="G13" s="25">
        <v>5043.666666666667</v>
      </c>
      <c r="H13" s="26">
        <v>3.5105576878303645E-2</v>
      </c>
      <c r="I13" s="27">
        <v>4.5691690736160604</v>
      </c>
      <c r="J13" s="21" t="s">
        <v>306</v>
      </c>
      <c r="R13" s="107"/>
      <c r="Y13" s="107"/>
    </row>
    <row r="14" spans="3:25">
      <c r="D14" s="23"/>
      <c r="E14" s="24" t="s">
        <v>1593</v>
      </c>
      <c r="F14" s="25">
        <v>185186.18538173079</v>
      </c>
      <c r="G14" s="25">
        <v>41957</v>
      </c>
      <c r="H14" s="26">
        <v>4.8591852620664469E-2</v>
      </c>
      <c r="I14" s="27">
        <v>4.413713692154607</v>
      </c>
      <c r="J14" s="21" t="s">
        <v>300</v>
      </c>
      <c r="R14" s="107"/>
      <c r="Y14" s="107"/>
    </row>
    <row r="15" spans="3:25">
      <c r="D15" s="23"/>
      <c r="E15" s="24" t="s">
        <v>308</v>
      </c>
      <c r="F15" s="25">
        <v>143156.0367043654</v>
      </c>
      <c r="G15" s="25">
        <v>35479.333333333336</v>
      </c>
      <c r="H15" s="26">
        <v>3.8101346312930565E-2</v>
      </c>
      <c r="I15" s="27">
        <v>4.034913377864072</v>
      </c>
      <c r="J15" s="32" t="s">
        <v>309</v>
      </c>
      <c r="R15" s="107"/>
      <c r="Y15" s="107"/>
    </row>
    <row r="16" spans="3:25">
      <c r="D16" s="23"/>
      <c r="E16" s="24" t="s">
        <v>310</v>
      </c>
      <c r="F16" s="25">
        <v>341051.77061113942</v>
      </c>
      <c r="G16" s="25">
        <v>97568</v>
      </c>
      <c r="H16" s="26">
        <v>1.6751183987864848E-2</v>
      </c>
      <c r="I16" s="27">
        <v>3.4955289706782899</v>
      </c>
      <c r="J16" s="22" t="s">
        <v>311</v>
      </c>
      <c r="R16" s="107"/>
      <c r="Y16" s="107"/>
    </row>
    <row r="17" spans="3:25">
      <c r="D17" s="23"/>
      <c r="E17" s="24" t="s">
        <v>312</v>
      </c>
      <c r="F17" s="25">
        <v>48357.851138759615</v>
      </c>
      <c r="G17" s="25">
        <v>15366</v>
      </c>
      <c r="H17" s="26">
        <v>2.3575099549756153E-3</v>
      </c>
      <c r="I17" s="27">
        <v>3.1470682766341023</v>
      </c>
      <c r="J17" s="35" t="s">
        <v>313</v>
      </c>
      <c r="R17" s="107"/>
      <c r="Y17" s="107"/>
    </row>
    <row r="18" spans="3:25">
      <c r="C18" s="36" t="s">
        <v>314</v>
      </c>
      <c r="D18" s="23"/>
      <c r="E18" s="37" t="s">
        <v>315</v>
      </c>
      <c r="F18" s="25">
        <v>9226.2618287451915</v>
      </c>
      <c r="G18" s="25">
        <v>3085.3333333333335</v>
      </c>
      <c r="H18" s="26">
        <v>1.8683141163225068E-3</v>
      </c>
      <c r="I18" s="27">
        <v>2.9903614397402301</v>
      </c>
      <c r="J18" s="28" t="s">
        <v>16</v>
      </c>
      <c r="R18" s="107"/>
      <c r="Y18" s="107"/>
    </row>
    <row r="19" spans="3:25">
      <c r="D19" s="23"/>
      <c r="E19" s="24" t="s">
        <v>316</v>
      </c>
      <c r="F19" s="25">
        <v>26051.08485971154</v>
      </c>
      <c r="G19" s="25">
        <v>9506.6666666666661</v>
      </c>
      <c r="H19" s="26">
        <v>2.5148483346977895E-3</v>
      </c>
      <c r="I19" s="27">
        <v>2.740296443868675</v>
      </c>
      <c r="J19" s="22" t="s">
        <v>317</v>
      </c>
      <c r="R19" s="107"/>
      <c r="Y19" s="107"/>
    </row>
    <row r="20" spans="3:25">
      <c r="C20" s="1" t="s">
        <v>19</v>
      </c>
      <c r="D20" s="23"/>
      <c r="E20" s="37" t="s">
        <v>318</v>
      </c>
      <c r="F20" s="25">
        <v>11562.15618360577</v>
      </c>
      <c r="G20" s="25">
        <v>4575</v>
      </c>
      <c r="H20" s="26">
        <v>3.7488975171911409E-2</v>
      </c>
      <c r="I20" s="27">
        <v>2.5272472532471633</v>
      </c>
      <c r="J20" s="28" t="s">
        <v>16</v>
      </c>
      <c r="R20" s="107"/>
      <c r="Y20" s="107"/>
    </row>
    <row r="21" spans="3:25">
      <c r="C21" s="1" t="s">
        <v>19</v>
      </c>
      <c r="D21" s="23"/>
      <c r="E21" s="37" t="s">
        <v>319</v>
      </c>
      <c r="F21" s="25">
        <v>57625.313031009617</v>
      </c>
      <c r="G21" s="25">
        <v>22892</v>
      </c>
      <c r="H21" s="26">
        <v>1.4757090418434916E-2</v>
      </c>
      <c r="I21" s="27">
        <v>2.5172686104756945</v>
      </c>
      <c r="J21" s="28" t="s">
        <v>16</v>
      </c>
      <c r="R21" s="107"/>
      <c r="Y21" s="107"/>
    </row>
    <row r="22" spans="3:25">
      <c r="C22" s="1" t="s">
        <v>19</v>
      </c>
      <c r="D22" s="23"/>
      <c r="E22" s="37" t="s">
        <v>320</v>
      </c>
      <c r="F22" s="25">
        <v>14656.191233125001</v>
      </c>
      <c r="G22" s="25">
        <v>6108.333333333333</v>
      </c>
      <c r="H22" s="26">
        <v>3.4442780354471576E-2</v>
      </c>
      <c r="I22" s="27">
        <v>2.3993764638130965</v>
      </c>
      <c r="J22" s="28" t="s">
        <v>16</v>
      </c>
      <c r="R22" s="107"/>
      <c r="Y22" s="107"/>
    </row>
    <row r="23" spans="3:25">
      <c r="D23" s="23"/>
      <c r="E23" s="24" t="s">
        <v>321</v>
      </c>
      <c r="F23" s="25">
        <v>90530.547383384619</v>
      </c>
      <c r="G23" s="25">
        <v>38044</v>
      </c>
      <c r="H23" s="26">
        <v>7.7866451060531923E-3</v>
      </c>
      <c r="I23" s="27">
        <v>2.379627467757981</v>
      </c>
      <c r="J23" s="42" t="s">
        <v>322</v>
      </c>
      <c r="R23" s="107"/>
      <c r="Y23" s="107"/>
    </row>
    <row r="24" spans="3:25">
      <c r="D24" s="23"/>
      <c r="E24" s="24" t="s">
        <v>323</v>
      </c>
      <c r="F24" s="25">
        <v>23127.547080913464</v>
      </c>
      <c r="G24" s="25">
        <v>9862.6666666666661</v>
      </c>
      <c r="H24" s="26">
        <v>2.4822591230395884E-2</v>
      </c>
      <c r="I24" s="27">
        <v>2.3449588090692304</v>
      </c>
      <c r="J24" s="22" t="s">
        <v>324</v>
      </c>
      <c r="R24" s="107"/>
      <c r="Y24" s="107"/>
    </row>
    <row r="25" spans="3:25">
      <c r="C25" s="36" t="s">
        <v>314</v>
      </c>
      <c r="D25" s="45" t="s">
        <v>1255</v>
      </c>
      <c r="E25" s="37" t="s">
        <v>325</v>
      </c>
      <c r="F25" s="25">
        <v>20183.26862875</v>
      </c>
      <c r="G25" s="25">
        <v>8957</v>
      </c>
      <c r="H25" s="26">
        <v>1.5174734685270667E-2</v>
      </c>
      <c r="I25" s="27">
        <v>2.253351415513007</v>
      </c>
      <c r="J25" s="28" t="s">
        <v>16</v>
      </c>
      <c r="R25" s="107"/>
      <c r="Y25" s="107"/>
    </row>
    <row r="26" spans="3:25">
      <c r="D26" s="23"/>
      <c r="E26" s="24" t="s">
        <v>326</v>
      </c>
      <c r="F26" s="25">
        <v>64206.526724725962</v>
      </c>
      <c r="G26" s="25">
        <v>29300.333333333332</v>
      </c>
      <c r="H26" s="26">
        <v>9.3107531413222002E-3</v>
      </c>
      <c r="I26" s="27">
        <v>2.1913241052340462</v>
      </c>
      <c r="J26" s="22" t="s">
        <v>327</v>
      </c>
      <c r="R26" s="107"/>
      <c r="Y26" s="107"/>
    </row>
    <row r="27" spans="3:25">
      <c r="D27" s="23"/>
      <c r="E27" s="24" t="s">
        <v>124</v>
      </c>
      <c r="F27" s="25">
        <v>64702.880751249999</v>
      </c>
      <c r="G27" s="25">
        <v>29853.333333333332</v>
      </c>
      <c r="H27" s="26">
        <v>9.4833136269431215E-4</v>
      </c>
      <c r="I27" s="27">
        <v>2.1673586674156993</v>
      </c>
      <c r="J27" s="34" t="s">
        <v>328</v>
      </c>
      <c r="R27" s="107"/>
      <c r="Y27" s="107"/>
    </row>
    <row r="28" spans="3:25">
      <c r="D28" s="23"/>
      <c r="E28" s="24" t="s">
        <v>329</v>
      </c>
      <c r="F28" s="25">
        <v>24704.292856153847</v>
      </c>
      <c r="G28" s="25">
        <v>11608.666666666666</v>
      </c>
      <c r="H28" s="26">
        <v>1.0849175288521949E-4</v>
      </c>
      <c r="I28" s="27">
        <v>2.1280904659869502</v>
      </c>
      <c r="J28" s="22" t="s">
        <v>330</v>
      </c>
      <c r="R28" s="107"/>
      <c r="Y28" s="107"/>
    </row>
    <row r="29" spans="3:25">
      <c r="D29" s="23"/>
      <c r="E29" s="24" t="s">
        <v>331</v>
      </c>
      <c r="F29" s="25">
        <v>366782.65576706734</v>
      </c>
      <c r="G29" s="25">
        <v>174846.66666666666</v>
      </c>
      <c r="H29" s="26">
        <v>1.7599066834732342E-2</v>
      </c>
      <c r="I29" s="27">
        <v>2.0977389089510852</v>
      </c>
      <c r="J29" s="33" t="s">
        <v>332</v>
      </c>
    </row>
    <row r="30" spans="3:25">
      <c r="D30" s="23"/>
      <c r="E30" s="24" t="s">
        <v>333</v>
      </c>
      <c r="F30" s="25">
        <v>47760.787022365388</v>
      </c>
      <c r="G30" s="25">
        <v>22783.666666666668</v>
      </c>
      <c r="H30" s="26">
        <v>3.1267000004538387E-2</v>
      </c>
      <c r="I30" s="27">
        <v>2.0962730767230346</v>
      </c>
      <c r="J30" s="22" t="s">
        <v>334</v>
      </c>
    </row>
    <row r="31" spans="3:25">
      <c r="C31" s="36" t="s">
        <v>335</v>
      </c>
      <c r="D31" s="45" t="s">
        <v>1285</v>
      </c>
      <c r="E31" s="37" t="s">
        <v>336</v>
      </c>
      <c r="F31" s="25">
        <v>44697.501632932697</v>
      </c>
      <c r="G31" s="25">
        <v>21724</v>
      </c>
      <c r="H31" s="26">
        <v>9.8398053978312658E-4</v>
      </c>
      <c r="I31" s="27">
        <v>2.0575171070213916</v>
      </c>
      <c r="J31" s="28" t="s">
        <v>16</v>
      </c>
    </row>
    <row r="32" spans="3:25">
      <c r="D32" s="23"/>
      <c r="E32" s="24" t="s">
        <v>337</v>
      </c>
      <c r="F32" s="25">
        <v>18676.671042115384</v>
      </c>
      <c r="G32" s="25">
        <v>9199.6666666666661</v>
      </c>
      <c r="H32" s="26">
        <v>2.3439675173234924E-3</v>
      </c>
      <c r="I32" s="27">
        <v>2.0301464953928101</v>
      </c>
      <c r="J32" s="21" t="s">
        <v>338</v>
      </c>
    </row>
    <row r="33" spans="3:11">
      <c r="D33" s="23"/>
      <c r="E33" s="24" t="s">
        <v>339</v>
      </c>
      <c r="F33" s="25">
        <v>8792.1873532692316</v>
      </c>
      <c r="G33" s="25">
        <v>4360.666666666667</v>
      </c>
      <c r="H33" s="26">
        <v>2.8944091772943001E-4</v>
      </c>
      <c r="I33" s="27">
        <v>2.0162484375330751</v>
      </c>
      <c r="J33" s="21" t="s">
        <v>340</v>
      </c>
    </row>
    <row r="34" spans="3:11">
      <c r="D34" s="23"/>
      <c r="E34" s="24" t="s">
        <v>341</v>
      </c>
      <c r="F34" s="25">
        <v>73725.383426442306</v>
      </c>
      <c r="G34" s="25">
        <v>36566</v>
      </c>
      <c r="H34" s="26">
        <v>3.8925906630990922E-2</v>
      </c>
      <c r="I34" s="27">
        <v>2.0162277368714743</v>
      </c>
      <c r="J34" s="22" t="s">
        <v>342</v>
      </c>
    </row>
    <row r="35" spans="3:11">
      <c r="D35" s="23"/>
      <c r="E35" s="24" t="s">
        <v>343</v>
      </c>
      <c r="F35" s="25">
        <v>351898.84648375481</v>
      </c>
      <c r="G35" s="25">
        <v>175088.33333333334</v>
      </c>
      <c r="H35" s="26">
        <v>1.374044415825558E-2</v>
      </c>
      <c r="I35" s="27">
        <v>2.0098360626564968</v>
      </c>
      <c r="J35" s="38" t="s">
        <v>344</v>
      </c>
    </row>
    <row r="36" spans="3:11">
      <c r="D36" s="23"/>
      <c r="E36" s="24" t="s">
        <v>345</v>
      </c>
      <c r="F36" s="25">
        <v>23727.393650999998</v>
      </c>
      <c r="G36" s="25">
        <v>11807</v>
      </c>
      <c r="H36" s="26">
        <v>3.231414865690264E-3</v>
      </c>
      <c r="I36" s="27">
        <v>2.0096039341915803</v>
      </c>
      <c r="J36" s="39" t="s">
        <v>346</v>
      </c>
    </row>
    <row r="37" spans="3:11">
      <c r="D37" s="23"/>
      <c r="E37" s="24" t="s">
        <v>347</v>
      </c>
      <c r="F37" s="25">
        <v>96435.351747197114</v>
      </c>
      <c r="G37" s="25">
        <v>49679</v>
      </c>
      <c r="H37" s="26">
        <v>2.2752026173825172E-4</v>
      </c>
      <c r="I37" s="27">
        <v>1.9411693421203546</v>
      </c>
      <c r="J37" s="41" t="s">
        <v>348</v>
      </c>
    </row>
    <row r="38" spans="3:11">
      <c r="D38" s="23"/>
      <c r="E38" s="24" t="s">
        <v>349</v>
      </c>
      <c r="F38" s="25">
        <v>44231.019457548071</v>
      </c>
      <c r="G38" s="25">
        <v>22871.333333333332</v>
      </c>
      <c r="H38" s="26">
        <v>7.9086738378535246E-4</v>
      </c>
      <c r="I38" s="27">
        <v>1.9339064676690501</v>
      </c>
      <c r="J38" s="39" t="s">
        <v>350</v>
      </c>
    </row>
    <row r="39" spans="3:11">
      <c r="D39" s="23"/>
      <c r="E39" s="24" t="s">
        <v>351</v>
      </c>
      <c r="F39" s="25">
        <v>18270.534770288461</v>
      </c>
      <c r="G39" s="25">
        <v>9454</v>
      </c>
      <c r="H39" s="26">
        <v>4.1077642879913776E-4</v>
      </c>
      <c r="I39" s="27">
        <v>1.932571902928756</v>
      </c>
      <c r="J39" s="22" t="s">
        <v>352</v>
      </c>
    </row>
    <row r="40" spans="3:11">
      <c r="C40" s="1" t="s">
        <v>19</v>
      </c>
      <c r="D40" s="23"/>
      <c r="E40" s="37" t="s">
        <v>353</v>
      </c>
      <c r="F40" s="25">
        <v>46673.083372692301</v>
      </c>
      <c r="G40" s="25">
        <v>24182.333333333332</v>
      </c>
      <c r="H40" s="26">
        <v>2.1990444095665047E-2</v>
      </c>
      <c r="I40" s="27">
        <v>1.93004879758056</v>
      </c>
      <c r="J40" s="28" t="s">
        <v>16</v>
      </c>
    </row>
    <row r="41" spans="3:11">
      <c r="C41" s="1" t="s">
        <v>19</v>
      </c>
      <c r="D41" s="23"/>
      <c r="E41" s="37" t="s">
        <v>354</v>
      </c>
      <c r="F41" s="25">
        <v>67712.133823144235</v>
      </c>
      <c r="G41" s="25">
        <v>35084.333333333336</v>
      </c>
      <c r="H41" s="26">
        <v>5.1717162848268416E-3</v>
      </c>
      <c r="I41" s="27">
        <v>1.9299820572281328</v>
      </c>
      <c r="J41" s="28" t="s">
        <v>16</v>
      </c>
    </row>
    <row r="42" spans="3:11">
      <c r="D42" s="23"/>
      <c r="E42" s="24" t="s">
        <v>355</v>
      </c>
      <c r="F42" s="25">
        <v>17466.78279697596</v>
      </c>
      <c r="G42" s="25">
        <v>9058</v>
      </c>
      <c r="H42" s="26">
        <v>7.9695572571977531E-3</v>
      </c>
      <c r="I42" s="27">
        <v>1.9283266501408656</v>
      </c>
      <c r="J42" s="50" t="s">
        <v>356</v>
      </c>
    </row>
    <row r="43" spans="3:11">
      <c r="D43" s="23"/>
      <c r="E43" s="24" t="s">
        <v>357</v>
      </c>
      <c r="F43" s="25">
        <v>65726.493580048074</v>
      </c>
      <c r="G43" s="25">
        <v>34238.333333333336</v>
      </c>
      <c r="H43" s="26">
        <v>4.430594207582262E-2</v>
      </c>
      <c r="I43" s="27">
        <v>1.9196756144686189</v>
      </c>
      <c r="J43" s="51" t="s">
        <v>358</v>
      </c>
      <c r="K43" s="49"/>
    </row>
    <row r="44" spans="3:11">
      <c r="D44" s="23"/>
      <c r="E44" s="24" t="s">
        <v>194</v>
      </c>
      <c r="F44" s="25">
        <v>57179.271613846155</v>
      </c>
      <c r="G44" s="25">
        <v>29903.333333333332</v>
      </c>
      <c r="H44" s="26">
        <v>5.3205863222001723E-3</v>
      </c>
      <c r="I44" s="27">
        <v>1.9121370509590729</v>
      </c>
      <c r="J44" s="52" t="s">
        <v>359</v>
      </c>
    </row>
    <row r="45" spans="3:11">
      <c r="D45" s="23"/>
      <c r="E45" s="24" t="s">
        <v>360</v>
      </c>
      <c r="F45" s="25">
        <v>87357.344750913457</v>
      </c>
      <c r="G45" s="25">
        <v>45837.666666666664</v>
      </c>
      <c r="H45" s="26">
        <v>1.269109232588278E-4</v>
      </c>
      <c r="I45" s="27">
        <v>1.9057982463675456</v>
      </c>
      <c r="J45" s="22" t="s">
        <v>361</v>
      </c>
    </row>
    <row r="46" spans="3:11">
      <c r="D46" s="23"/>
      <c r="E46" s="53" t="s">
        <v>362</v>
      </c>
      <c r="F46" s="25">
        <v>676424.83300903847</v>
      </c>
      <c r="G46" s="25">
        <v>356609</v>
      </c>
      <c r="H46" s="26">
        <v>1.2253761186001534E-2</v>
      </c>
      <c r="I46" s="27">
        <v>1.896824906295238</v>
      </c>
      <c r="J46" s="29" t="s">
        <v>363</v>
      </c>
    </row>
    <row r="47" spans="3:11">
      <c r="D47" s="23"/>
      <c r="E47" s="24" t="s">
        <v>276</v>
      </c>
      <c r="F47" s="25">
        <v>34207.86826626923</v>
      </c>
      <c r="G47" s="25">
        <v>18159.333333333332</v>
      </c>
      <c r="H47" s="26">
        <v>2.2997851429511205E-3</v>
      </c>
      <c r="I47" s="27">
        <v>1.8837623407395219</v>
      </c>
      <c r="J47" s="33" t="s">
        <v>364</v>
      </c>
    </row>
    <row r="48" spans="3:11">
      <c r="D48" s="23"/>
      <c r="E48" s="24" t="s">
        <v>365</v>
      </c>
      <c r="F48" s="25">
        <v>413073.71728360577</v>
      </c>
      <c r="G48" s="25">
        <v>219598.33333333334</v>
      </c>
      <c r="H48" s="26">
        <v>1.3454870702897302E-3</v>
      </c>
      <c r="I48" s="27">
        <v>1.8810421327587754</v>
      </c>
      <c r="J48" s="22" t="s">
        <v>366</v>
      </c>
    </row>
    <row r="49" spans="3:11">
      <c r="D49" s="23"/>
      <c r="E49" s="24" t="s">
        <v>367</v>
      </c>
      <c r="F49" s="25">
        <v>92341.148466298066</v>
      </c>
      <c r="G49" s="25">
        <v>49864.333333333336</v>
      </c>
      <c r="H49" s="26">
        <v>2.3662309182021224E-3</v>
      </c>
      <c r="I49" s="27">
        <v>1.8518476492810101</v>
      </c>
      <c r="J49" s="22" t="s">
        <v>368</v>
      </c>
    </row>
    <row r="50" spans="3:11">
      <c r="D50" s="23"/>
      <c r="E50" s="24" t="s">
        <v>79</v>
      </c>
      <c r="F50" s="25">
        <v>76003.956225019225</v>
      </c>
      <c r="G50" s="25">
        <v>41138.666666666664</v>
      </c>
      <c r="H50" s="26">
        <v>7.1045495078167725E-4</v>
      </c>
      <c r="I50" s="27">
        <v>1.8475065524328909</v>
      </c>
      <c r="J50" s="22" t="s">
        <v>369</v>
      </c>
    </row>
    <row r="51" spans="3:11">
      <c r="C51" s="1" t="s">
        <v>19</v>
      </c>
      <c r="D51" s="23"/>
      <c r="E51" s="37" t="s">
        <v>370</v>
      </c>
      <c r="F51" s="25">
        <v>4908.4474299999993</v>
      </c>
      <c r="G51" s="25">
        <v>2693</v>
      </c>
      <c r="H51" s="26">
        <v>2.2526938800254762E-2</v>
      </c>
      <c r="I51" s="27">
        <v>1.8226689305607133</v>
      </c>
      <c r="J51" s="28" t="s">
        <v>16</v>
      </c>
    </row>
    <row r="52" spans="3:11">
      <c r="D52" s="23"/>
      <c r="E52" s="24" t="s">
        <v>371</v>
      </c>
      <c r="F52" s="25">
        <v>73752.351742451923</v>
      </c>
      <c r="G52" s="25">
        <v>40626</v>
      </c>
      <c r="H52" s="26">
        <v>2.0657650817755215E-3</v>
      </c>
      <c r="I52" s="27">
        <v>1.8153978177140728</v>
      </c>
      <c r="J52" s="51" t="s">
        <v>372</v>
      </c>
    </row>
    <row r="53" spans="3:11">
      <c r="D53" s="23"/>
      <c r="E53" s="24" t="s">
        <v>373</v>
      </c>
      <c r="F53" s="25">
        <v>142140.51588764423</v>
      </c>
      <c r="G53" s="25">
        <v>78927.333333333328</v>
      </c>
      <c r="H53" s="26">
        <v>3.9044100706811025E-2</v>
      </c>
      <c r="I53" s="27">
        <v>1.8009035638812614</v>
      </c>
      <c r="J53" s="1" t="s">
        <v>374</v>
      </c>
    </row>
    <row r="54" spans="3:11">
      <c r="D54" s="23"/>
      <c r="E54" s="24" t="s">
        <v>375</v>
      </c>
      <c r="F54" s="25">
        <v>11417.391932548078</v>
      </c>
      <c r="G54" s="25">
        <v>6354</v>
      </c>
      <c r="H54" s="26">
        <v>2.5193123993248884E-2</v>
      </c>
      <c r="I54" s="27">
        <v>1.7968825830261383</v>
      </c>
      <c r="J54" s="42" t="s">
        <v>376</v>
      </c>
      <c r="K54" s="38"/>
    </row>
    <row r="55" spans="3:11">
      <c r="D55" s="23"/>
      <c r="E55" s="24" t="s">
        <v>377</v>
      </c>
      <c r="F55" s="25">
        <v>66377.153167211538</v>
      </c>
      <c r="G55" s="25">
        <v>37157.666666666664</v>
      </c>
      <c r="H55" s="26">
        <v>2.8396992397393753E-3</v>
      </c>
      <c r="I55" s="27">
        <v>1.7863649448892074</v>
      </c>
      <c r="J55" s="22" t="s">
        <v>378</v>
      </c>
    </row>
    <row r="56" spans="3:11">
      <c r="D56" s="23"/>
      <c r="E56" s="24" t="s">
        <v>379</v>
      </c>
      <c r="F56" s="25">
        <v>398.61288455769233</v>
      </c>
      <c r="G56" s="25">
        <v>224</v>
      </c>
      <c r="H56" s="26">
        <v>4.1697506729760983E-2</v>
      </c>
      <c r="I56" s="27">
        <v>1.779521806061126</v>
      </c>
      <c r="J56" s="21" t="s">
        <v>380</v>
      </c>
    </row>
    <row r="57" spans="3:11">
      <c r="D57" s="23"/>
      <c r="E57" s="24" t="s">
        <v>381</v>
      </c>
      <c r="F57" s="25">
        <v>417581.04977025482</v>
      </c>
      <c r="G57" s="25">
        <v>236575.66666666666</v>
      </c>
      <c r="H57" s="26">
        <v>1.5173802890722805E-3</v>
      </c>
      <c r="I57" s="27">
        <v>1.7651056664192912</v>
      </c>
      <c r="J57" s="22" t="s">
        <v>382</v>
      </c>
    </row>
    <row r="58" spans="3:11">
      <c r="D58" s="23"/>
      <c r="E58" s="24" t="s">
        <v>383</v>
      </c>
      <c r="F58" s="25">
        <v>48076.883870432692</v>
      </c>
      <c r="G58" s="25">
        <v>27249.333333333332</v>
      </c>
      <c r="H58" s="26">
        <v>1.3292763761121639E-3</v>
      </c>
      <c r="I58" s="27">
        <v>1.7643324804435354</v>
      </c>
      <c r="J58" s="22" t="s">
        <v>384</v>
      </c>
    </row>
    <row r="59" spans="3:11">
      <c r="D59" s="23"/>
      <c r="E59" s="24" t="s">
        <v>385</v>
      </c>
      <c r="F59" s="25">
        <v>18463.706511432694</v>
      </c>
      <c r="G59" s="25">
        <v>10477.333333333334</v>
      </c>
      <c r="H59" s="26">
        <v>1.4701174710080641E-2</v>
      </c>
      <c r="I59" s="27">
        <v>1.7622524667312958</v>
      </c>
      <c r="J59" s="41" t="s">
        <v>386</v>
      </c>
    </row>
    <row r="60" spans="3:11">
      <c r="D60" s="23"/>
      <c r="E60" s="24" t="s">
        <v>387</v>
      </c>
      <c r="F60" s="25">
        <v>100413.19454918269</v>
      </c>
      <c r="G60" s="25">
        <v>57089.666666666664</v>
      </c>
      <c r="H60" s="26">
        <v>5.3787362987062172E-4</v>
      </c>
      <c r="I60" s="27">
        <v>1.7588681176835741</v>
      </c>
      <c r="J60" s="44" t="s">
        <v>388</v>
      </c>
    </row>
    <row r="61" spans="3:11">
      <c r="D61" s="23"/>
      <c r="E61" s="24" t="s">
        <v>389</v>
      </c>
      <c r="F61" s="25">
        <v>19931.535174903845</v>
      </c>
      <c r="G61" s="25">
        <v>11385.333333333334</v>
      </c>
      <c r="H61" s="26">
        <v>3.8379242297466733E-2</v>
      </c>
      <c r="I61" s="27">
        <v>1.7506325543011922</v>
      </c>
      <c r="J61" s="34" t="s">
        <v>390</v>
      </c>
    </row>
    <row r="62" spans="3:11">
      <c r="D62" s="23"/>
      <c r="E62" s="24" t="s">
        <v>231</v>
      </c>
      <c r="F62" s="25">
        <v>128175.38851509614</v>
      </c>
      <c r="G62" s="25">
        <v>73686.666666666672</v>
      </c>
      <c r="H62" s="26">
        <v>1.1025724798170575E-2</v>
      </c>
      <c r="I62" s="27">
        <v>1.739465147676144</v>
      </c>
      <c r="J62" s="42" t="s">
        <v>391</v>
      </c>
      <c r="K62" s="54"/>
    </row>
    <row r="63" spans="3:11">
      <c r="D63" s="23"/>
      <c r="E63" s="24" t="s">
        <v>392</v>
      </c>
      <c r="F63" s="25">
        <v>57829.628525423075</v>
      </c>
      <c r="G63" s="25">
        <v>33283</v>
      </c>
      <c r="H63" s="26">
        <v>2.3253925613089536E-2</v>
      </c>
      <c r="I63" s="27">
        <v>1.737512499637144</v>
      </c>
      <c r="J63" s="54" t="s">
        <v>393</v>
      </c>
      <c r="K63" s="42"/>
    </row>
    <row r="64" spans="3:11">
      <c r="D64" s="23"/>
      <c r="E64" s="24" t="s">
        <v>394</v>
      </c>
      <c r="F64" s="25">
        <v>190839.91063484616</v>
      </c>
      <c r="G64" s="25">
        <v>110714.33333333333</v>
      </c>
      <c r="H64" s="26">
        <v>1.6657980753370185E-2</v>
      </c>
      <c r="I64" s="27">
        <v>1.7237145804805112</v>
      </c>
      <c r="J64" s="32" t="s">
        <v>395</v>
      </c>
    </row>
    <row r="65" spans="3:10">
      <c r="D65" s="23"/>
      <c r="E65" s="24" t="s">
        <v>213</v>
      </c>
      <c r="F65" s="25">
        <v>186986.06474690384</v>
      </c>
      <c r="G65" s="25">
        <v>108883.66666666667</v>
      </c>
      <c r="H65" s="26">
        <v>2.1086310544997384E-2</v>
      </c>
      <c r="I65" s="27">
        <v>1.7173013223309019</v>
      </c>
      <c r="J65" s="42" t="s">
        <v>396</v>
      </c>
    </row>
    <row r="66" spans="3:10">
      <c r="C66" s="1" t="s">
        <v>19</v>
      </c>
      <c r="D66" s="23"/>
      <c r="E66" s="37" t="s">
        <v>178</v>
      </c>
      <c r="F66" s="25">
        <v>80753.450514038457</v>
      </c>
      <c r="G66" s="25">
        <v>47026.333333333336</v>
      </c>
      <c r="H66" s="26">
        <v>1.0530285519786412E-4</v>
      </c>
      <c r="I66" s="27">
        <v>1.7171964044408832</v>
      </c>
      <c r="J66" s="28" t="s">
        <v>16</v>
      </c>
    </row>
    <row r="67" spans="3:10">
      <c r="D67" s="23"/>
      <c r="E67" s="24" t="s">
        <v>397</v>
      </c>
      <c r="F67" s="25">
        <v>77957.802794966352</v>
      </c>
      <c r="G67" s="25">
        <v>45427</v>
      </c>
      <c r="H67" s="26">
        <v>5.566615278620598E-4</v>
      </c>
      <c r="I67" s="27">
        <v>1.7161116251340911</v>
      </c>
      <c r="J67" s="33" t="s">
        <v>398</v>
      </c>
    </row>
    <row r="68" spans="3:10">
      <c r="D68" s="23"/>
      <c r="E68" s="24" t="s">
        <v>399</v>
      </c>
      <c r="F68" s="25">
        <v>108053.66214235578</v>
      </c>
      <c r="G68" s="25">
        <v>63056.666666666664</v>
      </c>
      <c r="H68" s="26">
        <v>1.572341483616415E-2</v>
      </c>
      <c r="I68" s="27">
        <v>1.7135961644397493</v>
      </c>
      <c r="J68" s="22" t="s">
        <v>400</v>
      </c>
    </row>
    <row r="69" spans="3:10">
      <c r="D69" s="23"/>
      <c r="E69" s="24" t="s">
        <v>401</v>
      </c>
      <c r="F69" s="25">
        <v>63218.692894043263</v>
      </c>
      <c r="G69" s="25">
        <v>37035.666666666664</v>
      </c>
      <c r="H69" s="26">
        <v>8.5015666956848798E-3</v>
      </c>
      <c r="I69" s="27">
        <v>1.7069678659502083</v>
      </c>
      <c r="J69" s="1" t="s">
        <v>402</v>
      </c>
    </row>
    <row r="70" spans="3:10">
      <c r="D70" s="23"/>
      <c r="E70" s="24" t="s">
        <v>403</v>
      </c>
      <c r="F70" s="25">
        <v>152154.27623664422</v>
      </c>
      <c r="G70" s="25">
        <v>89396.333333333328</v>
      </c>
      <c r="H70" s="26">
        <v>9.6912159485617927E-4</v>
      </c>
      <c r="I70" s="27">
        <v>1.7020192055227199</v>
      </c>
      <c r="J70" s="22" t="s">
        <v>404</v>
      </c>
    </row>
    <row r="71" spans="3:10">
      <c r="D71" s="23"/>
      <c r="E71" s="24" t="s">
        <v>405</v>
      </c>
      <c r="F71" s="25">
        <v>71430.178745173063</v>
      </c>
      <c r="G71" s="25">
        <v>42007.333333333336</v>
      </c>
      <c r="H71" s="26">
        <v>1.3202042190255321E-2</v>
      </c>
      <c r="I71" s="27">
        <v>1.7004216425347889</v>
      </c>
      <c r="J71" s="42" t="s">
        <v>406</v>
      </c>
    </row>
    <row r="72" spans="3:10">
      <c r="D72" s="23"/>
      <c r="E72" s="24" t="s">
        <v>407</v>
      </c>
      <c r="F72" s="25">
        <v>6362.9742214423077</v>
      </c>
      <c r="G72" s="25">
        <v>3758.3333333333335</v>
      </c>
      <c r="H72" s="26">
        <v>7.0671025213675477E-3</v>
      </c>
      <c r="I72" s="27">
        <v>1.6930308349735634</v>
      </c>
      <c r="J72" s="39" t="s">
        <v>408</v>
      </c>
    </row>
    <row r="73" spans="3:10">
      <c r="D73" s="23"/>
      <c r="E73" s="24" t="s">
        <v>409</v>
      </c>
      <c r="F73" s="25">
        <v>19490.933851807691</v>
      </c>
      <c r="G73" s="25">
        <v>11566.666666666666</v>
      </c>
      <c r="H73" s="26">
        <v>1.1785019563883788E-2</v>
      </c>
      <c r="I73" s="27">
        <v>1.6850951456894259</v>
      </c>
      <c r="J73" s="33" t="s">
        <v>410</v>
      </c>
    </row>
    <row r="74" spans="3:10">
      <c r="D74" s="23"/>
      <c r="E74" s="24" t="s">
        <v>411</v>
      </c>
      <c r="F74" s="25">
        <v>650434.00381250004</v>
      </c>
      <c r="G74" s="25">
        <v>387440.33333333331</v>
      </c>
      <c r="H74" s="26">
        <v>7.7208039294295219E-2</v>
      </c>
      <c r="I74" s="27">
        <v>1.6787978634452101</v>
      </c>
      <c r="J74" s="224" t="s">
        <v>412</v>
      </c>
    </row>
    <row r="75" spans="3:10">
      <c r="D75" s="23"/>
      <c r="E75" s="24" t="s">
        <v>413</v>
      </c>
      <c r="F75" s="25">
        <v>36673.058129221157</v>
      </c>
      <c r="G75" s="25">
        <v>21917.666666666668</v>
      </c>
      <c r="H75" s="26">
        <v>3.6971049785489013E-3</v>
      </c>
      <c r="I75" s="27">
        <v>1.6732190833522951</v>
      </c>
      <c r="J75" s="51" t="s">
        <v>414</v>
      </c>
    </row>
    <row r="76" spans="3:10">
      <c r="D76" s="23"/>
      <c r="E76" s="24" t="s">
        <v>415</v>
      </c>
      <c r="F76" s="25">
        <v>29958.918390721155</v>
      </c>
      <c r="G76" s="25">
        <v>17967.333333333332</v>
      </c>
      <c r="H76" s="26">
        <v>3.4788807451343558E-2</v>
      </c>
      <c r="I76" s="27">
        <v>1.6674103961293358</v>
      </c>
      <c r="J76" s="1" t="s">
        <v>416</v>
      </c>
    </row>
    <row r="77" spans="3:10">
      <c r="D77" s="23"/>
      <c r="E77" s="24" t="s">
        <v>417</v>
      </c>
      <c r="F77" s="25">
        <v>88632.393803673069</v>
      </c>
      <c r="G77" s="25">
        <v>53350.666666666664</v>
      </c>
      <c r="H77" s="26">
        <v>2.7829253501918897E-4</v>
      </c>
      <c r="I77" s="27">
        <v>1.6613174556457853</v>
      </c>
      <c r="J77" s="55" t="s">
        <v>418</v>
      </c>
    </row>
    <row r="78" spans="3:10">
      <c r="D78" s="23"/>
      <c r="E78" s="24" t="s">
        <v>419</v>
      </c>
      <c r="F78" s="25">
        <v>135555.50439953845</v>
      </c>
      <c r="G78" s="25">
        <v>81816.666666666672</v>
      </c>
      <c r="H78" s="26">
        <v>3.7294164529322653E-2</v>
      </c>
      <c r="I78" s="27">
        <v>1.6568201800717672</v>
      </c>
      <c r="J78" s="22" t="s">
        <v>420</v>
      </c>
    </row>
    <row r="79" spans="3:10">
      <c r="D79" s="23"/>
      <c r="E79" s="24" t="s">
        <v>421</v>
      </c>
      <c r="F79" s="25">
        <v>65203.269213653854</v>
      </c>
      <c r="G79" s="25">
        <v>39356</v>
      </c>
      <c r="H79" s="26">
        <v>4.0610692422889212E-3</v>
      </c>
      <c r="I79" s="27">
        <v>1.6567554937913882</v>
      </c>
      <c r="J79" s="55" t="s">
        <v>422</v>
      </c>
    </row>
    <row r="80" spans="3:10">
      <c r="C80" s="1" t="s">
        <v>19</v>
      </c>
      <c r="D80" s="45" t="s">
        <v>1286</v>
      </c>
      <c r="E80" s="37" t="s">
        <v>423</v>
      </c>
      <c r="F80" s="25">
        <v>27240.613900576926</v>
      </c>
      <c r="G80" s="25">
        <v>16465.666666666668</v>
      </c>
      <c r="H80" s="26">
        <v>1.0592330233072395E-2</v>
      </c>
      <c r="I80" s="27">
        <v>1.6543887625104921</v>
      </c>
      <c r="J80" s="28" t="s">
        <v>16</v>
      </c>
    </row>
    <row r="81" spans="3:11">
      <c r="D81" s="23"/>
      <c r="E81" s="24" t="s">
        <v>197</v>
      </c>
      <c r="F81" s="25">
        <v>101943.14518196636</v>
      </c>
      <c r="G81" s="25">
        <v>61627.333333333336</v>
      </c>
      <c r="H81" s="26">
        <v>7.8302987478351209E-4</v>
      </c>
      <c r="I81" s="27">
        <v>1.6541871872107563</v>
      </c>
      <c r="J81" s="55" t="s">
        <v>424</v>
      </c>
    </row>
    <row r="82" spans="3:11">
      <c r="D82" s="23"/>
      <c r="E82" s="24" t="s">
        <v>425</v>
      </c>
      <c r="F82" s="25">
        <v>8666.6644534423085</v>
      </c>
      <c r="G82" s="25">
        <v>5250.666666666667</v>
      </c>
      <c r="H82" s="26">
        <v>6.5228137204055093E-3</v>
      </c>
      <c r="I82" s="27">
        <v>1.6505836313056701</v>
      </c>
      <c r="J82" s="50" t="s">
        <v>426</v>
      </c>
    </row>
    <row r="83" spans="3:11">
      <c r="C83" s="36" t="s">
        <v>28</v>
      </c>
      <c r="D83" s="23"/>
      <c r="E83" s="37" t="s">
        <v>427</v>
      </c>
      <c r="F83" s="25">
        <v>76726.633576759617</v>
      </c>
      <c r="G83" s="25">
        <v>46566.333333333336</v>
      </c>
      <c r="H83" s="26">
        <v>1.6805065575259404E-2</v>
      </c>
      <c r="I83" s="27">
        <v>1.6476846701141656</v>
      </c>
      <c r="J83" s="28" t="s">
        <v>16</v>
      </c>
    </row>
    <row r="84" spans="3:11">
      <c r="D84" s="23"/>
      <c r="E84" s="24" t="s">
        <v>428</v>
      </c>
      <c r="F84" s="25">
        <v>44012.649932389424</v>
      </c>
      <c r="G84" s="25">
        <v>26920.333333333332</v>
      </c>
      <c r="H84" s="26">
        <v>2.5034585142442365E-2</v>
      </c>
      <c r="I84" s="27">
        <v>1.6349221752723251</v>
      </c>
      <c r="J84" s="32" t="s">
        <v>429</v>
      </c>
    </row>
    <row r="85" spans="3:11">
      <c r="D85" s="23"/>
      <c r="E85" s="24" t="s">
        <v>430</v>
      </c>
      <c r="F85" s="25">
        <v>499702.04847740388</v>
      </c>
      <c r="G85" s="25">
        <v>306514.66666666669</v>
      </c>
      <c r="H85" s="26">
        <v>3.8919638650732294E-2</v>
      </c>
      <c r="I85" s="27">
        <v>1.630271249045409</v>
      </c>
      <c r="J85" s="224" t="s">
        <v>431</v>
      </c>
    </row>
    <row r="86" spans="3:11">
      <c r="D86" s="23"/>
      <c r="E86" s="24" t="s">
        <v>97</v>
      </c>
      <c r="F86" s="25">
        <v>129560.92929147597</v>
      </c>
      <c r="G86" s="25">
        <v>80062.333333333328</v>
      </c>
      <c r="H86" s="26">
        <v>8.4773363815583214E-4</v>
      </c>
      <c r="I86" s="27">
        <v>1.6182507291170134</v>
      </c>
      <c r="J86" s="1" t="s">
        <v>402</v>
      </c>
    </row>
    <row r="87" spans="3:11">
      <c r="C87" s="36" t="s">
        <v>28</v>
      </c>
      <c r="D87" s="23"/>
      <c r="E87" s="37" t="s">
        <v>196</v>
      </c>
      <c r="F87" s="25">
        <v>75446.617070567299</v>
      </c>
      <c r="G87" s="25">
        <v>46735.333333333336</v>
      </c>
      <c r="H87" s="26">
        <v>7.0297780027265746E-3</v>
      </c>
      <c r="I87" s="27">
        <v>1.6143378401188393</v>
      </c>
      <c r="J87" s="28" t="s">
        <v>16</v>
      </c>
    </row>
    <row r="88" spans="3:11">
      <c r="D88" s="23"/>
      <c r="E88" s="24" t="s">
        <v>432</v>
      </c>
      <c r="F88" s="25">
        <v>20901.235987235577</v>
      </c>
      <c r="G88" s="25">
        <v>12951.666666666666</v>
      </c>
      <c r="H88" s="26">
        <v>4.0866696184210231E-2</v>
      </c>
      <c r="I88" s="27">
        <v>1.6137873622881671</v>
      </c>
      <c r="J88" s="51" t="s">
        <v>433</v>
      </c>
    </row>
    <row r="89" spans="3:11">
      <c r="D89" s="23"/>
      <c r="E89" s="24" t="s">
        <v>434</v>
      </c>
      <c r="F89" s="25">
        <v>41524.254029274045</v>
      </c>
      <c r="G89" s="25">
        <v>25783.666666666668</v>
      </c>
      <c r="H89" s="26">
        <v>1.6840978581839694E-2</v>
      </c>
      <c r="I89" s="27">
        <v>1.6104867692443812</v>
      </c>
      <c r="J89" s="34" t="s">
        <v>435</v>
      </c>
      <c r="K89" s="44"/>
    </row>
    <row r="90" spans="3:11">
      <c r="D90" s="23"/>
      <c r="E90" s="24" t="s">
        <v>436</v>
      </c>
      <c r="F90" s="25">
        <v>109524.73594807212</v>
      </c>
      <c r="G90" s="25">
        <v>68261.666666666672</v>
      </c>
      <c r="H90" s="26">
        <v>4.5439688311316078E-3</v>
      </c>
      <c r="I90" s="27">
        <v>1.6044837651401052</v>
      </c>
      <c r="J90" s="52" t="s">
        <v>437</v>
      </c>
    </row>
    <row r="91" spans="3:11">
      <c r="D91" s="23"/>
      <c r="E91" s="24" t="s">
        <v>438</v>
      </c>
      <c r="F91" s="25">
        <v>39063.25074533654</v>
      </c>
      <c r="G91" s="25">
        <v>24484.333333333332</v>
      </c>
      <c r="H91" s="26">
        <v>1.6653877383250075E-2</v>
      </c>
      <c r="I91" s="27">
        <v>1.5954386102134648</v>
      </c>
      <c r="J91" s="22" t="s">
        <v>439</v>
      </c>
    </row>
    <row r="92" spans="3:11">
      <c r="D92" s="23"/>
      <c r="E92" s="24" t="s">
        <v>440</v>
      </c>
      <c r="F92" s="25">
        <v>66347.111192451921</v>
      </c>
      <c r="G92" s="25">
        <v>41667.666666666664</v>
      </c>
      <c r="H92" s="26">
        <v>1.8407667259979985E-2</v>
      </c>
      <c r="I92" s="27">
        <v>1.5922924535999601</v>
      </c>
      <c r="J92" s="36" t="s">
        <v>441</v>
      </c>
    </row>
    <row r="93" spans="3:11">
      <c r="D93" s="23"/>
      <c r="E93" s="24" t="s">
        <v>442</v>
      </c>
      <c r="F93" s="25">
        <v>100331.66759576924</v>
      </c>
      <c r="G93" s="25">
        <v>63337.333333333336</v>
      </c>
      <c r="H93" s="26">
        <v>1.6986337342380327E-4</v>
      </c>
      <c r="I93" s="27">
        <v>1.584084177774602</v>
      </c>
      <c r="J93" s="22" t="s">
        <v>443</v>
      </c>
    </row>
    <row r="94" spans="3:11">
      <c r="D94" s="23"/>
      <c r="E94" s="24" t="s">
        <v>444</v>
      </c>
      <c r="F94" s="25">
        <v>130982.97837270674</v>
      </c>
      <c r="G94" s="25">
        <v>82952</v>
      </c>
      <c r="H94" s="26">
        <v>2.1982615914783604E-2</v>
      </c>
      <c r="I94" s="27">
        <v>1.5790213421340855</v>
      </c>
      <c r="J94" s="56" t="s">
        <v>1315</v>
      </c>
    </row>
    <row r="95" spans="3:11">
      <c r="D95" s="23"/>
      <c r="E95" s="24" t="s">
        <v>146</v>
      </c>
      <c r="F95" s="25">
        <v>249455.30000988464</v>
      </c>
      <c r="G95" s="25">
        <v>158085.33333333334</v>
      </c>
      <c r="H95" s="26">
        <v>7.5011846683146095E-3</v>
      </c>
      <c r="I95" s="27">
        <v>1.5779787710216711</v>
      </c>
      <c r="J95" s="224" t="s">
        <v>445</v>
      </c>
    </row>
    <row r="96" spans="3:11">
      <c r="D96" s="23"/>
      <c r="E96" s="24" t="s">
        <v>446</v>
      </c>
      <c r="F96" s="25">
        <v>41749.821857509618</v>
      </c>
      <c r="G96" s="25">
        <v>26484.666666666668</v>
      </c>
      <c r="H96" s="26">
        <v>1.5749913441542449E-2</v>
      </c>
      <c r="I96" s="27">
        <v>1.5763770933185093</v>
      </c>
      <c r="J96" s="42" t="s">
        <v>447</v>
      </c>
    </row>
    <row r="97" spans="3:11">
      <c r="D97" s="23"/>
      <c r="E97" s="24" t="s">
        <v>164</v>
      </c>
      <c r="F97" s="25">
        <v>127044.57040101921</v>
      </c>
      <c r="G97" s="25">
        <v>80771.666666666672</v>
      </c>
      <c r="H97" s="26">
        <v>2.8617575572510968E-3</v>
      </c>
      <c r="I97" s="27">
        <v>1.5728853401690259</v>
      </c>
      <c r="J97" s="22" t="s">
        <v>448</v>
      </c>
    </row>
    <row r="98" spans="3:11">
      <c r="D98" s="23"/>
      <c r="E98" s="24" t="s">
        <v>134</v>
      </c>
      <c r="F98" s="25">
        <v>476010.54200809135</v>
      </c>
      <c r="G98" s="25">
        <v>304242.66666666669</v>
      </c>
      <c r="H98" s="26">
        <v>1.5674665822959011E-2</v>
      </c>
      <c r="I98" s="27">
        <v>1.564575236022423</v>
      </c>
      <c r="J98" s="224" t="s">
        <v>431</v>
      </c>
    </row>
    <row r="99" spans="3:11">
      <c r="D99" s="23"/>
      <c r="E99" s="24" t="s">
        <v>449</v>
      </c>
      <c r="F99" s="25">
        <v>90761.110184326913</v>
      </c>
      <c r="G99" s="25">
        <v>58087.666666666664</v>
      </c>
      <c r="H99" s="26">
        <v>2.0646008412206152E-2</v>
      </c>
      <c r="I99" s="27">
        <v>1.5624850401575821</v>
      </c>
      <c r="J99" s="22" t="s">
        <v>450</v>
      </c>
    </row>
    <row r="100" spans="3:11">
      <c r="D100" s="23"/>
      <c r="E100" s="24" t="s">
        <v>451</v>
      </c>
      <c r="F100" s="25">
        <v>203822.56708240387</v>
      </c>
      <c r="G100" s="25">
        <v>130574.66666666667</v>
      </c>
      <c r="H100" s="26">
        <v>1.2514521328279073E-2</v>
      </c>
      <c r="I100" s="27">
        <v>1.5609656320450409</v>
      </c>
      <c r="J100" s="51" t="s">
        <v>452</v>
      </c>
    </row>
    <row r="101" spans="3:11">
      <c r="D101" s="23"/>
      <c r="E101" s="24" t="s">
        <v>453</v>
      </c>
      <c r="F101" s="25">
        <v>63058.042672009615</v>
      </c>
      <c r="G101" s="25">
        <v>40578.333333333336</v>
      </c>
      <c r="H101" s="26">
        <v>6.8924360129936522E-3</v>
      </c>
      <c r="I101" s="27">
        <v>1.55398306169983</v>
      </c>
      <c r="J101" s="22" t="s">
        <v>454</v>
      </c>
    </row>
    <row r="102" spans="3:11">
      <c r="D102" s="23"/>
      <c r="E102" s="24" t="s">
        <v>455</v>
      </c>
      <c r="F102" s="25">
        <v>8415.7086629615387</v>
      </c>
      <c r="G102" s="25">
        <v>5419.333333333333</v>
      </c>
      <c r="H102" s="26">
        <v>5.3753567817705602E-3</v>
      </c>
      <c r="I102" s="27">
        <v>1.552904784652763</v>
      </c>
      <c r="J102" s="22" t="s">
        <v>456</v>
      </c>
    </row>
    <row r="103" spans="3:11">
      <c r="D103" s="23"/>
      <c r="E103" s="24" t="s">
        <v>457</v>
      </c>
      <c r="F103" s="25">
        <v>9878.2809788942304</v>
      </c>
      <c r="G103" s="25">
        <v>6404.333333333333</v>
      </c>
      <c r="H103" s="26">
        <v>1.885894793066871E-3</v>
      </c>
      <c r="I103" s="27">
        <v>1.5424370445366522</v>
      </c>
      <c r="J103" s="21" t="s">
        <v>306</v>
      </c>
    </row>
    <row r="104" spans="3:11">
      <c r="C104" s="1" t="s">
        <v>19</v>
      </c>
      <c r="D104" s="23"/>
      <c r="E104" s="37" t="s">
        <v>458</v>
      </c>
      <c r="F104" s="25">
        <v>27724.295596249998</v>
      </c>
      <c r="G104" s="25">
        <v>17984</v>
      </c>
      <c r="H104" s="26">
        <v>2.1297827381872264E-3</v>
      </c>
      <c r="I104" s="27">
        <v>1.5416089633146131</v>
      </c>
      <c r="J104" s="28" t="s">
        <v>16</v>
      </c>
    </row>
    <row r="105" spans="3:11">
      <c r="D105" s="23"/>
      <c r="E105" s="24" t="s">
        <v>60</v>
      </c>
      <c r="F105" s="25">
        <v>450937.44175110094</v>
      </c>
      <c r="G105" s="25">
        <v>292568.33333333331</v>
      </c>
      <c r="H105" s="26">
        <v>8.6234727775817439E-3</v>
      </c>
      <c r="I105" s="27">
        <v>1.5413063902487769</v>
      </c>
      <c r="J105" s="224" t="s">
        <v>431</v>
      </c>
    </row>
    <row r="106" spans="3:11">
      <c r="D106" s="23"/>
      <c r="E106" s="24" t="s">
        <v>459</v>
      </c>
      <c r="F106" s="25">
        <v>51381.586578254814</v>
      </c>
      <c r="G106" s="25">
        <v>33599</v>
      </c>
      <c r="H106" s="26">
        <v>4.7334847419563394E-4</v>
      </c>
      <c r="I106" s="27">
        <v>1.5292593999302011</v>
      </c>
      <c r="J106" s="34" t="s">
        <v>460</v>
      </c>
      <c r="K106" s="47"/>
    </row>
    <row r="107" spans="3:11">
      <c r="D107" s="23"/>
      <c r="E107" s="24" t="s">
        <v>461</v>
      </c>
      <c r="F107" s="25">
        <v>115568.49787158654</v>
      </c>
      <c r="G107" s="25">
        <v>75736</v>
      </c>
      <c r="H107" s="26">
        <v>8.9329678478696251E-5</v>
      </c>
      <c r="I107" s="27">
        <v>1.5259387592635809</v>
      </c>
      <c r="J107" s="22" t="s">
        <v>462</v>
      </c>
    </row>
    <row r="108" spans="3:11">
      <c r="D108" s="23"/>
      <c r="E108" s="24" t="s">
        <v>463</v>
      </c>
      <c r="F108" s="25">
        <v>74222.990522225969</v>
      </c>
      <c r="G108" s="25">
        <v>48851</v>
      </c>
      <c r="H108" s="26">
        <v>4.8774814387717386E-2</v>
      </c>
      <c r="I108" s="27">
        <v>1.5193750490721978</v>
      </c>
      <c r="J108" s="22" t="s">
        <v>464</v>
      </c>
    </row>
    <row r="109" spans="3:11">
      <c r="D109" s="23"/>
      <c r="E109" s="24" t="s">
        <v>465</v>
      </c>
      <c r="F109" s="25">
        <v>118439.77034783653</v>
      </c>
      <c r="G109" s="25">
        <v>78085.333333333328</v>
      </c>
      <c r="H109" s="26">
        <v>2.0537997203509753E-2</v>
      </c>
      <c r="I109" s="27">
        <v>1.516799189961024</v>
      </c>
      <c r="J109" s="52" t="s">
        <v>466</v>
      </c>
    </row>
    <row r="110" spans="3:11">
      <c r="D110" s="23"/>
      <c r="E110" s="24" t="s">
        <v>467</v>
      </c>
      <c r="F110" s="25">
        <v>63116.349846249999</v>
      </c>
      <c r="G110" s="25">
        <v>41633</v>
      </c>
      <c r="H110" s="26">
        <v>2.0830593742556545E-2</v>
      </c>
      <c r="I110" s="27">
        <v>1.516017338319362</v>
      </c>
      <c r="J110" s="22" t="s">
        <v>468</v>
      </c>
    </row>
    <row r="111" spans="3:11">
      <c r="C111" s="1" t="s">
        <v>469</v>
      </c>
      <c r="D111" s="45" t="s">
        <v>1259</v>
      </c>
      <c r="E111" s="37" t="s">
        <v>470</v>
      </c>
      <c r="F111" s="25">
        <v>10182.703579668269</v>
      </c>
      <c r="G111" s="25">
        <v>6787.333333333333</v>
      </c>
      <c r="H111" s="26">
        <v>1.1705874705445346E-2</v>
      </c>
      <c r="I111" s="27">
        <v>1.5002509939595721</v>
      </c>
      <c r="J111" s="28" t="s">
        <v>16</v>
      </c>
    </row>
    <row r="112" spans="3:11">
      <c r="D112" s="23"/>
      <c r="E112" s="24" t="s">
        <v>471</v>
      </c>
      <c r="F112" s="25">
        <v>31508.10098635577</v>
      </c>
      <c r="G112" s="25">
        <v>21035.666666666668</v>
      </c>
      <c r="H112" s="26">
        <v>2.5137360338842575E-4</v>
      </c>
      <c r="I112" s="27">
        <v>1.4978418077086109</v>
      </c>
      <c r="J112" s="41" t="s">
        <v>472</v>
      </c>
    </row>
    <row r="113" spans="3:11">
      <c r="D113" s="23"/>
      <c r="E113" s="24" t="s">
        <v>473</v>
      </c>
      <c r="F113" s="25">
        <v>109626.04698301925</v>
      </c>
      <c r="G113" s="25">
        <v>73246</v>
      </c>
      <c r="H113" s="26">
        <v>2.290583459588166E-2</v>
      </c>
      <c r="I113" s="27">
        <v>1.4966830541329119</v>
      </c>
      <c r="J113" s="38" t="s">
        <v>474</v>
      </c>
    </row>
    <row r="114" spans="3:11">
      <c r="D114" s="23"/>
      <c r="E114" s="24" t="s">
        <v>475</v>
      </c>
      <c r="F114" s="25">
        <v>7148.1841028798071</v>
      </c>
      <c r="G114" s="25">
        <v>10710.333333333334</v>
      </c>
      <c r="H114" s="26">
        <v>4.2506333568209714E-3</v>
      </c>
      <c r="I114" s="27">
        <v>0.66741004975380225</v>
      </c>
      <c r="J114" s="55" t="s">
        <v>476</v>
      </c>
    </row>
    <row r="115" spans="3:11">
      <c r="D115" s="23"/>
      <c r="E115" s="24" t="s">
        <v>477</v>
      </c>
      <c r="F115" s="25">
        <v>52657.423877442307</v>
      </c>
      <c r="G115" s="25">
        <v>79068.333333333328</v>
      </c>
      <c r="H115" s="26">
        <v>1.8312721827566991E-2</v>
      </c>
      <c r="I115" s="27">
        <v>0.6659736162067702</v>
      </c>
      <c r="J115" s="39" t="s">
        <v>478</v>
      </c>
    </row>
    <row r="116" spans="3:11">
      <c r="C116" s="36" t="s">
        <v>314</v>
      </c>
      <c r="D116" s="23"/>
      <c r="E116" s="37" t="s">
        <v>479</v>
      </c>
      <c r="F116" s="25">
        <v>4442.290337802885</v>
      </c>
      <c r="G116" s="25">
        <v>6706.666666666667</v>
      </c>
      <c r="H116" s="26">
        <v>1.6830612867013706E-2</v>
      </c>
      <c r="I116" s="27">
        <v>0.66236933466245795</v>
      </c>
      <c r="J116" s="28" t="s">
        <v>16</v>
      </c>
    </row>
    <row r="117" spans="3:11">
      <c r="D117" s="23"/>
      <c r="E117" s="24" t="s">
        <v>480</v>
      </c>
      <c r="F117" s="25">
        <v>39369.010096855774</v>
      </c>
      <c r="G117" s="25">
        <v>59503.666666666664</v>
      </c>
      <c r="H117" s="26">
        <v>3.9358117495967009E-2</v>
      </c>
      <c r="I117" s="27">
        <v>0.66162326293935603</v>
      </c>
      <c r="J117" s="42" t="s">
        <v>481</v>
      </c>
    </row>
    <row r="118" spans="3:11">
      <c r="D118" s="23"/>
      <c r="E118" s="24" t="s">
        <v>482</v>
      </c>
      <c r="F118" s="25">
        <v>9228.3749803942301</v>
      </c>
      <c r="G118" s="25">
        <v>14050.666666666666</v>
      </c>
      <c r="H118" s="26">
        <v>1.2222122694856785E-2</v>
      </c>
      <c r="I118" s="27">
        <v>0.65679267748108505</v>
      </c>
      <c r="J118" s="55" t="s">
        <v>483</v>
      </c>
      <c r="K118" s="52"/>
    </row>
    <row r="119" spans="3:11">
      <c r="D119" s="23"/>
      <c r="E119" s="24" t="s">
        <v>484</v>
      </c>
      <c r="F119" s="25">
        <v>102045.14256395673</v>
      </c>
      <c r="G119" s="25">
        <v>155560</v>
      </c>
      <c r="H119" s="26">
        <v>3.4893884825202095E-3</v>
      </c>
      <c r="I119" s="27">
        <v>0.65598574546127997</v>
      </c>
      <c r="J119" s="55" t="s">
        <v>485</v>
      </c>
      <c r="K119" s="41"/>
    </row>
    <row r="120" spans="3:11">
      <c r="C120" s="1" t="s">
        <v>19</v>
      </c>
      <c r="D120" s="23"/>
      <c r="E120" s="37" t="s">
        <v>486</v>
      </c>
      <c r="F120" s="25">
        <v>67460.387324600975</v>
      </c>
      <c r="G120" s="25">
        <v>102936.66666666667</v>
      </c>
      <c r="H120" s="26">
        <v>4.4532169515699343E-3</v>
      </c>
      <c r="I120" s="27">
        <v>0.65535818779768396</v>
      </c>
      <c r="J120" s="28" t="s">
        <v>16</v>
      </c>
    </row>
    <row r="121" spans="3:11">
      <c r="D121" s="23"/>
      <c r="E121" s="37" t="s">
        <v>487</v>
      </c>
      <c r="F121" s="25">
        <v>4130.4659893990392</v>
      </c>
      <c r="G121" s="25">
        <v>6304</v>
      </c>
      <c r="H121" s="26">
        <v>3.2032875168052366E-3</v>
      </c>
      <c r="I121" s="27">
        <v>0.65521351354680202</v>
      </c>
      <c r="J121" s="28" t="s">
        <v>16</v>
      </c>
    </row>
    <row r="122" spans="3:11">
      <c r="D122" s="23"/>
      <c r="E122" s="24" t="s">
        <v>488</v>
      </c>
      <c r="F122" s="25">
        <v>16060.507675913461</v>
      </c>
      <c r="G122" s="25">
        <v>24748.333333333332</v>
      </c>
      <c r="H122" s="26">
        <v>2.1659085443338548E-2</v>
      </c>
      <c r="I122" s="27">
        <v>0.64895310159257003</v>
      </c>
      <c r="J122" s="42" t="s">
        <v>489</v>
      </c>
    </row>
    <row r="123" spans="3:11">
      <c r="D123" s="23"/>
      <c r="E123" s="24" t="s">
        <v>490</v>
      </c>
      <c r="F123" s="25">
        <v>139425.21962433655</v>
      </c>
      <c r="G123" s="25">
        <v>215066.33333333334</v>
      </c>
      <c r="H123" s="26">
        <v>2.8408199513298316E-2</v>
      </c>
      <c r="I123" s="27">
        <v>0.64828937873897796</v>
      </c>
      <c r="J123" s="35" t="s">
        <v>491</v>
      </c>
    </row>
    <row r="124" spans="3:11">
      <c r="C124" s="1" t="s">
        <v>19</v>
      </c>
      <c r="D124" s="23"/>
      <c r="E124" s="37" t="s">
        <v>148</v>
      </c>
      <c r="F124" s="25">
        <v>20025.087688894229</v>
      </c>
      <c r="G124" s="25">
        <v>30945</v>
      </c>
      <c r="H124" s="26">
        <v>4.3481647282219964E-3</v>
      </c>
      <c r="I124" s="27">
        <v>0.64711868440440201</v>
      </c>
      <c r="J124" s="28" t="s">
        <v>16</v>
      </c>
    </row>
    <row r="125" spans="3:11">
      <c r="C125" s="36" t="s">
        <v>28</v>
      </c>
      <c r="D125" s="23"/>
      <c r="E125" s="37" t="s">
        <v>492</v>
      </c>
      <c r="F125" s="25">
        <v>20738.068615846154</v>
      </c>
      <c r="G125" s="25">
        <v>32191</v>
      </c>
      <c r="H125" s="26">
        <v>8.0751524212440747E-3</v>
      </c>
      <c r="I125" s="27">
        <v>0.64421945934721303</v>
      </c>
      <c r="J125" s="28" t="s">
        <v>16</v>
      </c>
    </row>
    <row r="126" spans="3:11">
      <c r="D126" s="23"/>
      <c r="E126" s="24" t="s">
        <v>493</v>
      </c>
      <c r="F126" s="25">
        <v>12220.383775442308</v>
      </c>
      <c r="G126" s="25">
        <v>18974.666666666668</v>
      </c>
      <c r="H126" s="26">
        <v>2.1379771738323533E-2</v>
      </c>
      <c r="I126" s="27">
        <v>0.64403680918991801</v>
      </c>
      <c r="J126" s="39" t="s">
        <v>494</v>
      </c>
    </row>
    <row r="127" spans="3:11">
      <c r="D127" s="23"/>
      <c r="E127" s="24" t="s">
        <v>495</v>
      </c>
      <c r="F127" s="25">
        <v>10028.570653269231</v>
      </c>
      <c r="G127" s="25">
        <v>15591.333333333334</v>
      </c>
      <c r="H127" s="26">
        <v>2.5509199440748725E-2</v>
      </c>
      <c r="I127" s="27">
        <v>0.64321443451078997</v>
      </c>
      <c r="J127" s="29" t="s">
        <v>1385</v>
      </c>
    </row>
    <row r="128" spans="3:11">
      <c r="D128" s="23"/>
      <c r="E128" s="24" t="s">
        <v>496</v>
      </c>
      <c r="F128" s="25">
        <v>72012.631140865386</v>
      </c>
      <c r="G128" s="25">
        <v>112015</v>
      </c>
      <c r="H128" s="26">
        <v>2.5243507529937214E-2</v>
      </c>
      <c r="I128" s="27">
        <v>0.642883820388924</v>
      </c>
      <c r="J128" s="39" t="s">
        <v>497</v>
      </c>
    </row>
    <row r="129" spans="3:10">
      <c r="C129" s="36" t="s">
        <v>314</v>
      </c>
      <c r="D129" s="45" t="s">
        <v>1253</v>
      </c>
      <c r="E129" s="37" t="s">
        <v>498</v>
      </c>
      <c r="F129" s="25">
        <v>14934.636497355768</v>
      </c>
      <c r="G129" s="25">
        <v>23274.333333333332</v>
      </c>
      <c r="H129" s="26">
        <v>4.0094898550705027E-2</v>
      </c>
      <c r="I129" s="27">
        <v>0.64167837950341999</v>
      </c>
      <c r="J129" s="28" t="s">
        <v>16</v>
      </c>
    </row>
    <row r="130" spans="3:10">
      <c r="D130" s="23"/>
      <c r="E130" s="24" t="s">
        <v>499</v>
      </c>
      <c r="F130" s="25">
        <v>23252.919628168271</v>
      </c>
      <c r="G130" s="25">
        <v>36285.333333333336</v>
      </c>
      <c r="H130" s="26">
        <v>6.2581489176403472E-4</v>
      </c>
      <c r="I130" s="27">
        <v>0.64083522161851203</v>
      </c>
      <c r="J130" s="39" t="s">
        <v>500</v>
      </c>
    </row>
    <row r="131" spans="3:10">
      <c r="D131" s="23"/>
      <c r="E131" s="24" t="s">
        <v>501</v>
      </c>
      <c r="F131" s="25">
        <v>25839.03075584615</v>
      </c>
      <c r="G131" s="25">
        <v>40435.666666666664</v>
      </c>
      <c r="H131" s="26">
        <v>6.3376267524193333E-3</v>
      </c>
      <c r="I131" s="27">
        <v>0.63901582157285597</v>
      </c>
      <c r="J131" s="39" t="s">
        <v>502</v>
      </c>
    </row>
    <row r="132" spans="3:10">
      <c r="C132" s="36" t="s">
        <v>469</v>
      </c>
      <c r="D132" s="45" t="s">
        <v>1287</v>
      </c>
      <c r="E132" s="37" t="s">
        <v>503</v>
      </c>
      <c r="F132" s="25">
        <v>6224.7122346634615</v>
      </c>
      <c r="G132" s="25">
        <v>9748</v>
      </c>
      <c r="H132" s="26">
        <v>1.9005182661753824E-2</v>
      </c>
      <c r="I132" s="27">
        <v>0.63856301135242699</v>
      </c>
      <c r="J132" s="28" t="s">
        <v>16</v>
      </c>
    </row>
    <row r="133" spans="3:10">
      <c r="D133" s="23"/>
      <c r="E133" s="24" t="s">
        <v>504</v>
      </c>
      <c r="F133" s="25">
        <v>50070.774096802881</v>
      </c>
      <c r="G133" s="25">
        <v>78571.333333333328</v>
      </c>
      <c r="H133" s="26">
        <v>1.8224729118600822E-2</v>
      </c>
      <c r="I133" s="27">
        <v>0.63726517003830296</v>
      </c>
      <c r="J133" s="29" t="s">
        <v>1386</v>
      </c>
    </row>
    <row r="134" spans="3:10">
      <c r="D134" s="23"/>
      <c r="E134" s="24" t="s">
        <v>505</v>
      </c>
      <c r="F134" s="25">
        <v>21318.700634264424</v>
      </c>
      <c r="G134" s="25">
        <v>33524.333333333336</v>
      </c>
      <c r="H134" s="26">
        <v>1.4027150050394774E-2</v>
      </c>
      <c r="I134" s="27">
        <v>0.63591721339517804</v>
      </c>
      <c r="J134" s="224" t="s">
        <v>1346</v>
      </c>
    </row>
    <row r="135" spans="3:10">
      <c r="D135" s="23"/>
      <c r="E135" s="24" t="s">
        <v>506</v>
      </c>
      <c r="F135" s="25">
        <v>10036.873368826924</v>
      </c>
      <c r="G135" s="25">
        <v>15834.666666666666</v>
      </c>
      <c r="H135" s="26">
        <v>1.9991342061009016E-3</v>
      </c>
      <c r="I135" s="27">
        <v>0.63385441450153202</v>
      </c>
      <c r="J135" s="1" t="s">
        <v>507</v>
      </c>
    </row>
    <row r="136" spans="3:10">
      <c r="D136" s="23"/>
      <c r="E136" s="24" t="s">
        <v>508</v>
      </c>
      <c r="F136" s="25">
        <v>41847.961050144229</v>
      </c>
      <c r="G136" s="25">
        <v>66406</v>
      </c>
      <c r="H136" s="26">
        <v>1.0018391282700002E-4</v>
      </c>
      <c r="I136" s="27">
        <v>0.63018343297509605</v>
      </c>
      <c r="J136" s="22" t="s">
        <v>509</v>
      </c>
    </row>
    <row r="137" spans="3:10">
      <c r="D137" s="23"/>
      <c r="E137" s="24" t="s">
        <v>510</v>
      </c>
      <c r="F137" s="25">
        <v>40855.735837211541</v>
      </c>
      <c r="G137" s="25">
        <v>64850</v>
      </c>
      <c r="H137" s="26">
        <v>3.1885597859826172E-3</v>
      </c>
      <c r="I137" s="27">
        <v>0.63000363665707804</v>
      </c>
      <c r="J137" s="52" t="s">
        <v>511</v>
      </c>
    </row>
    <row r="138" spans="3:10">
      <c r="C138" s="36" t="s">
        <v>28</v>
      </c>
      <c r="D138" s="23"/>
      <c r="E138" s="37" t="s">
        <v>512</v>
      </c>
      <c r="F138" s="25">
        <v>88368.356149216357</v>
      </c>
      <c r="G138" s="25">
        <v>140339.33333333334</v>
      </c>
      <c r="H138" s="26">
        <v>7.0286630067419613E-3</v>
      </c>
      <c r="I138" s="27">
        <v>0.62967632844118104</v>
      </c>
      <c r="J138" s="28" t="s">
        <v>16</v>
      </c>
    </row>
    <row r="139" spans="3:10">
      <c r="D139" s="23"/>
      <c r="E139" s="24" t="s">
        <v>513</v>
      </c>
      <c r="F139" s="25">
        <v>18353.127079043268</v>
      </c>
      <c r="G139" s="25">
        <v>29250.333333333332</v>
      </c>
      <c r="H139" s="26">
        <v>3.4380534430895476E-2</v>
      </c>
      <c r="I139" s="27">
        <v>0.62745018560620203</v>
      </c>
      <c r="J139" s="1" t="s">
        <v>514</v>
      </c>
    </row>
    <row r="140" spans="3:10">
      <c r="D140" s="23"/>
      <c r="E140" s="24" t="s">
        <v>515</v>
      </c>
      <c r="F140" s="25">
        <v>15855.983803995192</v>
      </c>
      <c r="G140" s="25">
        <v>25287</v>
      </c>
      <c r="H140" s="26">
        <v>2.2288293208506415E-3</v>
      </c>
      <c r="I140" s="27">
        <v>0.62704092237098896</v>
      </c>
      <c r="J140" s="44" t="s">
        <v>516</v>
      </c>
    </row>
    <row r="141" spans="3:10">
      <c r="C141" s="36" t="s">
        <v>28</v>
      </c>
      <c r="D141" s="23"/>
      <c r="E141" s="37" t="s">
        <v>517</v>
      </c>
      <c r="F141" s="25">
        <v>144578.15571022598</v>
      </c>
      <c r="G141" s="25">
        <v>230787.33333333334</v>
      </c>
      <c r="H141" s="26">
        <v>8.2232650864507789E-2</v>
      </c>
      <c r="I141" s="27">
        <v>0.62645619940244801</v>
      </c>
      <c r="J141" s="28" t="s">
        <v>16</v>
      </c>
    </row>
    <row r="142" spans="3:10">
      <c r="D142" s="23"/>
      <c r="E142" s="24" t="s">
        <v>518</v>
      </c>
      <c r="F142" s="25">
        <v>39721.544040197114</v>
      </c>
      <c r="G142" s="25">
        <v>63442.666666666664</v>
      </c>
      <c r="H142" s="26">
        <v>3.1387200716346416E-3</v>
      </c>
      <c r="I142" s="27">
        <v>0.62610142554217596</v>
      </c>
      <c r="J142" s="55" t="s">
        <v>519</v>
      </c>
    </row>
    <row r="143" spans="3:10">
      <c r="C143" s="1" t="s">
        <v>19</v>
      </c>
      <c r="D143" s="23"/>
      <c r="E143" s="37" t="s">
        <v>520</v>
      </c>
      <c r="F143" s="25">
        <v>34281.965120961533</v>
      </c>
      <c r="G143" s="25">
        <v>54766.666666666664</v>
      </c>
      <c r="H143" s="26">
        <v>3.919643478403974E-3</v>
      </c>
      <c r="I143" s="27">
        <v>0.625964061855658</v>
      </c>
      <c r="J143" s="28" t="s">
        <v>16</v>
      </c>
    </row>
    <row r="144" spans="3:10">
      <c r="D144" s="23"/>
      <c r="E144" s="24" t="s">
        <v>521</v>
      </c>
      <c r="F144" s="25">
        <v>455314.25601053849</v>
      </c>
      <c r="G144" s="25">
        <v>727678.33333333337</v>
      </c>
      <c r="H144" s="26">
        <v>8.797609238332291E-3</v>
      </c>
      <c r="I144" s="27">
        <v>0.62570813937092895</v>
      </c>
      <c r="J144" s="22" t="s">
        <v>522</v>
      </c>
    </row>
    <row r="145" spans="3:10">
      <c r="D145" s="23"/>
      <c r="E145" s="24" t="s">
        <v>523</v>
      </c>
      <c r="F145" s="25">
        <v>25924.156454846154</v>
      </c>
      <c r="G145" s="25">
        <v>41478.666666666664</v>
      </c>
      <c r="H145" s="26">
        <v>1.2243420231425948E-3</v>
      </c>
      <c r="I145" s="27">
        <v>0.62499975380547801</v>
      </c>
      <c r="J145" s="55" t="s">
        <v>524</v>
      </c>
    </row>
    <row r="146" spans="3:10">
      <c r="D146" s="23"/>
      <c r="E146" s="24" t="s">
        <v>525</v>
      </c>
      <c r="F146" s="25">
        <v>213279.75285022595</v>
      </c>
      <c r="G146" s="25">
        <v>343552.33333333331</v>
      </c>
      <c r="H146" s="26">
        <v>3.2370569444993252E-2</v>
      </c>
      <c r="I146" s="27">
        <v>0.62080717304658894</v>
      </c>
      <c r="J146" s="38" t="s">
        <v>526</v>
      </c>
    </row>
    <row r="147" spans="3:10">
      <c r="D147" s="23"/>
      <c r="E147" s="24" t="s">
        <v>527</v>
      </c>
      <c r="F147" s="25">
        <v>322904.22280495195</v>
      </c>
      <c r="G147" s="25">
        <v>520395.66666666669</v>
      </c>
      <c r="H147" s="26">
        <v>3.6599354823589017E-2</v>
      </c>
      <c r="I147" s="27">
        <v>0.62049752426509797</v>
      </c>
      <c r="J147" s="32" t="s">
        <v>528</v>
      </c>
    </row>
    <row r="148" spans="3:10">
      <c r="C148" s="1" t="s">
        <v>135</v>
      </c>
      <c r="D148" s="45" t="s">
        <v>1269</v>
      </c>
      <c r="E148" s="37" t="s">
        <v>529</v>
      </c>
      <c r="F148" s="25">
        <v>6167.8898988365381</v>
      </c>
      <c r="G148" s="25">
        <v>9950</v>
      </c>
      <c r="H148" s="26">
        <v>7.4109475623178843E-3</v>
      </c>
      <c r="I148" s="27">
        <v>0.61988843204387301</v>
      </c>
      <c r="J148" s="28" t="s">
        <v>16</v>
      </c>
    </row>
    <row r="149" spans="3:10">
      <c r="D149" s="23"/>
      <c r="E149" s="24" t="s">
        <v>530</v>
      </c>
      <c r="F149" s="25">
        <v>56135.466582658657</v>
      </c>
      <c r="G149" s="25">
        <v>90708.333333333328</v>
      </c>
      <c r="H149" s="26">
        <v>1.2399731665700429E-2</v>
      </c>
      <c r="I149" s="27">
        <v>0.61885677445282905</v>
      </c>
      <c r="J149" s="29" t="s">
        <v>1386</v>
      </c>
    </row>
    <row r="150" spans="3:10">
      <c r="D150" s="23"/>
      <c r="E150" s="24" t="s">
        <v>531</v>
      </c>
      <c r="F150" s="25">
        <v>21175.29538807692</v>
      </c>
      <c r="G150" s="25">
        <v>34284.333333333336</v>
      </c>
      <c r="H150" s="26">
        <v>8.6636531924032395E-3</v>
      </c>
      <c r="I150" s="27">
        <v>0.61763765922462899</v>
      </c>
      <c r="J150" s="33" t="s">
        <v>532</v>
      </c>
    </row>
    <row r="151" spans="3:10">
      <c r="D151" s="23"/>
      <c r="E151" s="24" t="s">
        <v>533</v>
      </c>
      <c r="F151" s="25">
        <v>16098.623137442306</v>
      </c>
      <c r="G151" s="25">
        <v>26067.333333333332</v>
      </c>
      <c r="H151" s="26">
        <v>6.8703406142523417E-3</v>
      </c>
      <c r="I151" s="27">
        <v>0.61757844316420196</v>
      </c>
      <c r="J151" s="22" t="s">
        <v>534</v>
      </c>
    </row>
    <row r="152" spans="3:10">
      <c r="D152" s="23"/>
      <c r="E152" s="24" t="s">
        <v>535</v>
      </c>
      <c r="F152" s="25">
        <v>53487.11778666827</v>
      </c>
      <c r="G152" s="25">
        <v>86619</v>
      </c>
      <c r="H152" s="26">
        <v>2.4448325544197774E-2</v>
      </c>
      <c r="I152" s="27">
        <v>0.61749867565624506</v>
      </c>
      <c r="J152" s="57" t="s">
        <v>536</v>
      </c>
    </row>
    <row r="153" spans="3:10">
      <c r="D153" s="23"/>
      <c r="E153" s="24" t="s">
        <v>537</v>
      </c>
      <c r="F153" s="25">
        <v>44943.851320586546</v>
      </c>
      <c r="G153" s="25">
        <v>72878.333333333328</v>
      </c>
      <c r="H153" s="26">
        <v>7.3968491312813881E-3</v>
      </c>
      <c r="I153" s="27">
        <v>0.61669702454666298</v>
      </c>
      <c r="J153" s="52" t="s">
        <v>538</v>
      </c>
    </row>
    <row r="154" spans="3:10">
      <c r="C154" s="1" t="s">
        <v>314</v>
      </c>
      <c r="D154" s="23"/>
      <c r="E154" s="37" t="s">
        <v>539</v>
      </c>
      <c r="F154" s="25">
        <v>15582.474988788461</v>
      </c>
      <c r="G154" s="25">
        <v>25434.666666666668</v>
      </c>
      <c r="H154" s="26">
        <v>8.9395534161086747E-3</v>
      </c>
      <c r="I154" s="27">
        <v>0.61264710849189297</v>
      </c>
      <c r="J154" s="58" t="s">
        <v>16</v>
      </c>
    </row>
    <row r="155" spans="3:10">
      <c r="D155" s="23"/>
      <c r="E155" s="24" t="s">
        <v>540</v>
      </c>
      <c r="F155" s="25">
        <v>23941.269592971155</v>
      </c>
      <c r="G155" s="25">
        <v>39107</v>
      </c>
      <c r="H155" s="26">
        <v>1.1210908655961544E-3</v>
      </c>
      <c r="I155" s="27">
        <v>0.61219908438313198</v>
      </c>
      <c r="J155" s="22" t="s">
        <v>541</v>
      </c>
    </row>
    <row r="156" spans="3:10">
      <c r="D156" s="23"/>
      <c r="E156" s="24" t="s">
        <v>542</v>
      </c>
      <c r="F156" s="25">
        <v>118023.09283970192</v>
      </c>
      <c r="G156" s="25">
        <v>193245</v>
      </c>
      <c r="H156" s="26">
        <v>5.5858120380613586E-3</v>
      </c>
      <c r="I156" s="27">
        <v>0.61074331982562002</v>
      </c>
      <c r="J156" s="52" t="s">
        <v>543</v>
      </c>
    </row>
    <row r="157" spans="3:10">
      <c r="D157" s="23"/>
      <c r="E157" s="24" t="s">
        <v>544</v>
      </c>
      <c r="F157" s="25">
        <v>62021.384455634616</v>
      </c>
      <c r="G157" s="25">
        <v>102050</v>
      </c>
      <c r="H157" s="26">
        <v>4.8039195826492791E-2</v>
      </c>
      <c r="I157" s="27">
        <v>0.60775486972694404</v>
      </c>
      <c r="J157" s="224" t="s">
        <v>1332</v>
      </c>
    </row>
    <row r="158" spans="3:10">
      <c r="D158" s="23"/>
      <c r="E158" s="24" t="s">
        <v>546</v>
      </c>
      <c r="F158" s="25">
        <v>17996.781347288463</v>
      </c>
      <c r="G158" s="25">
        <v>29697.333333333332</v>
      </c>
      <c r="H158" s="26">
        <v>2.1565147701595308E-3</v>
      </c>
      <c r="I158" s="27">
        <v>0.60600664528650605</v>
      </c>
      <c r="J158" s="1" t="s">
        <v>547</v>
      </c>
    </row>
    <row r="159" spans="3:10">
      <c r="C159" s="36" t="s">
        <v>28</v>
      </c>
      <c r="D159" s="23"/>
      <c r="E159" s="59" t="s">
        <v>131</v>
      </c>
      <c r="F159" s="25">
        <v>18928.68942835577</v>
      </c>
      <c r="G159" s="25">
        <v>31270.333333333332</v>
      </c>
      <c r="H159" s="26">
        <v>9.1033242052816349E-3</v>
      </c>
      <c r="I159" s="27">
        <v>0.60532419742958998</v>
      </c>
      <c r="J159" s="28" t="s">
        <v>16</v>
      </c>
    </row>
    <row r="160" spans="3:10">
      <c r="C160" s="36" t="s">
        <v>135</v>
      </c>
      <c r="D160" s="60" t="s">
        <v>1291</v>
      </c>
      <c r="E160" s="37" t="s">
        <v>548</v>
      </c>
      <c r="F160" s="61">
        <v>9111.3537396153843</v>
      </c>
      <c r="G160" s="25">
        <v>15090.333333333334</v>
      </c>
      <c r="H160" s="26">
        <v>1.0992014200491504E-3</v>
      </c>
      <c r="I160" s="27">
        <v>0.60378744049935196</v>
      </c>
      <c r="J160" s="28" t="s">
        <v>16</v>
      </c>
    </row>
    <row r="161" spans="3:10">
      <c r="D161" s="23"/>
      <c r="E161" s="17" t="s">
        <v>549</v>
      </c>
      <c r="F161" s="25">
        <v>25005.58292501442</v>
      </c>
      <c r="G161" s="25">
        <v>41594.666666666664</v>
      </c>
      <c r="H161" s="26">
        <v>4.3664967384824256E-4</v>
      </c>
      <c r="I161" s="27">
        <v>0.60117281682782497</v>
      </c>
      <c r="J161" s="22" t="s">
        <v>541</v>
      </c>
    </row>
    <row r="162" spans="3:10">
      <c r="C162" s="1" t="s">
        <v>19</v>
      </c>
      <c r="D162" s="23"/>
      <c r="E162" s="37" t="s">
        <v>550</v>
      </c>
      <c r="F162" s="25">
        <v>5100.9984099663461</v>
      </c>
      <c r="G162" s="25">
        <v>8512.3333333333339</v>
      </c>
      <c r="H162" s="26">
        <v>2.0152883199431575E-2</v>
      </c>
      <c r="I162" s="27">
        <v>0.59924796295175797</v>
      </c>
      <c r="J162" s="28" t="s">
        <v>16</v>
      </c>
    </row>
    <row r="163" spans="3:10">
      <c r="C163" s="1" t="s">
        <v>19</v>
      </c>
      <c r="D163" s="23"/>
      <c r="E163" s="37" t="s">
        <v>551</v>
      </c>
      <c r="F163" s="25">
        <v>2870.7504522403842</v>
      </c>
      <c r="G163" s="25">
        <v>4802.333333333333</v>
      </c>
      <c r="H163" s="26">
        <v>9.9151047157076504E-3</v>
      </c>
      <c r="I163" s="27">
        <v>0.59778242220595201</v>
      </c>
      <c r="J163" s="28" t="s">
        <v>16</v>
      </c>
    </row>
    <row r="164" spans="3:10">
      <c r="D164" s="23"/>
      <c r="E164" s="24" t="s">
        <v>552</v>
      </c>
      <c r="F164" s="25">
        <v>16333.894922788462</v>
      </c>
      <c r="G164" s="25">
        <v>27341</v>
      </c>
      <c r="H164" s="26">
        <v>2.8949080401461545E-3</v>
      </c>
      <c r="I164" s="27">
        <v>0.59741395423680399</v>
      </c>
      <c r="J164" s="44" t="s">
        <v>516</v>
      </c>
    </row>
    <row r="165" spans="3:10">
      <c r="D165" s="23"/>
      <c r="E165" s="24" t="s">
        <v>553</v>
      </c>
      <c r="F165" s="25">
        <v>56739.998815331724</v>
      </c>
      <c r="G165" s="25">
        <v>95023</v>
      </c>
      <c r="H165" s="26">
        <v>3.1770562495342575E-2</v>
      </c>
      <c r="I165" s="27">
        <v>0.59711857987362804</v>
      </c>
      <c r="J165" s="34" t="s">
        <v>1316</v>
      </c>
    </row>
    <row r="166" spans="3:10">
      <c r="D166" s="23"/>
      <c r="E166" s="24" t="s">
        <v>554</v>
      </c>
      <c r="F166" s="25">
        <v>69483.633123249994</v>
      </c>
      <c r="G166" s="25">
        <v>116597.33333333333</v>
      </c>
      <c r="H166" s="26">
        <v>6.6039565314199213E-4</v>
      </c>
      <c r="I166" s="27">
        <v>0.59592814978544395</v>
      </c>
      <c r="J166" s="39" t="s">
        <v>555</v>
      </c>
    </row>
    <row r="167" spans="3:10">
      <c r="C167" s="36" t="s">
        <v>556</v>
      </c>
      <c r="D167" s="23"/>
      <c r="E167" s="37" t="s">
        <v>65</v>
      </c>
      <c r="F167" s="25">
        <v>389687.92105254799</v>
      </c>
      <c r="G167" s="25">
        <v>655427.66666666663</v>
      </c>
      <c r="H167" s="26">
        <v>1.6999753307896744E-3</v>
      </c>
      <c r="I167" s="27">
        <v>0.59455519025371395</v>
      </c>
      <c r="J167" s="28" t="s">
        <v>16</v>
      </c>
    </row>
    <row r="168" spans="3:10">
      <c r="D168" s="23"/>
      <c r="E168" s="24" t="s">
        <v>557</v>
      </c>
      <c r="F168" s="25">
        <v>67209.054554951916</v>
      </c>
      <c r="G168" s="25">
        <v>113138.33333333333</v>
      </c>
      <c r="H168" s="26">
        <v>2.47601150245872E-2</v>
      </c>
      <c r="I168" s="27">
        <v>0.59404317329775003</v>
      </c>
      <c r="J168" s="22" t="s">
        <v>558</v>
      </c>
    </row>
    <row r="169" spans="3:10">
      <c r="D169" s="23"/>
      <c r="E169" s="24" t="s">
        <v>559</v>
      </c>
      <c r="F169" s="25">
        <v>5455.5179478461541</v>
      </c>
      <c r="G169" s="25">
        <v>9220</v>
      </c>
      <c r="H169" s="26">
        <v>1.6658915460740643E-2</v>
      </c>
      <c r="I169" s="27">
        <v>0.59170476657767401</v>
      </c>
      <c r="J169" s="29" t="s">
        <v>1385</v>
      </c>
    </row>
    <row r="170" spans="3:10">
      <c r="D170" s="23"/>
      <c r="E170" s="24" t="s">
        <v>561</v>
      </c>
      <c r="F170" s="25">
        <v>41417.102473317311</v>
      </c>
      <c r="G170" s="25">
        <v>70374.333333333328</v>
      </c>
      <c r="H170" s="26">
        <v>1.283696016906907E-3</v>
      </c>
      <c r="I170" s="27">
        <v>0.58852568133245498</v>
      </c>
      <c r="J170" s="1" t="s">
        <v>562</v>
      </c>
    </row>
    <row r="171" spans="3:10">
      <c r="D171" s="23"/>
      <c r="E171" s="24" t="s">
        <v>563</v>
      </c>
      <c r="F171" s="25">
        <v>23514.914620721152</v>
      </c>
      <c r="G171" s="25">
        <v>40062.666666666664</v>
      </c>
      <c r="H171" s="26">
        <v>3.652875833844859E-2</v>
      </c>
      <c r="I171" s="27">
        <v>0.58695330533966295</v>
      </c>
      <c r="J171" s="44" t="s">
        <v>564</v>
      </c>
    </row>
    <row r="172" spans="3:10">
      <c r="D172" s="23"/>
      <c r="E172" s="24" t="s">
        <v>565</v>
      </c>
      <c r="F172" s="25">
        <v>15968.60493976442</v>
      </c>
      <c r="G172" s="25">
        <v>27297.333333333332</v>
      </c>
      <c r="H172" s="26">
        <v>3.6780642451769634E-3</v>
      </c>
      <c r="I172" s="27">
        <v>0.58498772553232603</v>
      </c>
      <c r="J172" s="39" t="s">
        <v>566</v>
      </c>
    </row>
    <row r="173" spans="3:10">
      <c r="D173" s="23"/>
      <c r="E173" s="24" t="s">
        <v>567</v>
      </c>
      <c r="F173" s="25">
        <v>12952.588634091346</v>
      </c>
      <c r="G173" s="25">
        <v>22151.333333333332</v>
      </c>
      <c r="H173" s="26">
        <v>9.3624074414185993E-3</v>
      </c>
      <c r="I173" s="27">
        <v>0.58473178292163097</v>
      </c>
      <c r="J173" s="33" t="s">
        <v>568</v>
      </c>
    </row>
    <row r="174" spans="3:10">
      <c r="C174" s="1" t="s">
        <v>19</v>
      </c>
      <c r="D174" s="23"/>
      <c r="E174" s="37" t="s">
        <v>569</v>
      </c>
      <c r="F174" s="25">
        <v>16513.027645865383</v>
      </c>
      <c r="G174" s="25">
        <v>28299.333333333332</v>
      </c>
      <c r="H174" s="26">
        <v>4.9791603802836697E-2</v>
      </c>
      <c r="I174" s="27">
        <v>0.58351295598949504</v>
      </c>
      <c r="J174" s="28" t="s">
        <v>16</v>
      </c>
    </row>
    <row r="175" spans="3:10">
      <c r="D175" s="23"/>
      <c r="E175" s="24" t="s">
        <v>570</v>
      </c>
      <c r="F175" s="25">
        <v>128186.21333625</v>
      </c>
      <c r="G175" s="25">
        <v>221028.66666666666</v>
      </c>
      <c r="H175" s="26">
        <v>3.9565216359497904E-2</v>
      </c>
      <c r="I175" s="27">
        <v>0.57995288696903602</v>
      </c>
      <c r="J175" s="44" t="s">
        <v>516</v>
      </c>
    </row>
    <row r="176" spans="3:10">
      <c r="C176" s="1" t="s">
        <v>19</v>
      </c>
      <c r="D176" s="23"/>
      <c r="E176" s="37" t="s">
        <v>571</v>
      </c>
      <c r="F176" s="25">
        <v>1179.6531011298077</v>
      </c>
      <c r="G176" s="25">
        <v>2045</v>
      </c>
      <c r="H176" s="26">
        <v>2.3575255201219551E-2</v>
      </c>
      <c r="I176" s="27">
        <v>0.57684748221506499</v>
      </c>
      <c r="J176" s="28" t="s">
        <v>16</v>
      </c>
    </row>
    <row r="177" spans="3:12">
      <c r="D177" s="23"/>
      <c r="E177" s="24" t="s">
        <v>572</v>
      </c>
      <c r="F177" s="25">
        <v>128805.35510647115</v>
      </c>
      <c r="G177" s="25">
        <v>223336.33333333334</v>
      </c>
      <c r="H177" s="26">
        <v>5.187154534794428E-4</v>
      </c>
      <c r="I177" s="27">
        <v>0.57673264884413999</v>
      </c>
      <c r="J177" s="55" t="s">
        <v>573</v>
      </c>
    </row>
    <row r="178" spans="3:12">
      <c r="D178" s="23"/>
      <c r="E178" s="37" t="s">
        <v>574</v>
      </c>
      <c r="F178" s="25">
        <v>6526.3336054326919</v>
      </c>
      <c r="G178" s="25">
        <v>11444</v>
      </c>
      <c r="H178" s="26">
        <v>1.3688874059154133E-2</v>
      </c>
      <c r="I178" s="27">
        <v>0.57028430666136798</v>
      </c>
      <c r="J178" s="28" t="s">
        <v>16</v>
      </c>
    </row>
    <row r="179" spans="3:12">
      <c r="D179" s="23"/>
      <c r="E179" s="24" t="s">
        <v>575</v>
      </c>
      <c r="F179" s="25">
        <v>243566.68272037018</v>
      </c>
      <c r="G179" s="25">
        <v>433200</v>
      </c>
      <c r="H179" s="26">
        <v>2.8208807515631151E-2</v>
      </c>
      <c r="I179" s="27">
        <v>0.56224996011165795</v>
      </c>
      <c r="J179" s="55" t="s">
        <v>576</v>
      </c>
    </row>
    <row r="180" spans="3:12">
      <c r="D180" s="23"/>
      <c r="E180" s="24" t="s">
        <v>577</v>
      </c>
      <c r="F180" s="25">
        <v>46196.653466682692</v>
      </c>
      <c r="G180" s="25">
        <v>82351.333333333328</v>
      </c>
      <c r="H180" s="26">
        <v>2.9090335143301727E-2</v>
      </c>
      <c r="I180" s="27">
        <v>0.56097031580159795</v>
      </c>
      <c r="J180" s="41" t="s">
        <v>578</v>
      </c>
    </row>
    <row r="181" spans="3:12">
      <c r="C181" s="1" t="s">
        <v>19</v>
      </c>
      <c r="D181" s="23"/>
      <c r="E181" s="37" t="s">
        <v>260</v>
      </c>
      <c r="F181" s="25">
        <v>157008.78153218268</v>
      </c>
      <c r="G181" s="25">
        <v>280902.66666666669</v>
      </c>
      <c r="H181" s="26">
        <v>3.7963431983723006E-3</v>
      </c>
      <c r="I181" s="27">
        <v>0.55894372024063899</v>
      </c>
      <c r="J181" s="28" t="s">
        <v>16</v>
      </c>
    </row>
    <row r="182" spans="3:12">
      <c r="D182" s="23"/>
      <c r="E182" s="24" t="s">
        <v>211</v>
      </c>
      <c r="F182" s="25">
        <v>62635.852381850957</v>
      </c>
      <c r="G182" s="25">
        <v>112734</v>
      </c>
      <c r="H182" s="26">
        <v>3.1340007180654246E-4</v>
      </c>
      <c r="I182" s="27">
        <v>0.55560746874812295</v>
      </c>
      <c r="J182" s="51" t="s">
        <v>579</v>
      </c>
    </row>
    <row r="183" spans="3:12">
      <c r="D183" s="23"/>
      <c r="E183" s="24" t="s">
        <v>580</v>
      </c>
      <c r="F183" s="25">
        <v>122306.43874735096</v>
      </c>
      <c r="G183" s="25">
        <v>220387.33333333334</v>
      </c>
      <c r="H183" s="26">
        <v>4.8722927425899246E-2</v>
      </c>
      <c r="I183" s="27">
        <v>0.5549612897324</v>
      </c>
      <c r="J183" s="38" t="s">
        <v>581</v>
      </c>
      <c r="K183" s="46"/>
      <c r="L183" s="41"/>
    </row>
    <row r="184" spans="3:12">
      <c r="D184" s="23"/>
      <c r="E184" s="24" t="s">
        <v>582</v>
      </c>
      <c r="F184" s="25">
        <v>24898.852931985577</v>
      </c>
      <c r="G184" s="25">
        <v>45238</v>
      </c>
      <c r="H184" s="26">
        <v>1.4055750037735643E-2</v>
      </c>
      <c r="I184" s="27">
        <v>0.55039685512148095</v>
      </c>
      <c r="J184" s="52" t="s">
        <v>583</v>
      </c>
    </row>
    <row r="185" spans="3:12">
      <c r="C185" s="36" t="s">
        <v>584</v>
      </c>
      <c r="D185" s="23"/>
      <c r="E185" s="37" t="s">
        <v>585</v>
      </c>
      <c r="F185" s="25">
        <v>8152.5261226057692</v>
      </c>
      <c r="G185" s="25">
        <v>14929</v>
      </c>
      <c r="H185" s="26">
        <v>1.5149878551952867E-2</v>
      </c>
      <c r="I185" s="27">
        <v>0.54608655118264904</v>
      </c>
      <c r="J185" s="28" t="s">
        <v>16</v>
      </c>
    </row>
    <row r="186" spans="3:12">
      <c r="C186" s="36" t="s">
        <v>469</v>
      </c>
      <c r="D186" s="45" t="s">
        <v>1288</v>
      </c>
      <c r="E186" s="37" t="s">
        <v>586</v>
      </c>
      <c r="F186" s="25">
        <v>20985.942565432691</v>
      </c>
      <c r="G186" s="25">
        <v>38569.666666666664</v>
      </c>
      <c r="H186" s="26">
        <v>1.4199658591774073E-4</v>
      </c>
      <c r="I186" s="27">
        <v>0.54410484660914904</v>
      </c>
      <c r="J186" s="28" t="s">
        <v>16</v>
      </c>
    </row>
    <row r="187" spans="3:12">
      <c r="D187" s="23"/>
      <c r="E187" s="24" t="s">
        <v>587</v>
      </c>
      <c r="F187" s="25">
        <v>9678.022559615385</v>
      </c>
      <c r="G187" s="25">
        <v>17913.333333333332</v>
      </c>
      <c r="H187" s="26">
        <v>2.1359258247859237E-4</v>
      </c>
      <c r="I187" s="27">
        <v>0.54026921620480395</v>
      </c>
      <c r="J187" s="44" t="s">
        <v>588</v>
      </c>
    </row>
    <row r="188" spans="3:12">
      <c r="D188" s="23"/>
      <c r="E188" s="24" t="s">
        <v>589</v>
      </c>
      <c r="F188" s="25">
        <v>229812.41327662021</v>
      </c>
      <c r="G188" s="25">
        <v>425430.33333333331</v>
      </c>
      <c r="H188" s="26">
        <v>1.3282805801781419E-2</v>
      </c>
      <c r="I188" s="27">
        <v>0.54018812310817899</v>
      </c>
      <c r="J188" s="44" t="s">
        <v>590</v>
      </c>
    </row>
    <row r="189" spans="3:12">
      <c r="D189" s="23"/>
      <c r="E189" s="24" t="s">
        <v>591</v>
      </c>
      <c r="F189" s="25">
        <v>6865.1034459182692</v>
      </c>
      <c r="G189" s="25">
        <v>12734.666666666666</v>
      </c>
      <c r="H189" s="26">
        <v>1.9680936013255178E-3</v>
      </c>
      <c r="I189" s="27">
        <v>0.539087800695079</v>
      </c>
      <c r="J189" s="44" t="s">
        <v>592</v>
      </c>
    </row>
    <row r="190" spans="3:12">
      <c r="D190" s="23"/>
      <c r="E190" s="24" t="s">
        <v>593</v>
      </c>
      <c r="F190" s="25">
        <v>44744.851742250001</v>
      </c>
      <c r="G190" s="25">
        <v>83166</v>
      </c>
      <c r="H190" s="26">
        <v>3.3082831540502751E-3</v>
      </c>
      <c r="I190" s="27">
        <v>0.538018562179857</v>
      </c>
      <c r="J190" s="51" t="s">
        <v>594</v>
      </c>
    </row>
    <row r="191" spans="3:12">
      <c r="D191" s="23"/>
      <c r="E191" s="24" t="s">
        <v>595</v>
      </c>
      <c r="F191" s="25">
        <v>363766.33055559138</v>
      </c>
      <c r="G191" s="25">
        <v>677192.66666666663</v>
      </c>
      <c r="H191" s="26">
        <v>1.7308045947038997E-2</v>
      </c>
      <c r="I191" s="27">
        <v>0.53716814794547596</v>
      </c>
      <c r="J191" s="44" t="s">
        <v>596</v>
      </c>
    </row>
    <row r="192" spans="3:12">
      <c r="C192" s="36" t="s">
        <v>314</v>
      </c>
      <c r="D192" s="45" t="s">
        <v>1289</v>
      </c>
      <c r="E192" s="37" t="s">
        <v>597</v>
      </c>
      <c r="F192" s="25">
        <v>3194.2219649038461</v>
      </c>
      <c r="G192" s="25">
        <v>5981.666666666667</v>
      </c>
      <c r="H192" s="26">
        <v>2.879110181389798E-2</v>
      </c>
      <c r="I192" s="27">
        <v>0.53400200026255396</v>
      </c>
      <c r="J192" s="28" t="s">
        <v>16</v>
      </c>
    </row>
    <row r="193" spans="3:10">
      <c r="C193" s="1" t="s">
        <v>19</v>
      </c>
      <c r="D193" s="23"/>
      <c r="E193" s="37" t="s">
        <v>598</v>
      </c>
      <c r="F193" s="25">
        <v>4439.1405844326928</v>
      </c>
      <c r="G193" s="25">
        <v>8375.6666666666661</v>
      </c>
      <c r="H193" s="26">
        <v>2.2477000047317632E-3</v>
      </c>
      <c r="I193" s="27">
        <v>0.53000444753842801</v>
      </c>
      <c r="J193" s="28" t="s">
        <v>16</v>
      </c>
    </row>
    <row r="194" spans="3:10">
      <c r="D194" s="23"/>
      <c r="E194" s="24" t="s">
        <v>599</v>
      </c>
      <c r="F194" s="25">
        <v>29723.584764230771</v>
      </c>
      <c r="G194" s="25">
        <v>56980</v>
      </c>
      <c r="H194" s="26">
        <v>2.6263194463523303E-3</v>
      </c>
      <c r="I194" s="27">
        <v>0.52164943426168398</v>
      </c>
      <c r="J194" s="41" t="s">
        <v>600</v>
      </c>
    </row>
    <row r="195" spans="3:10">
      <c r="C195" s="1" t="s">
        <v>19</v>
      </c>
      <c r="D195" s="23"/>
      <c r="E195" s="37" t="s">
        <v>61</v>
      </c>
      <c r="F195" s="25">
        <v>6247.5340312596163</v>
      </c>
      <c r="G195" s="25">
        <v>12040.666666666666</v>
      </c>
      <c r="H195" s="26">
        <v>4.7585425296667316E-3</v>
      </c>
      <c r="I195" s="27">
        <v>0.51886944504121701</v>
      </c>
      <c r="J195" s="28" t="s">
        <v>16</v>
      </c>
    </row>
    <row r="196" spans="3:10">
      <c r="D196" s="23"/>
      <c r="E196" s="24" t="s">
        <v>601</v>
      </c>
      <c r="F196" s="25">
        <v>7020.1920009519235</v>
      </c>
      <c r="G196" s="25">
        <v>13628</v>
      </c>
      <c r="H196" s="26">
        <v>2.4166732505020842E-4</v>
      </c>
      <c r="I196" s="27">
        <v>0.51513002648605299</v>
      </c>
      <c r="J196" s="22" t="s">
        <v>602</v>
      </c>
    </row>
    <row r="197" spans="3:10">
      <c r="D197" s="23"/>
      <c r="E197" s="24" t="s">
        <v>603</v>
      </c>
      <c r="F197" s="25">
        <v>33538.254765375001</v>
      </c>
      <c r="G197" s="25">
        <v>65736</v>
      </c>
      <c r="H197" s="26">
        <v>2.3744599125250287E-2</v>
      </c>
      <c r="I197" s="27">
        <v>0.51019615987244404</v>
      </c>
      <c r="J197" s="41" t="s">
        <v>604</v>
      </c>
    </row>
    <row r="198" spans="3:10">
      <c r="D198" s="23"/>
      <c r="E198" s="62" t="s">
        <v>605</v>
      </c>
      <c r="F198" s="25">
        <v>31093.825556788455</v>
      </c>
      <c r="G198" s="25">
        <v>61775.66666666665</v>
      </c>
      <c r="H198" s="63">
        <v>1.05280052409159E-3</v>
      </c>
      <c r="I198" s="27">
        <v>0.503334520444217</v>
      </c>
      <c r="J198" s="64" t="s">
        <v>606</v>
      </c>
    </row>
    <row r="199" spans="3:10">
      <c r="D199" s="23"/>
      <c r="E199" s="62" t="s">
        <v>607</v>
      </c>
      <c r="F199" s="25">
        <v>25018.484756485566</v>
      </c>
      <c r="G199" s="25">
        <v>50083.333333333336</v>
      </c>
      <c r="H199" s="63">
        <v>1.4788231652718701E-4</v>
      </c>
      <c r="I199" s="27">
        <v>0.49953713324097598</v>
      </c>
      <c r="J199" s="65" t="s">
        <v>608</v>
      </c>
    </row>
    <row r="200" spans="3:10">
      <c r="D200" s="23"/>
      <c r="E200" s="62" t="s">
        <v>609</v>
      </c>
      <c r="F200" s="25">
        <v>38602.979767403849</v>
      </c>
      <c r="G200" s="25">
        <v>80893.333333333328</v>
      </c>
      <c r="H200" s="63">
        <v>4.7965554260170802E-3</v>
      </c>
      <c r="I200" s="27">
        <v>0.47720841973879802</v>
      </c>
      <c r="J200" s="66" t="s">
        <v>610</v>
      </c>
    </row>
    <row r="201" spans="3:10">
      <c r="C201" s="1" t="s">
        <v>19</v>
      </c>
      <c r="D201" s="23"/>
      <c r="E201" s="67" t="s">
        <v>141</v>
      </c>
      <c r="F201" s="25">
        <v>4334.6774071153841</v>
      </c>
      <c r="G201" s="25">
        <v>9244.3333333333321</v>
      </c>
      <c r="H201" s="63">
        <v>5.1964768485797501E-3</v>
      </c>
      <c r="I201" s="27">
        <v>0.468901028426285</v>
      </c>
      <c r="J201" s="58" t="s">
        <v>16</v>
      </c>
    </row>
    <row r="202" spans="3:10">
      <c r="D202" s="23"/>
      <c r="E202" s="62" t="s">
        <v>611</v>
      </c>
      <c r="F202" s="25">
        <v>29474.07577827885</v>
      </c>
      <c r="G202" s="25">
        <v>62926.66666666665</v>
      </c>
      <c r="H202" s="63">
        <v>3.0521833335817299E-3</v>
      </c>
      <c r="I202" s="27">
        <v>0.46838768585038998</v>
      </c>
      <c r="J202" s="68" t="s">
        <v>612</v>
      </c>
    </row>
    <row r="203" spans="3:10">
      <c r="C203" s="1" t="s">
        <v>19</v>
      </c>
      <c r="D203" s="23"/>
      <c r="E203" s="67" t="s">
        <v>613</v>
      </c>
      <c r="F203" s="25">
        <v>79164.45696644712</v>
      </c>
      <c r="G203" s="25">
        <v>169173.33333333328</v>
      </c>
      <c r="H203" s="63">
        <v>4.1244035701465899E-5</v>
      </c>
      <c r="I203" s="27">
        <v>0.46794879196749201</v>
      </c>
      <c r="J203" s="58" t="s">
        <v>16</v>
      </c>
    </row>
    <row r="204" spans="3:10">
      <c r="C204" s="1" t="s">
        <v>19</v>
      </c>
      <c r="D204" s="23"/>
      <c r="E204" s="67" t="s">
        <v>614</v>
      </c>
      <c r="F204" s="25">
        <v>4067.2363722644236</v>
      </c>
      <c r="G204" s="25">
        <v>8734.6666666666642</v>
      </c>
      <c r="H204" s="63">
        <v>1.02128474624597E-2</v>
      </c>
      <c r="I204" s="27">
        <v>0.46564299789319402</v>
      </c>
      <c r="J204" s="58" t="s">
        <v>16</v>
      </c>
    </row>
    <row r="205" spans="3:10">
      <c r="D205" s="23"/>
      <c r="E205" s="62" t="s">
        <v>615</v>
      </c>
      <c r="F205" s="25">
        <v>41178.522154423074</v>
      </c>
      <c r="G205" s="25">
        <v>88734</v>
      </c>
      <c r="H205" s="63">
        <v>1.4033415844518101E-3</v>
      </c>
      <c r="I205" s="27">
        <v>0.46406701100393399</v>
      </c>
      <c r="J205" s="69" t="s">
        <v>616</v>
      </c>
    </row>
    <row r="206" spans="3:10">
      <c r="D206" s="23"/>
      <c r="E206" s="62" t="s">
        <v>617</v>
      </c>
      <c r="F206" s="25">
        <v>34355.975193072125</v>
      </c>
      <c r="G206" s="25">
        <v>74458.333333333328</v>
      </c>
      <c r="H206" s="63">
        <v>7.0684562484996201E-3</v>
      </c>
      <c r="I206" s="27">
        <v>0.46141208989016802</v>
      </c>
      <c r="J206" s="64" t="s">
        <v>618</v>
      </c>
    </row>
    <row r="207" spans="3:10">
      <c r="D207" s="23"/>
      <c r="E207" s="62" t="s">
        <v>256</v>
      </c>
      <c r="F207" s="25">
        <v>24795.150657182687</v>
      </c>
      <c r="G207" s="25">
        <v>54017</v>
      </c>
      <c r="H207" s="63">
        <v>1.36540195409234E-2</v>
      </c>
      <c r="I207" s="27">
        <v>0.45902494876025501</v>
      </c>
      <c r="J207" s="70" t="s">
        <v>619</v>
      </c>
    </row>
    <row r="208" spans="3:10">
      <c r="D208" s="23"/>
      <c r="E208" s="62" t="s">
        <v>620</v>
      </c>
      <c r="F208" s="25">
        <v>33419.438436889424</v>
      </c>
      <c r="G208" s="25">
        <v>72949.666666666672</v>
      </c>
      <c r="H208" s="63">
        <v>2.02332291776091E-4</v>
      </c>
      <c r="I208" s="27">
        <v>0.45811639674235799</v>
      </c>
      <c r="J208" s="71" t="s">
        <v>621</v>
      </c>
    </row>
    <row r="209" spans="3:11">
      <c r="D209" s="23"/>
      <c r="E209" s="62" t="s">
        <v>622</v>
      </c>
      <c r="F209" s="25">
        <v>151785.47074216351</v>
      </c>
      <c r="G209" s="25">
        <v>333686.33333333337</v>
      </c>
      <c r="H209" s="63">
        <v>7.3507757397807101E-3</v>
      </c>
      <c r="I209" s="27">
        <v>0.45487469991927598</v>
      </c>
      <c r="J209" s="72" t="s">
        <v>623</v>
      </c>
    </row>
    <row r="210" spans="3:11">
      <c r="D210" s="23"/>
      <c r="E210" s="62" t="s">
        <v>624</v>
      </c>
      <c r="F210" s="25">
        <v>39192.973324576924</v>
      </c>
      <c r="G210" s="25">
        <v>87094.666666666672</v>
      </c>
      <c r="H210" s="63">
        <v>9.8734199254518198E-4</v>
      </c>
      <c r="I210" s="27">
        <v>0.45000428642293699</v>
      </c>
      <c r="J210" s="73" t="s">
        <v>1386</v>
      </c>
    </row>
    <row r="211" spans="3:11">
      <c r="D211" s="23"/>
      <c r="E211" s="62" t="s">
        <v>625</v>
      </c>
      <c r="F211" s="25">
        <v>113182.36522025481</v>
      </c>
      <c r="G211" s="25">
        <v>255791.33333333328</v>
      </c>
      <c r="H211" s="63">
        <v>7.1359211206175395E-4</v>
      </c>
      <c r="I211" s="27">
        <v>0.44247928084710197</v>
      </c>
      <c r="J211" s="72" t="s">
        <v>626</v>
      </c>
    </row>
    <row r="212" spans="3:11">
      <c r="D212" s="23"/>
      <c r="E212" s="62" t="s">
        <v>627</v>
      </c>
      <c r="F212" s="25">
        <v>157782.9873102596</v>
      </c>
      <c r="G212" s="25">
        <v>359809</v>
      </c>
      <c r="H212" s="63">
        <v>2.1643186706829801E-2</v>
      </c>
      <c r="I212" s="27">
        <v>0.43851873441258998</v>
      </c>
      <c r="J212" s="225" t="s">
        <v>628</v>
      </c>
    </row>
    <row r="213" spans="3:11">
      <c r="C213" s="36" t="s">
        <v>28</v>
      </c>
      <c r="D213" s="23"/>
      <c r="E213" s="67" t="s">
        <v>629</v>
      </c>
      <c r="F213" s="25">
        <v>10907.602164831731</v>
      </c>
      <c r="G213" s="25">
        <v>25200.333333333325</v>
      </c>
      <c r="H213" s="63">
        <v>5.3872634357290203E-3</v>
      </c>
      <c r="I213" s="27">
        <v>0.432835630408264</v>
      </c>
      <c r="J213" s="58" t="s">
        <v>16</v>
      </c>
    </row>
    <row r="214" spans="3:11">
      <c r="D214" s="23"/>
      <c r="E214" s="62" t="s">
        <v>630</v>
      </c>
      <c r="F214" s="25">
        <v>147571.32411131248</v>
      </c>
      <c r="G214" s="25">
        <v>343430.33333333337</v>
      </c>
      <c r="H214" s="63">
        <v>7.5966380097563396E-4</v>
      </c>
      <c r="I214" s="27">
        <v>0.42969799050359297</v>
      </c>
      <c r="J214" s="74" t="s">
        <v>631</v>
      </c>
    </row>
    <row r="215" spans="3:11">
      <c r="D215" s="23"/>
      <c r="E215" s="62" t="s">
        <v>632</v>
      </c>
      <c r="F215" s="25">
        <v>95510.598439548077</v>
      </c>
      <c r="G215" s="25">
        <v>227178.33333333328</v>
      </c>
      <c r="H215" s="63">
        <v>3.0772760998631402E-3</v>
      </c>
      <c r="I215" s="27">
        <v>0.42042124809238601</v>
      </c>
      <c r="J215" s="72" t="s">
        <v>633</v>
      </c>
    </row>
    <row r="216" spans="3:11">
      <c r="C216" s="1" t="s">
        <v>19</v>
      </c>
      <c r="D216" s="23"/>
      <c r="E216" s="67" t="s">
        <v>634</v>
      </c>
      <c r="F216" s="25">
        <v>19623.106294884619</v>
      </c>
      <c r="G216" s="25">
        <v>46939.333333333336</v>
      </c>
      <c r="H216" s="63">
        <v>1.61653080461435E-5</v>
      </c>
      <c r="I216" s="27">
        <v>0.41805251377419</v>
      </c>
      <c r="J216" s="58" t="s">
        <v>16</v>
      </c>
    </row>
    <row r="217" spans="3:11">
      <c r="D217" s="23"/>
      <c r="E217" s="62" t="s">
        <v>635</v>
      </c>
      <c r="F217" s="25">
        <v>70531.407620413433</v>
      </c>
      <c r="G217" s="25">
        <v>172875.66666666669</v>
      </c>
      <c r="H217" s="63">
        <v>2.5919398721665999E-3</v>
      </c>
      <c r="I217" s="27">
        <v>0.40798921548866601</v>
      </c>
      <c r="J217" s="65" t="s">
        <v>636</v>
      </c>
      <c r="K217" s="52"/>
    </row>
    <row r="218" spans="3:11">
      <c r="D218" s="23"/>
      <c r="E218" s="67" t="s">
        <v>637</v>
      </c>
      <c r="F218" s="25">
        <v>4202.7766326442306</v>
      </c>
      <c r="G218" s="25">
        <v>10384</v>
      </c>
      <c r="H218" s="63">
        <v>9.0501464901200195E-3</v>
      </c>
      <c r="I218" s="27">
        <v>0.40473580822845101</v>
      </c>
      <c r="J218" s="58" t="s">
        <v>16</v>
      </c>
    </row>
    <row r="219" spans="3:11">
      <c r="D219" s="23"/>
      <c r="E219" s="62" t="s">
        <v>638</v>
      </c>
      <c r="F219" s="25">
        <v>29900.308986442309</v>
      </c>
      <c r="G219" s="25">
        <v>76905</v>
      </c>
      <c r="H219" s="63">
        <v>5.0363684933278502E-5</v>
      </c>
      <c r="I219" s="27">
        <v>0.38879538373892902</v>
      </c>
      <c r="J219" s="66" t="s">
        <v>639</v>
      </c>
    </row>
    <row r="220" spans="3:11">
      <c r="D220" s="23"/>
      <c r="E220" s="62" t="s">
        <v>640</v>
      </c>
      <c r="F220" s="25">
        <v>5443.3502624038465</v>
      </c>
      <c r="G220" s="25">
        <v>14099.666666666668</v>
      </c>
      <c r="H220" s="63">
        <v>1.14590284434198E-4</v>
      </c>
      <c r="I220" s="27">
        <v>0.38606233686875702</v>
      </c>
      <c r="J220" s="75" t="s">
        <v>641</v>
      </c>
    </row>
    <row r="221" spans="3:11">
      <c r="C221" s="1" t="s">
        <v>19</v>
      </c>
      <c r="D221" s="23"/>
      <c r="E221" s="67" t="s">
        <v>642</v>
      </c>
      <c r="F221" s="25">
        <v>2086.2637471875</v>
      </c>
      <c r="G221" s="25">
        <v>5628</v>
      </c>
      <c r="H221" s="63">
        <v>1.20326078019751E-2</v>
      </c>
      <c r="I221" s="27">
        <v>0.37069362956423202</v>
      </c>
      <c r="J221" s="58" t="s">
        <v>16</v>
      </c>
    </row>
    <row r="222" spans="3:11">
      <c r="D222" s="23"/>
      <c r="E222" s="67" t="s">
        <v>643</v>
      </c>
      <c r="F222" s="25">
        <v>6360.9060241346151</v>
      </c>
      <c r="G222" s="25">
        <v>17759</v>
      </c>
      <c r="H222" s="63">
        <v>7.7726761629051304E-3</v>
      </c>
      <c r="I222" s="27">
        <v>0.35817929073340898</v>
      </c>
      <c r="J222" s="58" t="s">
        <v>16</v>
      </c>
    </row>
    <row r="223" spans="3:11">
      <c r="D223" s="23"/>
      <c r="E223" s="62" t="s">
        <v>644</v>
      </c>
      <c r="F223" s="25">
        <v>54823.133512019223</v>
      </c>
      <c r="G223" s="25">
        <v>156357.33333333328</v>
      </c>
      <c r="H223" s="63">
        <v>7.4058156034630196E-3</v>
      </c>
      <c r="I223" s="27">
        <v>0.35062719696775302</v>
      </c>
      <c r="J223" s="76" t="s">
        <v>645</v>
      </c>
    </row>
    <row r="224" spans="3:11">
      <c r="D224" s="23"/>
      <c r="E224" s="62" t="s">
        <v>646</v>
      </c>
      <c r="F224" s="25">
        <v>17064.660370192309</v>
      </c>
      <c r="G224" s="25">
        <v>49516</v>
      </c>
      <c r="H224" s="63">
        <v>7.60819829974727E-4</v>
      </c>
      <c r="I224" s="27">
        <v>0.34462921823637399</v>
      </c>
      <c r="J224" s="72" t="s">
        <v>647</v>
      </c>
    </row>
    <row r="225" spans="3:11">
      <c r="C225" s="36" t="s">
        <v>648</v>
      </c>
      <c r="D225" s="45" t="s">
        <v>1254</v>
      </c>
      <c r="E225" s="67" t="s">
        <v>649</v>
      </c>
      <c r="F225" s="25">
        <v>9511.5269902644213</v>
      </c>
      <c r="G225" s="25">
        <v>27718.333333333325</v>
      </c>
      <c r="H225" s="63">
        <v>7.8136538398729492E-3</v>
      </c>
      <c r="I225" s="27">
        <v>0.34314931117543501</v>
      </c>
      <c r="J225" s="58" t="s">
        <v>16</v>
      </c>
    </row>
    <row r="226" spans="3:11">
      <c r="C226" s="1" t="s">
        <v>19</v>
      </c>
      <c r="D226" s="23"/>
      <c r="E226" s="67" t="s">
        <v>273</v>
      </c>
      <c r="F226" s="25">
        <v>5392.6849377403842</v>
      </c>
      <c r="G226" s="25">
        <v>16268</v>
      </c>
      <c r="H226" s="63">
        <v>5.5377875447939397E-5</v>
      </c>
      <c r="I226" s="27">
        <v>0.33149034532458699</v>
      </c>
      <c r="J226" s="58" t="s">
        <v>16</v>
      </c>
    </row>
    <row r="227" spans="3:11">
      <c r="D227" s="23"/>
      <c r="E227" s="67" t="s">
        <v>650</v>
      </c>
      <c r="F227" s="25">
        <v>2119.8421298653852</v>
      </c>
      <c r="G227" s="25">
        <v>6427.3333333333321</v>
      </c>
      <c r="H227" s="63">
        <v>5.0200940473107199E-2</v>
      </c>
      <c r="I227" s="27">
        <v>0.329816740462408</v>
      </c>
      <c r="J227" s="58" t="s">
        <v>16</v>
      </c>
    </row>
    <row r="228" spans="3:11">
      <c r="D228" s="23"/>
      <c r="E228" s="62" t="s">
        <v>651</v>
      </c>
      <c r="F228" s="25">
        <v>3406.2155364807695</v>
      </c>
      <c r="G228" s="25">
        <v>10510</v>
      </c>
      <c r="H228" s="63">
        <v>9.60597284412547E-3</v>
      </c>
      <c r="I228" s="27">
        <v>0.32409281983642002</v>
      </c>
      <c r="J228" s="73" t="s">
        <v>1387</v>
      </c>
    </row>
    <row r="229" spans="3:11">
      <c r="D229" s="23"/>
      <c r="E229" s="62" t="s">
        <v>270</v>
      </c>
      <c r="F229" s="25">
        <v>15049.90359892308</v>
      </c>
      <c r="G229" s="25">
        <v>48096.66666666665</v>
      </c>
      <c r="H229" s="63">
        <v>5.2331687467369395E-4</v>
      </c>
      <c r="I229" s="27">
        <v>0.31290949335899398</v>
      </c>
      <c r="J229" s="77" t="s">
        <v>1384</v>
      </c>
    </row>
    <row r="230" spans="3:11">
      <c r="C230" s="36" t="s">
        <v>652</v>
      </c>
      <c r="D230" s="23"/>
      <c r="E230" s="67" t="s">
        <v>653</v>
      </c>
      <c r="F230" s="25">
        <v>5059.4316602403833</v>
      </c>
      <c r="G230" s="25">
        <v>17008.333333333325</v>
      </c>
      <c r="H230" s="63">
        <v>1.04592829014178E-2</v>
      </c>
      <c r="I230" s="27">
        <v>0.29746780951927798</v>
      </c>
      <c r="J230" s="58" t="s">
        <v>16</v>
      </c>
    </row>
    <row r="231" spans="3:11">
      <c r="C231" s="36" t="s">
        <v>654</v>
      </c>
      <c r="D231" s="23"/>
      <c r="E231" s="67" t="s">
        <v>655</v>
      </c>
      <c r="F231" s="25">
        <v>16125.360039499999</v>
      </c>
      <c r="G231" s="25">
        <v>54315.333333333336</v>
      </c>
      <c r="H231" s="63">
        <v>6.4824232609538802E-3</v>
      </c>
      <c r="I231" s="27">
        <v>0.29688412184711499</v>
      </c>
      <c r="J231" s="58" t="s">
        <v>16</v>
      </c>
    </row>
    <row r="232" spans="3:11">
      <c r="D232" s="23"/>
      <c r="E232" s="62" t="s">
        <v>656</v>
      </c>
      <c r="F232" s="25">
        <v>10020.498689298078</v>
      </c>
      <c r="G232" s="25">
        <v>39138.66666666665</v>
      </c>
      <c r="H232" s="63">
        <v>3.3648432556462101E-3</v>
      </c>
      <c r="I232" s="27">
        <v>0.25602555075879102</v>
      </c>
      <c r="J232" s="73" t="s">
        <v>1387</v>
      </c>
    </row>
    <row r="233" spans="3:11">
      <c r="C233" s="1" t="s">
        <v>19</v>
      </c>
      <c r="D233" s="17"/>
      <c r="E233" s="67" t="s">
        <v>657</v>
      </c>
      <c r="F233" s="25">
        <v>33748.116813317298</v>
      </c>
      <c r="G233" s="25">
        <v>205630</v>
      </c>
      <c r="H233" s="63">
        <v>3.2216501701554101E-3</v>
      </c>
      <c r="I233" s="78">
        <v>0.16412058947292399</v>
      </c>
      <c r="J233" s="58" t="s">
        <v>16</v>
      </c>
    </row>
    <row r="236" spans="3:11">
      <c r="D236" s="1" t="s">
        <v>1634</v>
      </c>
    </row>
    <row r="237" spans="3:11">
      <c r="D237" s="1" t="s">
        <v>1582</v>
      </c>
      <c r="K237" s="1" t="s">
        <v>1583</v>
      </c>
    </row>
    <row r="238" spans="3:11">
      <c r="D238" s="22" t="s">
        <v>1458</v>
      </c>
      <c r="K238" s="22" t="s">
        <v>1478</v>
      </c>
    </row>
    <row r="239" spans="3:11">
      <c r="D239" s="28" t="s">
        <v>1459</v>
      </c>
      <c r="K239" s="28" t="s">
        <v>1479</v>
      </c>
    </row>
    <row r="240" spans="3:11">
      <c r="D240" s="21" t="s">
        <v>1460</v>
      </c>
      <c r="K240" s="21" t="s">
        <v>1480</v>
      </c>
    </row>
    <row r="241" spans="4:11">
      <c r="D241" s="29" t="s">
        <v>1461</v>
      </c>
      <c r="K241" s="29" t="s">
        <v>1481</v>
      </c>
    </row>
    <row r="242" spans="4:11">
      <c r="D242" s="30" t="s">
        <v>1462</v>
      </c>
      <c r="K242" s="30" t="s">
        <v>1482</v>
      </c>
    </row>
    <row r="243" spans="4:11">
      <c r="D243" s="31" t="s">
        <v>1463</v>
      </c>
      <c r="K243" s="31" t="s">
        <v>1483</v>
      </c>
    </row>
    <row r="244" spans="4:11">
      <c r="D244" s="33" t="s">
        <v>1464</v>
      </c>
      <c r="K244" s="33" t="s">
        <v>1484</v>
      </c>
    </row>
    <row r="245" spans="4:11">
      <c r="D245" s="34" t="s">
        <v>1465</v>
      </c>
      <c r="K245" s="34" t="s">
        <v>1485</v>
      </c>
    </row>
    <row r="246" spans="4:11">
      <c r="D246" s="36" t="s">
        <v>1466</v>
      </c>
      <c r="K246" s="36" t="s">
        <v>1486</v>
      </c>
    </row>
    <row r="247" spans="4:11">
      <c r="D247" s="1" t="s">
        <v>1467</v>
      </c>
      <c r="K247" s="1" t="s">
        <v>1487</v>
      </c>
    </row>
    <row r="248" spans="4:11">
      <c r="D248" s="38" t="s">
        <v>1468</v>
      </c>
      <c r="K248" s="38" t="s">
        <v>1488</v>
      </c>
    </row>
    <row r="249" spans="4:11">
      <c r="D249" s="39" t="s">
        <v>1469</v>
      </c>
      <c r="K249" s="39" t="s">
        <v>1489</v>
      </c>
    </row>
    <row r="250" spans="4:11">
      <c r="D250" s="40" t="s">
        <v>1470</v>
      </c>
      <c r="K250" s="40" t="s">
        <v>1490</v>
      </c>
    </row>
    <row r="251" spans="4:11">
      <c r="D251" s="41" t="s">
        <v>1471</v>
      </c>
      <c r="K251" s="41" t="s">
        <v>1491</v>
      </c>
    </row>
    <row r="252" spans="4:11">
      <c r="D252" s="43" t="s">
        <v>1472</v>
      </c>
      <c r="K252" s="43" t="s">
        <v>1492</v>
      </c>
    </row>
    <row r="253" spans="4:11">
      <c r="D253" s="44" t="s">
        <v>1473</v>
      </c>
      <c r="K253" s="44" t="s">
        <v>1493</v>
      </c>
    </row>
    <row r="254" spans="4:11">
      <c r="D254" s="46" t="s">
        <v>1474</v>
      </c>
      <c r="K254" s="46" t="s">
        <v>1494</v>
      </c>
    </row>
    <row r="255" spans="4:11">
      <c r="D255" s="47" t="s">
        <v>1475</v>
      </c>
      <c r="K255" s="47" t="s">
        <v>1495</v>
      </c>
    </row>
    <row r="256" spans="4:11">
      <c r="D256" s="48" t="s">
        <v>1476</v>
      </c>
      <c r="K256" s="107" t="s">
        <v>1496</v>
      </c>
    </row>
    <row r="257" spans="3:11">
      <c r="D257" s="49" t="s">
        <v>1477</v>
      </c>
      <c r="K257" s="1" t="s">
        <v>1497</v>
      </c>
    </row>
    <row r="260" spans="3:11">
      <c r="C260" s="1" t="s">
        <v>1639</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C3:I80"/>
  <sheetViews>
    <sheetView topLeftCell="A68" workbookViewId="0">
      <selection activeCell="C80" sqref="C80"/>
    </sheetView>
  </sheetViews>
  <sheetFormatPr defaultColWidth="10.875" defaultRowHeight="15.75"/>
  <cols>
    <col min="1" max="2" width="10.875" style="1"/>
    <col min="3" max="3" width="20.125" style="1" customWidth="1"/>
    <col min="4" max="4" width="21.625" style="1" customWidth="1"/>
    <col min="5" max="5" width="21.875" style="1" customWidth="1"/>
    <col min="6" max="6" width="27.875" style="1" customWidth="1"/>
    <col min="7" max="7" width="25.125" style="1" customWidth="1"/>
    <col min="8" max="16384" width="10.875" style="1"/>
  </cols>
  <sheetData>
    <row r="3" spans="3:7">
      <c r="C3" s="1" t="s">
        <v>667</v>
      </c>
    </row>
    <row r="4" spans="3:7">
      <c r="C4" s="1" t="s">
        <v>1404</v>
      </c>
    </row>
    <row r="5" spans="3:7">
      <c r="C5" s="97"/>
      <c r="D5" s="2" t="s">
        <v>1642</v>
      </c>
      <c r="E5" s="2"/>
      <c r="F5" s="81"/>
      <c r="G5" s="98" t="s">
        <v>739</v>
      </c>
    </row>
    <row r="6" spans="3:7">
      <c r="C6" s="99"/>
      <c r="D6" s="99"/>
      <c r="E6" s="99"/>
      <c r="F6" s="100"/>
      <c r="G6" s="101" t="s">
        <v>1</v>
      </c>
    </row>
    <row r="7" spans="3:7">
      <c r="C7" s="99"/>
      <c r="D7" s="99" t="s">
        <v>1300</v>
      </c>
      <c r="E7" s="99" t="s">
        <v>1301</v>
      </c>
      <c r="F7" s="100" t="s">
        <v>1302</v>
      </c>
      <c r="G7" s="101" t="s">
        <v>2</v>
      </c>
    </row>
    <row r="8" spans="3:7">
      <c r="C8" s="11" t="s">
        <v>4</v>
      </c>
      <c r="D8" s="11"/>
      <c r="E8" s="11" t="s">
        <v>1405</v>
      </c>
      <c r="F8" s="102" t="s">
        <v>6</v>
      </c>
      <c r="G8" s="103" t="s">
        <v>7</v>
      </c>
    </row>
    <row r="9" spans="3:7">
      <c r="C9" s="91" t="s">
        <v>318</v>
      </c>
      <c r="D9" s="18">
        <v>3535.7105965384617</v>
      </c>
      <c r="E9" s="104">
        <v>8322.7974988461538</v>
      </c>
      <c r="F9" s="20">
        <f t="shared" ref="F9:F17" si="0">E9/D9</f>
        <v>2.3539249810191918</v>
      </c>
      <c r="G9" s="28" t="s">
        <v>16</v>
      </c>
    </row>
    <row r="10" spans="3:7">
      <c r="C10" s="24" t="s">
        <v>658</v>
      </c>
      <c r="D10" s="25">
        <v>118471.25413796154</v>
      </c>
      <c r="E10" s="105">
        <v>237230.7940925</v>
      </c>
      <c r="F10" s="27">
        <f t="shared" si="0"/>
        <v>2.0024333819935864</v>
      </c>
      <c r="G10" s="36" t="s">
        <v>659</v>
      </c>
    </row>
    <row r="11" spans="3:7">
      <c r="C11" s="24" t="s">
        <v>660</v>
      </c>
      <c r="D11" s="25">
        <v>190992.11583846156</v>
      </c>
      <c r="E11" s="105">
        <v>374879.42099461542</v>
      </c>
      <c r="F11" s="27">
        <f t="shared" si="0"/>
        <v>1.9628005027793041</v>
      </c>
      <c r="G11" s="22" t="s">
        <v>661</v>
      </c>
    </row>
    <row r="12" spans="3:7">
      <c r="C12" s="37" t="s">
        <v>662</v>
      </c>
      <c r="D12" s="25">
        <v>125552.43638692307</v>
      </c>
      <c r="E12" s="105">
        <v>61372.552528653854</v>
      </c>
      <c r="F12" s="27">
        <f t="shared" si="0"/>
        <v>0.48882008421977641</v>
      </c>
      <c r="G12" s="28" t="s">
        <v>16</v>
      </c>
    </row>
    <row r="13" spans="3:7">
      <c r="C13" s="24" t="s">
        <v>663</v>
      </c>
      <c r="D13" s="25">
        <v>311402.38053461543</v>
      </c>
      <c r="E13" s="105">
        <v>141573.91376153842</v>
      </c>
      <c r="F13" s="27">
        <f t="shared" si="0"/>
        <v>0.4546333702346283</v>
      </c>
      <c r="G13" s="21" t="s">
        <v>664</v>
      </c>
    </row>
    <row r="14" spans="3:7">
      <c r="C14" s="37" t="s">
        <v>110</v>
      </c>
      <c r="D14" s="25">
        <v>5899.3509130769235</v>
      </c>
      <c r="E14" s="105">
        <v>2665.0890565384616</v>
      </c>
      <c r="F14" s="27">
        <f t="shared" si="0"/>
        <v>0.4517597098065203</v>
      </c>
      <c r="G14" s="28" t="s">
        <v>16</v>
      </c>
    </row>
    <row r="15" spans="3:7">
      <c r="C15" s="37" t="s">
        <v>665</v>
      </c>
      <c r="D15" s="25">
        <v>6114.5816300000006</v>
      </c>
      <c r="E15" s="105">
        <v>2494.9993371153846</v>
      </c>
      <c r="F15" s="27">
        <f t="shared" si="0"/>
        <v>0.40804089111741637</v>
      </c>
      <c r="G15" s="28" t="s">
        <v>16</v>
      </c>
    </row>
    <row r="16" spans="3:7">
      <c r="C16" s="37" t="s">
        <v>666</v>
      </c>
      <c r="D16" s="25">
        <v>2114.8047824230771</v>
      </c>
      <c r="E16" s="105">
        <v>806.83906657692307</v>
      </c>
      <c r="F16" s="27">
        <f t="shared" si="0"/>
        <v>0.38151940703125897</v>
      </c>
      <c r="G16" s="28" t="s">
        <v>16</v>
      </c>
    </row>
    <row r="17" spans="3:7">
      <c r="C17" s="37" t="s">
        <v>237</v>
      </c>
      <c r="D17" s="25">
        <v>2549.994743076923</v>
      </c>
      <c r="E17" s="105">
        <v>950.62669692307679</v>
      </c>
      <c r="F17" s="78">
        <f t="shared" si="0"/>
        <v>0.37279555163945693</v>
      </c>
      <c r="G17" s="28" t="s">
        <v>16</v>
      </c>
    </row>
    <row r="19" spans="3:7">
      <c r="C19" s="1" t="s">
        <v>734</v>
      </c>
    </row>
    <row r="20" spans="3:7">
      <c r="C20" s="1" t="s">
        <v>1406</v>
      </c>
    </row>
    <row r="21" spans="3:7">
      <c r="C21" s="97"/>
      <c r="D21" s="97" t="s">
        <v>1643</v>
      </c>
      <c r="E21" s="97"/>
      <c r="F21" s="81"/>
      <c r="G21" s="98" t="s">
        <v>739</v>
      </c>
    </row>
    <row r="22" spans="3:7">
      <c r="C22" s="99"/>
      <c r="D22" s="99" t="s">
        <v>1303</v>
      </c>
      <c r="E22" s="99" t="s">
        <v>1301</v>
      </c>
      <c r="F22" s="100" t="s">
        <v>1304</v>
      </c>
      <c r="G22" s="101" t="s">
        <v>1</v>
      </c>
    </row>
    <row r="23" spans="3:7">
      <c r="C23" s="99"/>
      <c r="D23" s="99" t="s">
        <v>1058</v>
      </c>
      <c r="E23" s="99" t="s">
        <v>1405</v>
      </c>
      <c r="F23" s="100" t="s">
        <v>6</v>
      </c>
      <c r="G23" s="101" t="s">
        <v>2</v>
      </c>
    </row>
    <row r="24" spans="3:7">
      <c r="C24" s="11" t="s">
        <v>4</v>
      </c>
      <c r="D24" s="87" t="s">
        <v>737</v>
      </c>
      <c r="E24" s="106"/>
      <c r="F24" s="23"/>
      <c r="G24" s="103" t="s">
        <v>7</v>
      </c>
    </row>
    <row r="25" spans="3:7">
      <c r="C25" s="17" t="s">
        <v>668</v>
      </c>
      <c r="D25" s="18">
        <v>9635.377221499999</v>
      </c>
      <c r="E25" s="104">
        <v>28121.414110576923</v>
      </c>
      <c r="F25" s="20">
        <v>2.9185587096505068</v>
      </c>
      <c r="G25" s="39" t="s">
        <v>669</v>
      </c>
    </row>
    <row r="26" spans="3:7">
      <c r="C26" s="24" t="s">
        <v>660</v>
      </c>
      <c r="D26" s="25">
        <v>157829.04648692306</v>
      </c>
      <c r="E26" s="105">
        <v>374879.42099461542</v>
      </c>
      <c r="F26" s="27">
        <v>2.3752245188003216</v>
      </c>
      <c r="G26" s="22" t="s">
        <v>670</v>
      </c>
    </row>
    <row r="27" spans="3:7">
      <c r="C27" s="37" t="s">
        <v>671</v>
      </c>
      <c r="D27" s="25">
        <v>5473.2603460320506</v>
      </c>
      <c r="E27" s="105">
        <v>12748.276460557692</v>
      </c>
      <c r="F27" s="27">
        <v>2.3291924108451756</v>
      </c>
      <c r="G27" s="28" t="s">
        <v>16</v>
      </c>
    </row>
    <row r="28" spans="3:7">
      <c r="C28" s="24" t="s">
        <v>672</v>
      </c>
      <c r="D28" s="25">
        <v>1054.2883850000001</v>
      </c>
      <c r="E28" s="105">
        <v>2416.0676805769231</v>
      </c>
      <c r="F28" s="27">
        <v>2.2916573064370076</v>
      </c>
      <c r="G28" s="21" t="s">
        <v>673</v>
      </c>
    </row>
    <row r="29" spans="3:7">
      <c r="C29" s="24" t="s">
        <v>674</v>
      </c>
      <c r="D29" s="25">
        <v>124055.73089707051</v>
      </c>
      <c r="E29" s="105">
        <v>261631.97068788463</v>
      </c>
      <c r="F29" s="27">
        <v>2.1089873784626816</v>
      </c>
      <c r="G29" s="224" t="s">
        <v>675</v>
      </c>
    </row>
    <row r="30" spans="3:7">
      <c r="C30" s="24" t="s">
        <v>676</v>
      </c>
      <c r="D30" s="25">
        <v>42592.20775467949</v>
      </c>
      <c r="E30" s="105">
        <v>86980.031345576906</v>
      </c>
      <c r="F30" s="27">
        <v>2.0421583179383473</v>
      </c>
      <c r="G30" s="21" t="s">
        <v>677</v>
      </c>
    </row>
    <row r="31" spans="3:7">
      <c r="C31" s="24" t="s">
        <v>678</v>
      </c>
      <c r="D31" s="25">
        <v>39468.288555833329</v>
      </c>
      <c r="E31" s="105">
        <v>79587.13461538461</v>
      </c>
      <c r="F31" s="27">
        <v>2.0164830431600205</v>
      </c>
      <c r="G31" s="21" t="s">
        <v>679</v>
      </c>
    </row>
    <row r="32" spans="3:7">
      <c r="C32" s="37" t="s">
        <v>680</v>
      </c>
      <c r="D32" s="25">
        <v>12083.573753589744</v>
      </c>
      <c r="E32" s="105">
        <v>6032.9668577499997</v>
      </c>
      <c r="F32" s="27">
        <v>0.4992700819124597</v>
      </c>
      <c r="G32" s="28" t="s">
        <v>16</v>
      </c>
    </row>
    <row r="33" spans="3:7">
      <c r="C33" s="37" t="s">
        <v>681</v>
      </c>
      <c r="D33" s="25">
        <v>18261.282364025643</v>
      </c>
      <c r="E33" s="105">
        <v>9020.9015023076918</v>
      </c>
      <c r="F33" s="27">
        <v>0.49399058195818085</v>
      </c>
      <c r="G33" s="28" t="s">
        <v>16</v>
      </c>
    </row>
    <row r="34" spans="3:7">
      <c r="C34" s="37" t="s">
        <v>682</v>
      </c>
      <c r="D34" s="25">
        <v>35111.317718205129</v>
      </c>
      <c r="E34" s="105">
        <v>17016.21155769231</v>
      </c>
      <c r="F34" s="27">
        <v>0.48463608498719052</v>
      </c>
      <c r="G34" s="28" t="s">
        <v>16</v>
      </c>
    </row>
    <row r="35" spans="3:7">
      <c r="C35" s="37" t="s">
        <v>683</v>
      </c>
      <c r="D35" s="25">
        <v>1330.5340963461538</v>
      </c>
      <c r="E35" s="105">
        <v>633.65570903846151</v>
      </c>
      <c r="F35" s="27">
        <v>0.47624161663994569</v>
      </c>
      <c r="G35" s="28" t="s">
        <v>16</v>
      </c>
    </row>
    <row r="36" spans="3:7">
      <c r="C36" s="24" t="s">
        <v>684</v>
      </c>
      <c r="D36" s="25">
        <v>92799.912267711537</v>
      </c>
      <c r="E36" s="105">
        <v>43892.162792307696</v>
      </c>
      <c r="F36" s="27">
        <v>0.47297633930608118</v>
      </c>
      <c r="G36" s="224" t="s">
        <v>685</v>
      </c>
    </row>
    <row r="37" spans="3:7">
      <c r="C37" s="24" t="s">
        <v>686</v>
      </c>
      <c r="D37" s="25">
        <v>52688.698232455128</v>
      </c>
      <c r="E37" s="105">
        <v>24871.84597269231</v>
      </c>
      <c r="F37" s="27">
        <v>0.47205277046248556</v>
      </c>
      <c r="G37" s="41" t="s">
        <v>687</v>
      </c>
    </row>
    <row r="38" spans="3:7">
      <c r="C38" s="37" t="s">
        <v>201</v>
      </c>
      <c r="D38" s="25">
        <v>28891.357340448722</v>
      </c>
      <c r="E38" s="105">
        <v>13613.414038461538</v>
      </c>
      <c r="F38" s="27">
        <v>0.47119330109846974</v>
      </c>
      <c r="G38" s="28" t="s">
        <v>16</v>
      </c>
    </row>
    <row r="39" spans="3:7">
      <c r="C39" s="37" t="s">
        <v>48</v>
      </c>
      <c r="D39" s="25">
        <v>61659.901038096163</v>
      </c>
      <c r="E39" s="105">
        <v>27956.039580769233</v>
      </c>
      <c r="F39" s="27">
        <v>0.45339092522215985</v>
      </c>
      <c r="G39" s="28" t="s">
        <v>16</v>
      </c>
    </row>
    <row r="40" spans="3:7">
      <c r="C40" s="24" t="s">
        <v>688</v>
      </c>
      <c r="D40" s="25">
        <v>58497.896665743589</v>
      </c>
      <c r="E40" s="105">
        <v>26428.514602615385</v>
      </c>
      <c r="F40" s="27">
        <v>0.45178572408556261</v>
      </c>
      <c r="G40" s="1" t="s">
        <v>689</v>
      </c>
    </row>
    <row r="41" spans="3:7">
      <c r="C41" s="37" t="s">
        <v>690</v>
      </c>
      <c r="D41" s="25">
        <v>79122.656255506401</v>
      </c>
      <c r="E41" s="105">
        <v>35396.19816</v>
      </c>
      <c r="F41" s="27">
        <v>0.44735856750937458</v>
      </c>
      <c r="G41" s="28" t="s">
        <v>16</v>
      </c>
    </row>
    <row r="42" spans="3:7">
      <c r="C42" s="24" t="s">
        <v>691</v>
      </c>
      <c r="D42" s="25">
        <v>70139.346974756409</v>
      </c>
      <c r="E42" s="105">
        <v>31248.153161365386</v>
      </c>
      <c r="F42" s="27">
        <v>0.44551531357444479</v>
      </c>
      <c r="G42" s="31" t="s">
        <v>692</v>
      </c>
    </row>
    <row r="43" spans="3:7">
      <c r="C43" s="24" t="s">
        <v>693</v>
      </c>
      <c r="D43" s="25">
        <v>79408.015852160272</v>
      </c>
      <c r="E43" s="105">
        <v>35137.437163461538</v>
      </c>
      <c r="F43" s="27">
        <v>0.44249232003075711</v>
      </c>
      <c r="G43" s="43" t="s">
        <v>694</v>
      </c>
    </row>
    <row r="44" spans="3:7">
      <c r="C44" s="37" t="s">
        <v>695</v>
      </c>
      <c r="D44" s="25">
        <v>3390.5078651025647</v>
      </c>
      <c r="E44" s="105">
        <v>1493.661133576923</v>
      </c>
      <c r="F44" s="27">
        <v>0.44054200521128684</v>
      </c>
      <c r="G44" s="28" t="s">
        <v>16</v>
      </c>
    </row>
    <row r="45" spans="3:7">
      <c r="C45" s="24" t="s">
        <v>640</v>
      </c>
      <c r="D45" s="25">
        <v>7478.8752496153838</v>
      </c>
      <c r="E45" s="105">
        <v>3289.9455961538461</v>
      </c>
      <c r="F45" s="27">
        <v>0.43989844546785806</v>
      </c>
      <c r="G45" s="21" t="s">
        <v>696</v>
      </c>
    </row>
    <row r="46" spans="3:7">
      <c r="C46" s="24" t="s">
        <v>495</v>
      </c>
      <c r="D46" s="25">
        <v>10336.268008525642</v>
      </c>
      <c r="E46" s="105">
        <v>4533.481720192307</v>
      </c>
      <c r="F46" s="27">
        <v>0.43859947482524303</v>
      </c>
      <c r="G46" s="29" t="s">
        <v>1385</v>
      </c>
    </row>
    <row r="47" spans="3:7">
      <c r="C47" s="24" t="s">
        <v>697</v>
      </c>
      <c r="D47" s="25">
        <v>167391.29092899998</v>
      </c>
      <c r="E47" s="105">
        <v>73034.87378882691</v>
      </c>
      <c r="F47" s="27">
        <v>0.4363122680008788</v>
      </c>
      <c r="G47" s="34" t="s">
        <v>698</v>
      </c>
    </row>
    <row r="48" spans="3:7">
      <c r="C48" s="37" t="s">
        <v>666</v>
      </c>
      <c r="D48" s="25">
        <v>1880.4321881923076</v>
      </c>
      <c r="E48" s="105">
        <v>806.83906657692307</v>
      </c>
      <c r="F48" s="27">
        <v>0.42907107825704238</v>
      </c>
      <c r="G48" s="28" t="s">
        <v>16</v>
      </c>
    </row>
    <row r="49" spans="3:8">
      <c r="C49" s="24" t="s">
        <v>699</v>
      </c>
      <c r="D49" s="25">
        <v>227644.91776173076</v>
      </c>
      <c r="E49" s="105">
        <v>97502.5778121154</v>
      </c>
      <c r="F49" s="27">
        <v>0.42830992569826876</v>
      </c>
      <c r="G49" s="43" t="s">
        <v>700</v>
      </c>
    </row>
    <row r="50" spans="3:8">
      <c r="C50" s="37" t="s">
        <v>657</v>
      </c>
      <c r="D50" s="25">
        <v>60951.915979423087</v>
      </c>
      <c r="E50" s="105">
        <v>25988.588121538469</v>
      </c>
      <c r="F50" s="27">
        <v>0.42637852648162894</v>
      </c>
      <c r="G50" s="28" t="s">
        <v>16</v>
      </c>
    </row>
    <row r="51" spans="3:8">
      <c r="C51" s="37" t="s">
        <v>635</v>
      </c>
      <c r="D51" s="25">
        <v>129154.61805894873</v>
      </c>
      <c r="E51" s="105">
        <v>55052.989198750001</v>
      </c>
      <c r="F51" s="27">
        <v>0.42625645157823722</v>
      </c>
      <c r="G51" s="43" t="s">
        <v>701</v>
      </c>
    </row>
    <row r="52" spans="3:8">
      <c r="C52" s="24" t="s">
        <v>702</v>
      </c>
      <c r="D52" s="25">
        <v>4297.4517514102563</v>
      </c>
      <c r="E52" s="105">
        <v>1807.6827225</v>
      </c>
      <c r="F52" s="27">
        <v>0.42064060914861673</v>
      </c>
      <c r="G52" s="28" t="s">
        <v>16</v>
      </c>
    </row>
    <row r="53" spans="3:8">
      <c r="C53" s="24" t="s">
        <v>703</v>
      </c>
      <c r="D53" s="25">
        <v>11871.950551153846</v>
      </c>
      <c r="E53" s="105">
        <v>4949.4363223076925</v>
      </c>
      <c r="F53" s="27">
        <v>0.41690169622772327</v>
      </c>
      <c r="G53" s="28" t="s">
        <v>16</v>
      </c>
    </row>
    <row r="54" spans="3:8">
      <c r="C54" s="24" t="s">
        <v>704</v>
      </c>
      <c r="D54" s="25">
        <v>11864.322246423077</v>
      </c>
      <c r="E54" s="105">
        <v>4872.8778915000003</v>
      </c>
      <c r="F54" s="27">
        <v>0.41071692004733801</v>
      </c>
      <c r="G54" s="46" t="s">
        <v>705</v>
      </c>
    </row>
    <row r="55" spans="3:8">
      <c r="C55" s="37" t="s">
        <v>634</v>
      </c>
      <c r="D55" s="25">
        <v>21838.294044923081</v>
      </c>
      <c r="E55" s="105">
        <v>8926.720157576925</v>
      </c>
      <c r="F55" s="27">
        <v>0.40876453715725058</v>
      </c>
      <c r="G55" s="28" t="s">
        <v>16</v>
      </c>
    </row>
    <row r="56" spans="3:8">
      <c r="C56" s="24" t="s">
        <v>706</v>
      </c>
      <c r="D56" s="25">
        <v>156381.20013725004</v>
      </c>
      <c r="E56" s="105">
        <v>63298.415486596139</v>
      </c>
      <c r="F56" s="27">
        <v>0.40476998150059884</v>
      </c>
      <c r="G56" s="224" t="s">
        <v>707</v>
      </c>
    </row>
    <row r="57" spans="3:8">
      <c r="C57" s="24" t="s">
        <v>708</v>
      </c>
      <c r="D57" s="25">
        <v>202377.74179614743</v>
      </c>
      <c r="E57" s="105">
        <v>80070.634302269231</v>
      </c>
      <c r="F57" s="27">
        <v>0.39564941080785149</v>
      </c>
      <c r="G57" s="94" t="s">
        <v>709</v>
      </c>
      <c r="H57" s="33"/>
    </row>
    <row r="58" spans="3:8">
      <c r="C58" s="24" t="s">
        <v>710</v>
      </c>
      <c r="D58" s="25">
        <v>38877.090669217956</v>
      </c>
      <c r="E58" s="105">
        <v>15248.601770192305</v>
      </c>
      <c r="F58" s="27">
        <v>0.39222589724970908</v>
      </c>
      <c r="G58" s="224" t="s">
        <v>711</v>
      </c>
    </row>
    <row r="59" spans="3:8">
      <c r="C59" s="24" t="s">
        <v>712</v>
      </c>
      <c r="D59" s="25">
        <v>47708.221648192302</v>
      </c>
      <c r="E59" s="105">
        <v>18572.774411923077</v>
      </c>
      <c r="F59" s="27">
        <v>0.38929923963382135</v>
      </c>
      <c r="G59" s="224" t="s">
        <v>713</v>
      </c>
    </row>
    <row r="60" spans="3:8">
      <c r="C60" s="37" t="s">
        <v>714</v>
      </c>
      <c r="D60" s="25">
        <v>32404.034555448714</v>
      </c>
      <c r="E60" s="105">
        <v>12378.658117307692</v>
      </c>
      <c r="F60" s="27">
        <v>0.38200978017492671</v>
      </c>
      <c r="G60" s="28" t="s">
        <v>16</v>
      </c>
    </row>
    <row r="61" spans="3:8">
      <c r="C61" s="37" t="s">
        <v>586</v>
      </c>
      <c r="D61" s="25">
        <v>30134.003626025642</v>
      </c>
      <c r="E61" s="105">
        <v>11204.791494230769</v>
      </c>
      <c r="F61" s="27">
        <v>0.37183215457482716</v>
      </c>
      <c r="G61" s="28" t="s">
        <v>16</v>
      </c>
    </row>
    <row r="62" spans="3:8">
      <c r="C62" s="24" t="s">
        <v>715</v>
      </c>
      <c r="D62" s="25">
        <v>121264.78314217947</v>
      </c>
      <c r="E62" s="105">
        <v>43632.274732788464</v>
      </c>
      <c r="F62" s="27">
        <v>0.35980994318549087</v>
      </c>
      <c r="G62" s="22" t="s">
        <v>191</v>
      </c>
    </row>
    <row r="63" spans="3:8">
      <c r="C63" s="24" t="s">
        <v>716</v>
      </c>
      <c r="D63" s="25">
        <v>7651.3982307051292</v>
      </c>
      <c r="E63" s="105">
        <v>2653.0167482692309</v>
      </c>
      <c r="F63" s="27">
        <v>0.34673620013955764</v>
      </c>
      <c r="G63" s="21" t="s">
        <v>717</v>
      </c>
    </row>
    <row r="64" spans="3:8">
      <c r="C64" s="24" t="s">
        <v>718</v>
      </c>
      <c r="D64" s="25">
        <v>73394.700410397432</v>
      </c>
      <c r="E64" s="105">
        <v>25024.005220384617</v>
      </c>
      <c r="F64" s="27">
        <v>0.34095111882001228</v>
      </c>
      <c r="G64" s="224" t="s">
        <v>719</v>
      </c>
    </row>
    <row r="65" spans="3:9">
      <c r="C65" s="24" t="s">
        <v>603</v>
      </c>
      <c r="D65" s="25">
        <v>43518.925934935898</v>
      </c>
      <c r="E65" s="105">
        <v>13290.502076634617</v>
      </c>
      <c r="F65" s="27">
        <v>0.30539591203387989</v>
      </c>
      <c r="G65" s="41" t="s">
        <v>720</v>
      </c>
    </row>
    <row r="66" spans="3:9">
      <c r="C66" s="24" t="s">
        <v>270</v>
      </c>
      <c r="D66" s="25">
        <v>22041.310525833334</v>
      </c>
      <c r="E66" s="105">
        <v>6695.135956480769</v>
      </c>
      <c r="F66" s="27">
        <v>0.30375398725197356</v>
      </c>
      <c r="G66" s="36" t="s">
        <v>721</v>
      </c>
    </row>
    <row r="67" spans="3:9">
      <c r="C67" s="37" t="s">
        <v>34</v>
      </c>
      <c r="D67" s="25">
        <v>4358.7397496794874</v>
      </c>
      <c r="E67" s="105">
        <v>1285.0164171923075</v>
      </c>
      <c r="F67" s="27">
        <v>0.29481375144886751</v>
      </c>
      <c r="G67" s="28" t="s">
        <v>16</v>
      </c>
    </row>
    <row r="68" spans="3:9">
      <c r="C68" s="24" t="s">
        <v>656</v>
      </c>
      <c r="D68" s="25">
        <v>17304.780927192307</v>
      </c>
      <c r="E68" s="105">
        <v>4602.4983603269229</v>
      </c>
      <c r="F68" s="27">
        <v>0.26596686659550078</v>
      </c>
      <c r="G68" s="29" t="s">
        <v>1389</v>
      </c>
    </row>
    <row r="69" spans="3:9">
      <c r="C69" s="37" t="s">
        <v>653</v>
      </c>
      <c r="D69" s="25">
        <v>8590.9948931666677</v>
      </c>
      <c r="E69" s="105">
        <v>2264.4960357307691</v>
      </c>
      <c r="F69" s="27">
        <v>0.2635894985261793</v>
      </c>
      <c r="G69" s="28" t="s">
        <v>16</v>
      </c>
    </row>
    <row r="70" spans="3:9">
      <c r="C70" s="24" t="s">
        <v>722</v>
      </c>
      <c r="D70" s="25">
        <v>14931.184178333331</v>
      </c>
      <c r="E70" s="105">
        <v>3931.027067307693</v>
      </c>
      <c r="F70" s="27">
        <v>0.26327630952486769</v>
      </c>
      <c r="G70" s="1" t="s">
        <v>723</v>
      </c>
    </row>
    <row r="71" spans="3:9">
      <c r="C71" s="37" t="s">
        <v>724</v>
      </c>
      <c r="D71" s="25">
        <v>26449.410857403851</v>
      </c>
      <c r="E71" s="105">
        <v>6880.0196248076936</v>
      </c>
      <c r="F71" s="27">
        <v>0.26011995737446847</v>
      </c>
      <c r="G71" s="28" t="s">
        <v>16</v>
      </c>
    </row>
    <row r="72" spans="3:9">
      <c r="C72" s="37" t="s">
        <v>725</v>
      </c>
      <c r="D72" s="25">
        <v>13396.514077115384</v>
      </c>
      <c r="E72" s="105">
        <v>3466.0478350000003</v>
      </c>
      <c r="F72" s="27">
        <v>0.25872759249519112</v>
      </c>
      <c r="G72" s="28" t="s">
        <v>16</v>
      </c>
    </row>
    <row r="73" spans="3:9">
      <c r="C73" s="24" t="s">
        <v>726</v>
      </c>
      <c r="D73" s="25">
        <v>131384.98438794876</v>
      </c>
      <c r="E73" s="105">
        <v>33926.548721153842</v>
      </c>
      <c r="F73" s="27">
        <v>0.25822242076748114</v>
      </c>
      <c r="G73" s="21" t="s">
        <v>727</v>
      </c>
    </row>
    <row r="74" spans="3:9">
      <c r="C74" s="24" t="s">
        <v>728</v>
      </c>
      <c r="D74" s="25">
        <v>40357.683307692299</v>
      </c>
      <c r="E74" s="105">
        <v>9963.9449528846144</v>
      </c>
      <c r="F74" s="27">
        <v>0.24689090493421498</v>
      </c>
      <c r="G74" s="21" t="s">
        <v>729</v>
      </c>
    </row>
    <row r="75" spans="3:9">
      <c r="C75" s="24" t="s">
        <v>730</v>
      </c>
      <c r="D75" s="25">
        <v>153412.30547405771</v>
      </c>
      <c r="E75" s="105">
        <v>34833.191651923073</v>
      </c>
      <c r="F75" s="27">
        <v>0.22705604706405658</v>
      </c>
      <c r="G75" s="38" t="s">
        <v>731</v>
      </c>
      <c r="H75" s="46"/>
      <c r="I75" s="41"/>
    </row>
    <row r="76" spans="3:9">
      <c r="C76" s="24" t="s">
        <v>732</v>
      </c>
      <c r="D76" s="25">
        <v>182772.33580583334</v>
      </c>
      <c r="E76" s="105">
        <v>35128.521343461543</v>
      </c>
      <c r="F76" s="78">
        <v>0.19219824044258008</v>
      </c>
      <c r="G76" s="21" t="s">
        <v>733</v>
      </c>
    </row>
    <row r="78" spans="3:9">
      <c r="C78" s="1" t="s">
        <v>1635</v>
      </c>
    </row>
    <row r="80" spans="3:9">
      <c r="C80" s="1" t="s">
        <v>1639</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3:U400"/>
  <sheetViews>
    <sheetView topLeftCell="A184" workbookViewId="0">
      <selection activeCell="B400" sqref="B400"/>
    </sheetView>
  </sheetViews>
  <sheetFormatPr defaultColWidth="10.875" defaultRowHeight="15.75"/>
  <cols>
    <col min="1" max="1" width="27.875" style="107" customWidth="1"/>
    <col min="2" max="2" width="10.875" style="1"/>
    <col min="3" max="3" width="32.875" style="1" customWidth="1"/>
    <col min="4" max="4" width="17.875" style="1" customWidth="1"/>
    <col min="5" max="5" width="13.5" style="1" customWidth="1"/>
    <col min="6" max="6" width="21" style="1" customWidth="1"/>
    <col min="7" max="7" width="21.125" style="1" customWidth="1"/>
    <col min="8" max="8" width="20" style="1" customWidth="1"/>
    <col min="9" max="9" width="17.625" style="1" customWidth="1"/>
    <col min="10" max="10" width="10.875" style="1"/>
    <col min="11" max="11" width="50" style="1" customWidth="1"/>
    <col min="12" max="16384" width="10.875" style="1"/>
  </cols>
  <sheetData>
    <row r="3" spans="1:9">
      <c r="E3" s="107" t="s">
        <v>738</v>
      </c>
    </row>
    <row r="4" spans="1:9">
      <c r="E4" s="1" t="s">
        <v>1408</v>
      </c>
    </row>
    <row r="5" spans="1:9">
      <c r="A5" s="108"/>
      <c r="C5" s="97"/>
      <c r="D5" s="109"/>
      <c r="E5" s="97"/>
      <c r="F5" s="97"/>
      <c r="G5" s="97"/>
      <c r="H5" s="97"/>
      <c r="I5" s="81" t="s">
        <v>739</v>
      </c>
    </row>
    <row r="6" spans="1:9">
      <c r="A6" s="110"/>
      <c r="C6" s="99"/>
      <c r="D6" s="82" t="s">
        <v>1257</v>
      </c>
      <c r="E6" s="99"/>
      <c r="F6" s="99" t="s">
        <v>1644</v>
      </c>
      <c r="G6" s="99"/>
      <c r="H6" s="99"/>
      <c r="I6" s="100" t="s">
        <v>1</v>
      </c>
    </row>
    <row r="7" spans="1:9" ht="17.100000000000001" customHeight="1">
      <c r="A7" s="110"/>
      <c r="C7" s="99"/>
      <c r="D7" s="82" t="s">
        <v>1290</v>
      </c>
      <c r="E7" s="99"/>
      <c r="F7" s="99" t="s">
        <v>1300</v>
      </c>
      <c r="G7" s="99" t="s">
        <v>1305</v>
      </c>
      <c r="H7" s="99" t="s">
        <v>1306</v>
      </c>
      <c r="I7" s="100" t="s">
        <v>2</v>
      </c>
    </row>
    <row r="8" spans="1:9" ht="17.100000000000001" customHeight="1">
      <c r="A8" s="110"/>
      <c r="C8" s="11" t="s">
        <v>3</v>
      </c>
      <c r="D8" s="85" t="s">
        <v>1258</v>
      </c>
      <c r="E8" s="11" t="s">
        <v>4</v>
      </c>
      <c r="F8" s="11"/>
      <c r="G8" s="11" t="s">
        <v>851</v>
      </c>
      <c r="H8" s="111" t="s">
        <v>6</v>
      </c>
      <c r="I8" s="112" t="s">
        <v>7</v>
      </c>
    </row>
    <row r="9" spans="1:9">
      <c r="A9" s="113"/>
      <c r="C9" s="1" t="s">
        <v>19</v>
      </c>
      <c r="D9" s="90" t="s">
        <v>1263</v>
      </c>
      <c r="E9" s="114" t="s">
        <v>714</v>
      </c>
      <c r="F9" s="18">
        <v>13028.365202115383</v>
      </c>
      <c r="G9" s="18">
        <v>58879.16542307692</v>
      </c>
      <c r="H9" s="115">
        <f t="shared" ref="H9:H72" si="0">G9/F9</f>
        <v>4.5193057232934226</v>
      </c>
      <c r="I9" s="28" t="s">
        <v>16</v>
      </c>
    </row>
    <row r="10" spans="1:9">
      <c r="A10" s="113"/>
      <c r="C10" s="1" t="s">
        <v>19</v>
      </c>
      <c r="D10" s="23"/>
      <c r="E10" s="93" t="s">
        <v>571</v>
      </c>
      <c r="F10" s="25">
        <v>1192.7996658461539</v>
      </c>
      <c r="G10" s="25">
        <v>4694.7605846153838</v>
      </c>
      <c r="H10" s="115">
        <f t="shared" si="0"/>
        <v>3.9359170856951846</v>
      </c>
      <c r="I10" s="28" t="s">
        <v>16</v>
      </c>
    </row>
    <row r="11" spans="1:9">
      <c r="A11" s="116"/>
      <c r="D11" s="23"/>
      <c r="E11" s="24" t="s">
        <v>651</v>
      </c>
      <c r="F11" s="25">
        <v>2477.5343396153849</v>
      </c>
      <c r="G11" s="25">
        <v>8674.3506876923075</v>
      </c>
      <c r="H11" s="115">
        <f t="shared" si="0"/>
        <v>3.5012030101826652</v>
      </c>
      <c r="I11" s="29" t="s">
        <v>1385</v>
      </c>
    </row>
    <row r="12" spans="1:9">
      <c r="A12" s="116"/>
      <c r="D12" s="23"/>
      <c r="E12" s="24" t="s">
        <v>270</v>
      </c>
      <c r="F12" s="25">
        <v>17630.343184846155</v>
      </c>
      <c r="G12" s="25">
        <v>59965.14521269231</v>
      </c>
      <c r="H12" s="115">
        <f t="shared" si="0"/>
        <v>3.40124662259747</v>
      </c>
      <c r="I12" s="77" t="s">
        <v>1384</v>
      </c>
    </row>
    <row r="13" spans="1:9">
      <c r="A13" s="113"/>
      <c r="C13" s="1" t="s">
        <v>19</v>
      </c>
      <c r="D13" s="23"/>
      <c r="E13" s="37" t="s">
        <v>318</v>
      </c>
      <c r="F13" s="25">
        <v>3267.3754190384611</v>
      </c>
      <c r="G13" s="25">
        <v>11036.251793269232</v>
      </c>
      <c r="H13" s="115">
        <f t="shared" si="0"/>
        <v>3.377711581277989</v>
      </c>
      <c r="I13" s="28" t="s">
        <v>16</v>
      </c>
    </row>
    <row r="14" spans="1:9">
      <c r="A14" s="116"/>
      <c r="C14" s="36" t="s">
        <v>314</v>
      </c>
      <c r="D14" s="45" t="s">
        <v>1265</v>
      </c>
      <c r="E14" s="37" t="s">
        <v>740</v>
      </c>
      <c r="F14" s="25">
        <v>2305.4207661538458</v>
      </c>
      <c r="G14" s="25">
        <v>7257.0499840961538</v>
      </c>
      <c r="H14" s="115">
        <f t="shared" si="0"/>
        <v>3.1478201682910818</v>
      </c>
      <c r="I14" s="28" t="s">
        <v>16</v>
      </c>
    </row>
    <row r="15" spans="1:9">
      <c r="A15" s="113"/>
      <c r="D15" s="23"/>
      <c r="E15" s="24" t="s">
        <v>741</v>
      </c>
      <c r="F15" s="25">
        <v>10835.732500961536</v>
      </c>
      <c r="G15" s="25">
        <v>33235.777103500004</v>
      </c>
      <c r="H15" s="115">
        <f t="shared" si="0"/>
        <v>3.0672386108231025</v>
      </c>
      <c r="I15" s="31" t="s">
        <v>742</v>
      </c>
    </row>
    <row r="16" spans="1:9">
      <c r="A16" s="116"/>
      <c r="D16" s="23"/>
      <c r="E16" s="24" t="s">
        <v>668</v>
      </c>
      <c r="F16" s="25">
        <v>6135.165687692308</v>
      </c>
      <c r="G16" s="25">
        <v>18626.583581730767</v>
      </c>
      <c r="H16" s="115">
        <f t="shared" si="0"/>
        <v>3.0360359491345705</v>
      </c>
      <c r="I16" s="39" t="s">
        <v>669</v>
      </c>
    </row>
    <row r="17" spans="1:9">
      <c r="A17" s="116"/>
      <c r="C17" s="1" t="s">
        <v>19</v>
      </c>
      <c r="D17" s="45" t="s">
        <v>1265</v>
      </c>
      <c r="E17" s="37" t="s">
        <v>725</v>
      </c>
      <c r="F17" s="25">
        <v>4319.0709286538467</v>
      </c>
      <c r="G17" s="25">
        <v>12958.593965769231</v>
      </c>
      <c r="H17" s="115">
        <f t="shared" si="0"/>
        <v>3.0003197863222222</v>
      </c>
      <c r="I17" s="28" t="s">
        <v>16</v>
      </c>
    </row>
    <row r="18" spans="1:9">
      <c r="A18" s="116"/>
      <c r="D18" s="23"/>
      <c r="E18" s="24" t="s">
        <v>570</v>
      </c>
      <c r="F18" s="25">
        <v>36029.276023653845</v>
      </c>
      <c r="G18" s="25">
        <v>103054.02554711538</v>
      </c>
      <c r="H18" s="115">
        <f t="shared" si="0"/>
        <v>2.86028577092303</v>
      </c>
      <c r="I18" s="44" t="s">
        <v>1390</v>
      </c>
    </row>
    <row r="19" spans="1:9">
      <c r="A19" s="113"/>
      <c r="D19" s="23"/>
      <c r="E19" s="24" t="s">
        <v>246</v>
      </c>
      <c r="F19" s="25">
        <v>40088.24088673076</v>
      </c>
      <c r="G19" s="25">
        <v>114535.66233780768</v>
      </c>
      <c r="H19" s="115">
        <f t="shared" si="0"/>
        <v>2.857088757309854</v>
      </c>
      <c r="I19" s="39" t="s">
        <v>743</v>
      </c>
    </row>
    <row r="20" spans="1:9">
      <c r="A20" s="113"/>
      <c r="D20" s="23"/>
      <c r="E20" s="24" t="s">
        <v>488</v>
      </c>
      <c r="F20" s="25">
        <v>16325.956673653847</v>
      </c>
      <c r="G20" s="25">
        <v>46074.171340000001</v>
      </c>
      <c r="H20" s="115">
        <f t="shared" si="0"/>
        <v>2.8221422034245989</v>
      </c>
      <c r="I20" s="30" t="s">
        <v>744</v>
      </c>
    </row>
    <row r="21" spans="1:9">
      <c r="A21" s="116"/>
      <c r="C21" s="36" t="s">
        <v>745</v>
      </c>
      <c r="D21" s="45" t="s">
        <v>1259</v>
      </c>
      <c r="E21" s="37" t="s">
        <v>746</v>
      </c>
      <c r="F21" s="25">
        <v>24237.189709923077</v>
      </c>
      <c r="G21" s="25">
        <v>66939.067932038466</v>
      </c>
      <c r="H21" s="115">
        <f t="shared" si="0"/>
        <v>2.7618328994896872</v>
      </c>
      <c r="I21" s="117" t="s">
        <v>1320</v>
      </c>
    </row>
    <row r="22" spans="1:9">
      <c r="A22" s="113"/>
      <c r="C22" s="36" t="s">
        <v>654</v>
      </c>
      <c r="D22" s="23"/>
      <c r="E22" s="93" t="s">
        <v>655</v>
      </c>
      <c r="F22" s="25">
        <v>21097.900251442308</v>
      </c>
      <c r="G22" s="25">
        <v>56690.121861923079</v>
      </c>
      <c r="H22" s="115">
        <f t="shared" si="0"/>
        <v>2.6870030280879535</v>
      </c>
      <c r="I22" s="28" t="s">
        <v>16</v>
      </c>
    </row>
    <row r="23" spans="1:9">
      <c r="A23" s="116"/>
      <c r="D23" s="23"/>
      <c r="E23" s="24" t="s">
        <v>301</v>
      </c>
      <c r="F23" s="25">
        <v>60235.404148076923</v>
      </c>
      <c r="G23" s="25">
        <v>158189.05923076926</v>
      </c>
      <c r="H23" s="115">
        <f t="shared" si="0"/>
        <v>2.6261807564516788</v>
      </c>
      <c r="I23" s="21" t="s">
        <v>673</v>
      </c>
    </row>
    <row r="24" spans="1:9">
      <c r="A24" s="116"/>
      <c r="D24" s="23"/>
      <c r="E24" s="24" t="s">
        <v>747</v>
      </c>
      <c r="F24" s="25">
        <v>52755.201360615385</v>
      </c>
      <c r="G24" s="25">
        <v>130722.79282034616</v>
      </c>
      <c r="H24" s="115">
        <f t="shared" si="0"/>
        <v>2.4779128777610508</v>
      </c>
      <c r="I24" s="224" t="s">
        <v>32</v>
      </c>
    </row>
    <row r="25" spans="1:9">
      <c r="A25" s="116"/>
      <c r="D25" s="23"/>
      <c r="E25" s="24" t="s">
        <v>258</v>
      </c>
      <c r="F25" s="25">
        <v>10322.613001076923</v>
      </c>
      <c r="G25" s="25">
        <v>25576.383203153851</v>
      </c>
      <c r="H25" s="115">
        <f t="shared" si="0"/>
        <v>2.4777043564924459</v>
      </c>
      <c r="I25" s="41" t="s">
        <v>259</v>
      </c>
    </row>
    <row r="26" spans="1:9">
      <c r="A26" s="116"/>
      <c r="D26" s="23"/>
      <c r="E26" s="24" t="s">
        <v>262</v>
      </c>
      <c r="F26" s="25">
        <v>27625.886662500001</v>
      </c>
      <c r="G26" s="25">
        <v>67705.096490961543</v>
      </c>
      <c r="H26" s="115">
        <f t="shared" si="0"/>
        <v>2.4507845600795126</v>
      </c>
      <c r="I26" s="40" t="s">
        <v>748</v>
      </c>
    </row>
    <row r="27" spans="1:9">
      <c r="A27" s="116"/>
      <c r="D27" s="23"/>
      <c r="E27" s="24" t="s">
        <v>250</v>
      </c>
      <c r="F27" s="25">
        <v>48505.153447730765</v>
      </c>
      <c r="G27" s="25">
        <v>116947.2070151731</v>
      </c>
      <c r="H27" s="115">
        <f t="shared" si="0"/>
        <v>2.4110264312676715</v>
      </c>
      <c r="I27" s="33" t="s">
        <v>251</v>
      </c>
    </row>
    <row r="28" spans="1:9">
      <c r="A28" s="116"/>
      <c r="D28" s="23"/>
      <c r="E28" s="24" t="s">
        <v>749</v>
      </c>
      <c r="F28" s="25">
        <v>103356.89328507691</v>
      </c>
      <c r="G28" s="25">
        <v>246952.31917244237</v>
      </c>
      <c r="H28" s="115">
        <f t="shared" si="0"/>
        <v>2.3893163902605261</v>
      </c>
      <c r="I28" s="44" t="s">
        <v>1321</v>
      </c>
    </row>
    <row r="29" spans="1:9">
      <c r="A29" s="116"/>
      <c r="C29" s="36" t="s">
        <v>135</v>
      </c>
      <c r="D29" s="45" t="s">
        <v>1272</v>
      </c>
      <c r="E29" s="93" t="s">
        <v>750</v>
      </c>
      <c r="F29" s="25">
        <v>24556.593675</v>
      </c>
      <c r="G29" s="25">
        <v>58496.178574884623</v>
      </c>
      <c r="H29" s="115">
        <f t="shared" si="0"/>
        <v>2.3820966111613857</v>
      </c>
      <c r="I29" s="28" t="s">
        <v>16</v>
      </c>
    </row>
    <row r="30" spans="1:9">
      <c r="A30" s="116"/>
      <c r="D30" s="23"/>
      <c r="E30" s="24" t="s">
        <v>751</v>
      </c>
      <c r="F30" s="25">
        <v>19523.467860384619</v>
      </c>
      <c r="G30" s="25">
        <v>46428.757756980776</v>
      </c>
      <c r="H30" s="115">
        <f t="shared" si="0"/>
        <v>2.378099940492135</v>
      </c>
      <c r="I30" s="44" t="s">
        <v>1390</v>
      </c>
    </row>
    <row r="31" spans="1:9">
      <c r="A31" s="116"/>
      <c r="D31" s="23"/>
      <c r="E31" s="24" t="s">
        <v>660</v>
      </c>
      <c r="F31" s="25">
        <v>152429.73526653848</v>
      </c>
      <c r="G31" s="25">
        <v>362067.82033269235</v>
      </c>
      <c r="H31" s="115">
        <f t="shared" si="0"/>
        <v>2.3753096447985094</v>
      </c>
      <c r="I31" s="22" t="s">
        <v>752</v>
      </c>
    </row>
    <row r="32" spans="1:9">
      <c r="A32" s="116"/>
      <c r="D32" s="23"/>
      <c r="E32" s="24" t="s">
        <v>276</v>
      </c>
      <c r="F32" s="25">
        <v>99142.951086461529</v>
      </c>
      <c r="G32" s="25">
        <v>230570.02939805767</v>
      </c>
      <c r="H32" s="115">
        <f t="shared" si="0"/>
        <v>2.3256320986146557</v>
      </c>
      <c r="I32" s="33" t="s">
        <v>277</v>
      </c>
    </row>
    <row r="33" spans="1:9">
      <c r="A33" s="116"/>
      <c r="D33" s="23"/>
      <c r="E33" s="24" t="s">
        <v>753</v>
      </c>
      <c r="F33" s="25">
        <v>42749.39435630769</v>
      </c>
      <c r="G33" s="25">
        <v>99271.978677115389</v>
      </c>
      <c r="H33" s="115">
        <f t="shared" si="0"/>
        <v>2.3221844466310615</v>
      </c>
      <c r="I33" s="94" t="s">
        <v>754</v>
      </c>
    </row>
    <row r="34" spans="1:9">
      <c r="A34" s="113"/>
      <c r="D34" s="23"/>
      <c r="E34" s="24" t="s">
        <v>755</v>
      </c>
      <c r="F34" s="25">
        <v>56515.050737980775</v>
      </c>
      <c r="G34" s="25">
        <v>130308.85056730769</v>
      </c>
      <c r="H34" s="115">
        <f t="shared" si="0"/>
        <v>2.3057371242831426</v>
      </c>
      <c r="I34" s="43" t="s">
        <v>756</v>
      </c>
    </row>
    <row r="35" spans="1:9">
      <c r="A35" s="116"/>
      <c r="C35" s="1" t="s">
        <v>19</v>
      </c>
      <c r="D35" s="23"/>
      <c r="E35" s="37" t="s">
        <v>757</v>
      </c>
      <c r="F35" s="25">
        <v>43311.284843153851</v>
      </c>
      <c r="G35" s="25">
        <v>98757.998316807687</v>
      </c>
      <c r="H35" s="115">
        <f t="shared" si="0"/>
        <v>2.2801909173197434</v>
      </c>
      <c r="I35" s="28" t="s">
        <v>16</v>
      </c>
    </row>
    <row r="36" spans="1:9">
      <c r="A36" s="116"/>
      <c r="D36" s="23"/>
      <c r="E36" s="24" t="s">
        <v>758</v>
      </c>
      <c r="F36" s="25">
        <v>12016.764952192309</v>
      </c>
      <c r="G36" s="25">
        <v>27135.528275000001</v>
      </c>
      <c r="H36" s="115">
        <f t="shared" si="0"/>
        <v>2.2581392232399007</v>
      </c>
      <c r="I36" s="1" t="s">
        <v>759</v>
      </c>
    </row>
    <row r="37" spans="1:9">
      <c r="A37" s="113"/>
      <c r="D37" s="23"/>
      <c r="E37" s="24" t="s">
        <v>728</v>
      </c>
      <c r="F37" s="25">
        <v>12358.298943076923</v>
      </c>
      <c r="G37" s="25">
        <v>27555.853103846151</v>
      </c>
      <c r="H37" s="115">
        <f t="shared" si="0"/>
        <v>2.2297448241679612</v>
      </c>
      <c r="I37" s="21" t="s">
        <v>729</v>
      </c>
    </row>
    <row r="38" spans="1:9">
      <c r="A38" s="116"/>
      <c r="C38" s="1" t="s">
        <v>19</v>
      </c>
      <c r="D38" s="45" t="s">
        <v>1261</v>
      </c>
      <c r="E38" s="37" t="s">
        <v>760</v>
      </c>
      <c r="F38" s="25">
        <v>27894.670242115382</v>
      </c>
      <c r="G38" s="25">
        <v>61930.026700384624</v>
      </c>
      <c r="H38" s="115">
        <f t="shared" si="0"/>
        <v>2.2201383333394866</v>
      </c>
      <c r="I38" s="28" t="s">
        <v>16</v>
      </c>
    </row>
    <row r="39" spans="1:9">
      <c r="A39" s="116"/>
      <c r="C39" s="1" t="s">
        <v>19</v>
      </c>
      <c r="D39" s="23"/>
      <c r="E39" s="37" t="s">
        <v>761</v>
      </c>
      <c r="F39" s="25">
        <v>36729.223914076938</v>
      </c>
      <c r="G39" s="25">
        <v>81316.594054038462</v>
      </c>
      <c r="H39" s="115">
        <f t="shared" si="0"/>
        <v>2.2139480606578474</v>
      </c>
      <c r="I39" s="28" t="s">
        <v>16</v>
      </c>
    </row>
    <row r="40" spans="1:9">
      <c r="A40" s="116"/>
      <c r="D40" s="23"/>
      <c r="E40" s="24" t="s">
        <v>427</v>
      </c>
      <c r="F40" s="25">
        <v>71645.558322538462</v>
      </c>
      <c r="G40" s="25">
        <v>155882.11330884616</v>
      </c>
      <c r="H40" s="115">
        <f t="shared" si="0"/>
        <v>2.1757400871535721</v>
      </c>
      <c r="I40" s="1" t="s">
        <v>762</v>
      </c>
    </row>
    <row r="41" spans="1:9">
      <c r="A41" s="116"/>
      <c r="D41" s="23"/>
      <c r="E41" s="24" t="s">
        <v>763</v>
      </c>
      <c r="F41" s="25">
        <v>22611.899277</v>
      </c>
      <c r="G41" s="25">
        <v>48728.655049076922</v>
      </c>
      <c r="H41" s="115">
        <f t="shared" si="0"/>
        <v>2.1550005354323303</v>
      </c>
      <c r="I41" s="1" t="s">
        <v>764</v>
      </c>
    </row>
    <row r="42" spans="1:9">
      <c r="A42" s="116"/>
      <c r="D42" s="23"/>
      <c r="E42" s="24" t="s">
        <v>765</v>
      </c>
      <c r="F42" s="25">
        <v>9505.7614744230777</v>
      </c>
      <c r="G42" s="25">
        <v>20328.243313423078</v>
      </c>
      <c r="H42" s="115">
        <f t="shared" si="0"/>
        <v>2.1385181364080919</v>
      </c>
      <c r="I42" s="1" t="s">
        <v>766</v>
      </c>
    </row>
    <row r="43" spans="1:9">
      <c r="A43" s="116"/>
      <c r="D43" s="23"/>
      <c r="E43" s="24" t="s">
        <v>233</v>
      </c>
      <c r="F43" s="25">
        <v>35511.97322769231</v>
      </c>
      <c r="G43" s="25">
        <v>75529.748560576933</v>
      </c>
      <c r="H43" s="115">
        <f t="shared" si="0"/>
        <v>2.1268812092277285</v>
      </c>
      <c r="I43" s="30" t="s">
        <v>234</v>
      </c>
    </row>
    <row r="44" spans="1:9">
      <c r="A44" s="116"/>
      <c r="D44" s="23"/>
      <c r="E44" s="24" t="s">
        <v>603</v>
      </c>
      <c r="F44" s="25">
        <v>18290.68941576923</v>
      </c>
      <c r="G44" s="25">
        <v>38557.561062499997</v>
      </c>
      <c r="H44" s="115">
        <f t="shared" si="0"/>
        <v>2.1080430696755359</v>
      </c>
      <c r="I44" s="41" t="s">
        <v>720</v>
      </c>
    </row>
    <row r="45" spans="1:9">
      <c r="A45" s="116"/>
      <c r="C45" s="1" t="s">
        <v>19</v>
      </c>
      <c r="D45" s="23"/>
      <c r="E45" s="37" t="s">
        <v>767</v>
      </c>
      <c r="F45" s="25">
        <v>4208.1529534615383</v>
      </c>
      <c r="G45" s="25">
        <v>8814.2760659230753</v>
      </c>
      <c r="H45" s="115">
        <f t="shared" si="0"/>
        <v>2.0945712200581106</v>
      </c>
      <c r="I45" s="28" t="s">
        <v>16</v>
      </c>
    </row>
    <row r="46" spans="1:9">
      <c r="A46" s="113"/>
      <c r="D46" s="23"/>
      <c r="E46" s="24" t="s">
        <v>768</v>
      </c>
      <c r="F46" s="25">
        <v>19335.277011192302</v>
      </c>
      <c r="G46" s="25">
        <v>39996.43726386538</v>
      </c>
      <c r="H46" s="115">
        <f t="shared" si="0"/>
        <v>2.0685732736445042</v>
      </c>
      <c r="I46" s="48" t="s">
        <v>769</v>
      </c>
    </row>
    <row r="47" spans="1:9">
      <c r="A47" s="113"/>
      <c r="C47" s="1" t="s">
        <v>19</v>
      </c>
      <c r="D47" s="23"/>
      <c r="E47" s="37" t="s">
        <v>770</v>
      </c>
      <c r="F47" s="25">
        <v>27896.921865384611</v>
      </c>
      <c r="G47" s="25">
        <v>57380.477817307685</v>
      </c>
      <c r="H47" s="115">
        <f t="shared" si="0"/>
        <v>2.0568748801102394</v>
      </c>
      <c r="I47" s="28" t="s">
        <v>16</v>
      </c>
    </row>
    <row r="48" spans="1:9">
      <c r="A48" s="116"/>
      <c r="C48" s="1" t="s">
        <v>19</v>
      </c>
      <c r="D48" s="23"/>
      <c r="E48" s="37" t="s">
        <v>771</v>
      </c>
      <c r="F48" s="25">
        <v>2933.8927059615385</v>
      </c>
      <c r="G48" s="25">
        <v>6033.0837084615387</v>
      </c>
      <c r="H48" s="115">
        <f t="shared" si="0"/>
        <v>2.0563409480525934</v>
      </c>
      <c r="I48" s="28" t="s">
        <v>16</v>
      </c>
    </row>
    <row r="49" spans="1:9">
      <c r="A49" s="116"/>
      <c r="C49" s="36" t="s">
        <v>772</v>
      </c>
      <c r="D49" s="23"/>
      <c r="E49" s="37" t="s">
        <v>773</v>
      </c>
      <c r="F49" s="25">
        <v>9239.9124663461553</v>
      </c>
      <c r="G49" s="25">
        <v>18857.582821153846</v>
      </c>
      <c r="H49" s="115">
        <f t="shared" si="0"/>
        <v>2.0408832756627744</v>
      </c>
      <c r="I49" s="28" t="s">
        <v>16</v>
      </c>
    </row>
    <row r="50" spans="1:9">
      <c r="A50" s="113"/>
      <c r="D50" s="23"/>
      <c r="E50" s="24" t="s">
        <v>774</v>
      </c>
      <c r="F50" s="25">
        <v>19950.579046576921</v>
      </c>
      <c r="G50" s="25">
        <v>40228.842827307686</v>
      </c>
      <c r="H50" s="115">
        <f t="shared" si="0"/>
        <v>2.0164248232288813</v>
      </c>
      <c r="I50" s="22" t="s">
        <v>775</v>
      </c>
    </row>
    <row r="51" spans="1:9">
      <c r="A51" s="116"/>
      <c r="D51" s="23"/>
      <c r="E51" s="24" t="s">
        <v>256</v>
      </c>
      <c r="F51" s="25">
        <v>46348.33833019231</v>
      </c>
      <c r="G51" s="25">
        <v>93114.771309807678</v>
      </c>
      <c r="H51" s="115">
        <f t="shared" si="0"/>
        <v>2.0090207041824129</v>
      </c>
      <c r="I51" s="30" t="s">
        <v>744</v>
      </c>
    </row>
    <row r="52" spans="1:9">
      <c r="A52" s="116"/>
      <c r="C52" s="36" t="s">
        <v>772</v>
      </c>
      <c r="D52" s="23"/>
      <c r="E52" s="37" t="s">
        <v>776</v>
      </c>
      <c r="F52" s="25">
        <v>16655.081212230765</v>
      </c>
      <c r="G52" s="25">
        <v>33167.3268895</v>
      </c>
      <c r="H52" s="115">
        <f t="shared" si="0"/>
        <v>1.9914239064258277</v>
      </c>
      <c r="I52" s="28" t="s">
        <v>16</v>
      </c>
    </row>
    <row r="53" spans="1:9">
      <c r="A53" s="113"/>
      <c r="C53" s="36" t="s">
        <v>44</v>
      </c>
      <c r="D53" s="23"/>
      <c r="E53" s="37" t="s">
        <v>777</v>
      </c>
      <c r="F53" s="25">
        <v>25658.203946576919</v>
      </c>
      <c r="G53" s="25">
        <v>50790.501043192307</v>
      </c>
      <c r="H53" s="115">
        <f t="shared" si="0"/>
        <v>1.9795033646526263</v>
      </c>
      <c r="I53" s="28" t="s">
        <v>16</v>
      </c>
    </row>
    <row r="54" spans="1:9">
      <c r="A54" s="116"/>
      <c r="D54" s="23"/>
      <c r="E54" s="24" t="s">
        <v>656</v>
      </c>
      <c r="F54" s="25">
        <v>2620.9313587692304</v>
      </c>
      <c r="G54" s="25">
        <v>5141.9874231153844</v>
      </c>
      <c r="H54" s="115">
        <f t="shared" si="0"/>
        <v>1.9618932048376967</v>
      </c>
      <c r="I54" s="29" t="s">
        <v>1385</v>
      </c>
    </row>
    <row r="55" spans="1:9">
      <c r="A55" s="116"/>
      <c r="C55" s="1" t="s">
        <v>19</v>
      </c>
      <c r="D55" s="23"/>
      <c r="E55" s="37" t="s">
        <v>671</v>
      </c>
      <c r="F55" s="25">
        <v>4272.3325178846153</v>
      </c>
      <c r="G55" s="25">
        <v>8373.9673696153841</v>
      </c>
      <c r="H55" s="115">
        <f t="shared" si="0"/>
        <v>1.9600457910428832</v>
      </c>
      <c r="I55" s="28" t="s">
        <v>16</v>
      </c>
    </row>
    <row r="56" spans="1:9">
      <c r="A56" s="116"/>
      <c r="D56" s="23"/>
      <c r="E56" s="24" t="s">
        <v>778</v>
      </c>
      <c r="F56" s="25">
        <v>62363.886747692319</v>
      </c>
      <c r="G56" s="25">
        <v>122215.06933359616</v>
      </c>
      <c r="H56" s="115">
        <f t="shared" si="0"/>
        <v>1.9597089871586386</v>
      </c>
      <c r="I56" s="224" t="s">
        <v>779</v>
      </c>
    </row>
    <row r="57" spans="1:9">
      <c r="A57" s="113"/>
      <c r="D57" s="23"/>
      <c r="E57" s="24" t="s">
        <v>780</v>
      </c>
      <c r="F57" s="25">
        <v>72146.04552673077</v>
      </c>
      <c r="G57" s="25">
        <v>36269.833469653844</v>
      </c>
      <c r="H57" s="115">
        <f t="shared" si="0"/>
        <v>0.50272794863324199</v>
      </c>
      <c r="I57" s="39" t="s">
        <v>781</v>
      </c>
    </row>
    <row r="58" spans="1:9">
      <c r="A58" s="116"/>
      <c r="D58" s="23"/>
      <c r="E58" s="24" t="s">
        <v>144</v>
      </c>
      <c r="F58" s="25">
        <v>19545.160046211538</v>
      </c>
      <c r="G58" s="25">
        <v>9735.9926833076897</v>
      </c>
      <c r="H58" s="115">
        <f t="shared" si="0"/>
        <v>0.49812806138647242</v>
      </c>
      <c r="I58" s="22" t="s">
        <v>145</v>
      </c>
    </row>
    <row r="59" spans="1:9">
      <c r="A59" s="116"/>
      <c r="C59" s="1" t="s">
        <v>19</v>
      </c>
      <c r="D59" s="23"/>
      <c r="E59" s="37" t="s">
        <v>569</v>
      </c>
      <c r="F59" s="25">
        <v>20178.517784230768</v>
      </c>
      <c r="G59" s="25">
        <v>10050.596978846153</v>
      </c>
      <c r="H59" s="115">
        <f t="shared" si="0"/>
        <v>0.49808400628417593</v>
      </c>
      <c r="I59" s="28" t="s">
        <v>16</v>
      </c>
    </row>
    <row r="60" spans="1:9">
      <c r="A60" s="116"/>
      <c r="C60" s="1" t="s">
        <v>28</v>
      </c>
      <c r="D60" s="23"/>
      <c r="E60" s="37" t="s">
        <v>196</v>
      </c>
      <c r="F60" s="25">
        <v>98472.331023076913</v>
      </c>
      <c r="G60" s="25">
        <v>48647.07525846154</v>
      </c>
      <c r="H60" s="115">
        <f t="shared" si="0"/>
        <v>0.49401770784791454</v>
      </c>
      <c r="I60" s="28" t="s">
        <v>16</v>
      </c>
    </row>
    <row r="61" spans="1:9">
      <c r="A61" s="116"/>
      <c r="C61" s="36" t="s">
        <v>44</v>
      </c>
      <c r="D61" s="45" t="s">
        <v>1271</v>
      </c>
      <c r="E61" s="37" t="s">
        <v>782</v>
      </c>
      <c r="F61" s="25">
        <v>44973.449374423079</v>
      </c>
      <c r="G61" s="25">
        <v>22162.673415000001</v>
      </c>
      <c r="H61" s="115">
        <f t="shared" si="0"/>
        <v>0.49279460933686287</v>
      </c>
      <c r="I61" s="28" t="s">
        <v>16</v>
      </c>
    </row>
    <row r="62" spans="1:9">
      <c r="A62" s="116"/>
      <c r="D62" s="23"/>
      <c r="E62" s="24" t="s">
        <v>783</v>
      </c>
      <c r="F62" s="25">
        <v>18754.377500384617</v>
      </c>
      <c r="G62" s="25">
        <v>9226.8387968269235</v>
      </c>
      <c r="H62" s="115">
        <f t="shared" si="0"/>
        <v>0.49198320747450552</v>
      </c>
      <c r="I62" s="22" t="s">
        <v>784</v>
      </c>
    </row>
    <row r="63" spans="1:9">
      <c r="A63" s="116"/>
      <c r="D63" s="23"/>
      <c r="E63" s="24" t="s">
        <v>785</v>
      </c>
      <c r="F63" s="25">
        <v>71991.013841153836</v>
      </c>
      <c r="G63" s="25">
        <v>34421.318449192309</v>
      </c>
      <c r="H63" s="115">
        <f t="shared" si="0"/>
        <v>0.47813354212710474</v>
      </c>
      <c r="I63" s="1" t="s">
        <v>786</v>
      </c>
    </row>
    <row r="64" spans="1:9">
      <c r="A64" s="116"/>
      <c r="D64" s="23"/>
      <c r="E64" s="24" t="s">
        <v>409</v>
      </c>
      <c r="F64" s="25">
        <v>30366.670863692307</v>
      </c>
      <c r="G64" s="25">
        <v>14487.07601473077</v>
      </c>
      <c r="H64" s="115">
        <f t="shared" si="0"/>
        <v>0.47707159206747746</v>
      </c>
      <c r="I64" s="33" t="s">
        <v>787</v>
      </c>
    </row>
    <row r="65" spans="1:11">
      <c r="A65" s="116"/>
      <c r="D65" s="23"/>
      <c r="E65" s="24" t="s">
        <v>788</v>
      </c>
      <c r="F65" s="25">
        <v>46513.798234423077</v>
      </c>
      <c r="G65" s="25">
        <v>22151.92307980769</v>
      </c>
      <c r="H65" s="115">
        <f t="shared" si="0"/>
        <v>0.47624412369346997</v>
      </c>
      <c r="I65" s="44" t="s">
        <v>789</v>
      </c>
    </row>
    <row r="66" spans="1:11">
      <c r="A66" s="116"/>
      <c r="D66" s="23"/>
      <c r="E66" s="24" t="s">
        <v>790</v>
      </c>
      <c r="F66" s="25">
        <v>476875.75374600006</v>
      </c>
      <c r="G66" s="25">
        <v>217037.14511788459</v>
      </c>
      <c r="H66" s="115">
        <f t="shared" si="0"/>
        <v>0.45512304497134448</v>
      </c>
      <c r="I66" s="1" t="s">
        <v>791</v>
      </c>
    </row>
    <row r="67" spans="1:11">
      <c r="A67" s="116"/>
      <c r="C67" s="1" t="s">
        <v>19</v>
      </c>
      <c r="D67" s="23"/>
      <c r="E67" s="37" t="s">
        <v>792</v>
      </c>
      <c r="F67" s="25">
        <v>41658.102348403838</v>
      </c>
      <c r="G67" s="25">
        <v>18923.963834134614</v>
      </c>
      <c r="H67" s="115">
        <f t="shared" si="0"/>
        <v>0.45426850402031577</v>
      </c>
      <c r="I67" s="28" t="s">
        <v>16</v>
      </c>
    </row>
    <row r="68" spans="1:11">
      <c r="A68" s="116"/>
      <c r="C68" s="36" t="s">
        <v>793</v>
      </c>
      <c r="D68" s="45" t="s">
        <v>1254</v>
      </c>
      <c r="E68" s="37" t="s">
        <v>649</v>
      </c>
      <c r="F68" s="25">
        <v>13569.237769615385</v>
      </c>
      <c r="G68" s="25">
        <v>5881.0543763653841</v>
      </c>
      <c r="H68" s="115">
        <f t="shared" si="0"/>
        <v>0.43341081320974451</v>
      </c>
      <c r="I68" s="28" t="s">
        <v>16</v>
      </c>
    </row>
    <row r="69" spans="1:11">
      <c r="A69" s="116"/>
      <c r="D69" s="23"/>
      <c r="E69" s="24" t="s">
        <v>794</v>
      </c>
      <c r="F69" s="25">
        <v>46712.019603653847</v>
      </c>
      <c r="G69" s="25">
        <v>20068.92811076923</v>
      </c>
      <c r="H69" s="115">
        <f t="shared" si="0"/>
        <v>0.42963092328380986</v>
      </c>
      <c r="I69" s="22" t="s">
        <v>795</v>
      </c>
    </row>
    <row r="70" spans="1:11">
      <c r="A70" s="113"/>
      <c r="D70" s="23"/>
      <c r="E70" s="24" t="s">
        <v>796</v>
      </c>
      <c r="F70" s="25">
        <v>52763.201402307684</v>
      </c>
      <c r="G70" s="25">
        <v>21827.736751538461</v>
      </c>
      <c r="H70" s="115">
        <f t="shared" si="0"/>
        <v>0.41369242523983374</v>
      </c>
      <c r="I70" s="38" t="s">
        <v>731</v>
      </c>
      <c r="J70" s="46"/>
      <c r="K70" s="41"/>
    </row>
    <row r="71" spans="1:11">
      <c r="A71" s="113"/>
      <c r="C71" s="1" t="s">
        <v>19</v>
      </c>
      <c r="D71" s="45" t="s">
        <v>1277</v>
      </c>
      <c r="E71" s="37" t="s">
        <v>797</v>
      </c>
      <c r="F71" s="25">
        <v>17503.586452115385</v>
      </c>
      <c r="G71" s="25">
        <v>6617.8600786538464</v>
      </c>
      <c r="H71" s="115">
        <f t="shared" si="0"/>
        <v>0.37808594808603063</v>
      </c>
      <c r="I71" s="28" t="s">
        <v>16</v>
      </c>
    </row>
    <row r="72" spans="1:11">
      <c r="A72" s="116"/>
      <c r="D72" s="23"/>
      <c r="E72" s="24" t="s">
        <v>798</v>
      </c>
      <c r="F72" s="25">
        <v>3488.6974057307698</v>
      </c>
      <c r="G72" s="25">
        <v>1308.5005390769229</v>
      </c>
      <c r="H72" s="115">
        <f t="shared" si="0"/>
        <v>0.37506851036363648</v>
      </c>
      <c r="I72" s="44" t="s">
        <v>1391</v>
      </c>
    </row>
    <row r="73" spans="1:11">
      <c r="A73" s="116"/>
      <c r="D73" s="23"/>
      <c r="E73" s="24" t="s">
        <v>615</v>
      </c>
      <c r="F73" s="25">
        <v>41766.1110825</v>
      </c>
      <c r="G73" s="25">
        <v>15179.446645038461</v>
      </c>
      <c r="H73" s="115">
        <f t="shared" ref="H73:H80" si="1">G73/F73</f>
        <v>0.36343931124098955</v>
      </c>
      <c r="I73" s="38" t="s">
        <v>799</v>
      </c>
    </row>
    <row r="74" spans="1:11">
      <c r="A74" s="116"/>
      <c r="D74" s="23"/>
      <c r="E74" s="24" t="s">
        <v>800</v>
      </c>
      <c r="F74" s="25">
        <v>12141.556966192307</v>
      </c>
      <c r="G74" s="25">
        <v>4368.7307136538466</v>
      </c>
      <c r="H74" s="115">
        <f t="shared" si="1"/>
        <v>0.35981635022743846</v>
      </c>
      <c r="I74" s="22" t="s">
        <v>801</v>
      </c>
    </row>
    <row r="75" spans="1:11">
      <c r="A75" s="116"/>
      <c r="D75" s="23"/>
      <c r="E75" s="24" t="s">
        <v>802</v>
      </c>
      <c r="F75" s="25">
        <v>225033.87934461539</v>
      </c>
      <c r="G75" s="25">
        <v>80174.555821153859</v>
      </c>
      <c r="H75" s="115">
        <f t="shared" si="1"/>
        <v>0.35627771273664566</v>
      </c>
      <c r="I75" s="22" t="s">
        <v>803</v>
      </c>
    </row>
    <row r="76" spans="1:11">
      <c r="A76" s="116"/>
      <c r="C76" s="1" t="s">
        <v>19</v>
      </c>
      <c r="D76" s="23"/>
      <c r="E76" s="37" t="s">
        <v>61</v>
      </c>
      <c r="F76" s="25">
        <v>9956.6690456730757</v>
      </c>
      <c r="G76" s="25">
        <v>3451.3420768846154</v>
      </c>
      <c r="H76" s="115">
        <f t="shared" si="1"/>
        <v>0.34663621549060969</v>
      </c>
      <c r="I76" s="28" t="s">
        <v>16</v>
      </c>
    </row>
    <row r="77" spans="1:11">
      <c r="A77" s="116"/>
      <c r="C77" s="1" t="s">
        <v>19</v>
      </c>
      <c r="D77" s="23"/>
      <c r="E77" s="37" t="s">
        <v>804</v>
      </c>
      <c r="F77" s="25">
        <v>12637.164913846154</v>
      </c>
      <c r="G77" s="25">
        <v>3687.2430592307696</v>
      </c>
      <c r="H77" s="115">
        <f t="shared" si="1"/>
        <v>0.29177771156493892</v>
      </c>
      <c r="I77" s="28" t="s">
        <v>16</v>
      </c>
    </row>
    <row r="78" spans="1:11">
      <c r="A78" s="116"/>
      <c r="C78" s="1" t="s">
        <v>19</v>
      </c>
      <c r="D78" s="23"/>
      <c r="E78" s="37" t="s">
        <v>805</v>
      </c>
      <c r="F78" s="25">
        <v>11695.113800942308</v>
      </c>
      <c r="G78" s="25">
        <v>3157.0275628846152</v>
      </c>
      <c r="H78" s="115">
        <f t="shared" si="1"/>
        <v>0.26994415074697647</v>
      </c>
      <c r="I78" s="28" t="s">
        <v>16</v>
      </c>
    </row>
    <row r="79" spans="1:11">
      <c r="A79" s="116"/>
      <c r="D79" s="23"/>
      <c r="E79" s="24" t="s">
        <v>658</v>
      </c>
      <c r="F79" s="25">
        <v>373508.88542138465</v>
      </c>
      <c r="G79" s="25">
        <v>88525.411066211542</v>
      </c>
      <c r="H79" s="115">
        <f t="shared" si="1"/>
        <v>0.23701018776658844</v>
      </c>
      <c r="I79" s="36" t="s">
        <v>659</v>
      </c>
    </row>
    <row r="80" spans="1:11">
      <c r="A80" s="116"/>
      <c r="C80" s="1" t="s">
        <v>19</v>
      </c>
      <c r="D80" s="17"/>
      <c r="E80" s="37" t="s">
        <v>665</v>
      </c>
      <c r="F80" s="25">
        <v>12039.011973076924</v>
      </c>
      <c r="G80" s="25">
        <v>1766.2336624999998</v>
      </c>
      <c r="H80" s="115">
        <f t="shared" si="1"/>
        <v>0.14670918730290014</v>
      </c>
      <c r="I80" s="28" t="s">
        <v>16</v>
      </c>
    </row>
    <row r="81" spans="1:9">
      <c r="A81" s="113"/>
      <c r="E81" s="116"/>
      <c r="F81" s="118"/>
      <c r="G81" s="118"/>
      <c r="H81" s="115"/>
      <c r="I81" s="107"/>
    </row>
    <row r="82" spans="1:9">
      <c r="A82" s="116"/>
    </row>
    <row r="83" spans="1:9">
      <c r="A83" s="116"/>
      <c r="E83" s="1" t="s">
        <v>806</v>
      </c>
    </row>
    <row r="84" spans="1:9">
      <c r="A84" s="116"/>
      <c r="E84" s="1" t="s">
        <v>1407</v>
      </c>
      <c r="F84" s="107"/>
      <c r="G84" s="107"/>
      <c r="H84" s="107"/>
    </row>
    <row r="85" spans="1:9">
      <c r="A85" s="116"/>
      <c r="C85" s="97"/>
      <c r="D85" s="109"/>
      <c r="E85" s="119"/>
      <c r="F85" s="109"/>
      <c r="G85" s="109"/>
      <c r="H85" s="120"/>
      <c r="I85" s="98" t="s">
        <v>739</v>
      </c>
    </row>
    <row r="86" spans="1:9">
      <c r="A86" s="116"/>
      <c r="C86" s="99"/>
      <c r="D86" s="82" t="s">
        <v>1257</v>
      </c>
      <c r="E86" s="121"/>
      <c r="F86" s="1" t="s">
        <v>1645</v>
      </c>
      <c r="H86" s="122" t="s">
        <v>1309</v>
      </c>
      <c r="I86" s="8" t="s">
        <v>1</v>
      </c>
    </row>
    <row r="87" spans="1:9">
      <c r="A87" s="116"/>
      <c r="C87" s="99"/>
      <c r="D87" s="82" t="s">
        <v>1290</v>
      </c>
      <c r="E87" s="121"/>
      <c r="F87" s="121" t="s">
        <v>1307</v>
      </c>
      <c r="G87" s="121" t="s">
        <v>1308</v>
      </c>
      <c r="H87" s="124" t="s">
        <v>6</v>
      </c>
      <c r="I87" s="8" t="s">
        <v>2</v>
      </c>
    </row>
    <row r="88" spans="1:9">
      <c r="A88" s="116"/>
      <c r="C88" s="11" t="s">
        <v>3</v>
      </c>
      <c r="D88" s="85" t="s">
        <v>1258</v>
      </c>
      <c r="E88" s="125" t="s">
        <v>4</v>
      </c>
      <c r="F88" s="123" t="s">
        <v>1646</v>
      </c>
      <c r="G88" s="11"/>
      <c r="H88" s="17"/>
      <c r="I88" s="14" t="s">
        <v>7</v>
      </c>
    </row>
    <row r="89" spans="1:9">
      <c r="A89" s="116"/>
      <c r="D89" s="16"/>
      <c r="E89" s="126" t="s">
        <v>488</v>
      </c>
      <c r="F89" s="127">
        <v>230163.71092192308</v>
      </c>
      <c r="G89" s="128">
        <v>26535.473981730767</v>
      </c>
      <c r="H89" s="129">
        <v>8.6738119349361149</v>
      </c>
      <c r="I89" s="30" t="s">
        <v>744</v>
      </c>
    </row>
    <row r="90" spans="1:9">
      <c r="A90" s="116"/>
      <c r="D90" s="23"/>
      <c r="E90" s="53" t="s">
        <v>256</v>
      </c>
      <c r="F90" s="130">
        <v>241841.97626350002</v>
      </c>
      <c r="G90" s="131">
        <v>54083.518052692307</v>
      </c>
      <c r="H90" s="129">
        <v>4.4716391420373034</v>
      </c>
      <c r="I90" s="30" t="s">
        <v>257</v>
      </c>
    </row>
    <row r="91" spans="1:9">
      <c r="A91" s="113"/>
      <c r="C91" s="1" t="s">
        <v>19</v>
      </c>
      <c r="D91" s="23"/>
      <c r="E91" s="37" t="s">
        <v>807</v>
      </c>
      <c r="F91" s="130">
        <v>6939.6294242692311</v>
      </c>
      <c r="G91" s="131">
        <v>2486.5894818461538</v>
      </c>
      <c r="H91" s="129">
        <v>2.7908223190572428</v>
      </c>
      <c r="I91" s="28" t="s">
        <v>16</v>
      </c>
    </row>
    <row r="92" spans="1:9">
      <c r="A92" s="116"/>
      <c r="D92" s="23"/>
      <c r="E92" s="53" t="s">
        <v>800</v>
      </c>
      <c r="F92" s="130">
        <v>7562.5598307179489</v>
      </c>
      <c r="G92" s="131">
        <v>3111.9067324423077</v>
      </c>
      <c r="H92" s="129">
        <v>2.4302013141578476</v>
      </c>
      <c r="I92" s="22" t="s">
        <v>801</v>
      </c>
    </row>
    <row r="93" spans="1:9">
      <c r="A93" s="116"/>
      <c r="C93" s="1" t="s">
        <v>19</v>
      </c>
      <c r="D93" s="23"/>
      <c r="E93" s="37" t="s">
        <v>771</v>
      </c>
      <c r="F93" s="130">
        <v>22019.576357025642</v>
      </c>
      <c r="G93" s="131">
        <v>10323.463557673076</v>
      </c>
      <c r="H93" s="129">
        <v>2.1329640225890318</v>
      </c>
      <c r="I93" s="28" t="s">
        <v>16</v>
      </c>
    </row>
    <row r="94" spans="1:9">
      <c r="A94" s="116"/>
      <c r="D94" s="23"/>
      <c r="E94" s="53" t="s">
        <v>808</v>
      </c>
      <c r="F94" s="130">
        <v>84231.311183038473</v>
      </c>
      <c r="G94" s="131">
        <v>39699.660581740383</v>
      </c>
      <c r="H94" s="129">
        <v>2.1217136355513366</v>
      </c>
      <c r="I94" s="22" t="s">
        <v>809</v>
      </c>
    </row>
    <row r="95" spans="1:9">
      <c r="A95" s="116"/>
      <c r="C95" s="1" t="s">
        <v>19</v>
      </c>
      <c r="D95" s="45" t="s">
        <v>1261</v>
      </c>
      <c r="E95" s="37" t="s">
        <v>760</v>
      </c>
      <c r="F95" s="130">
        <v>74362.126599743598</v>
      </c>
      <c r="G95" s="131">
        <v>35744.186110576928</v>
      </c>
      <c r="H95" s="129">
        <v>2.0803978126596476</v>
      </c>
      <c r="I95" s="28" t="s">
        <v>16</v>
      </c>
    </row>
    <row r="96" spans="1:9">
      <c r="A96" s="116"/>
      <c r="D96" s="23"/>
      <c r="E96" s="53" t="s">
        <v>658</v>
      </c>
      <c r="F96" s="130">
        <v>45972.201552448714</v>
      </c>
      <c r="G96" s="131">
        <v>23004.818306230769</v>
      </c>
      <c r="H96" s="129">
        <v>1.9983727295945353</v>
      </c>
      <c r="I96" s="36" t="s">
        <v>659</v>
      </c>
    </row>
    <row r="97" spans="1:9">
      <c r="A97" s="116"/>
      <c r="D97" s="23"/>
      <c r="E97" s="53" t="s">
        <v>574</v>
      </c>
      <c r="F97" s="130">
        <v>3577.0593950641028</v>
      </c>
      <c r="G97" s="131">
        <v>7100.5313741538466</v>
      </c>
      <c r="H97" s="129">
        <v>0.50377347927574956</v>
      </c>
      <c r="I97" s="48" t="s">
        <v>810</v>
      </c>
    </row>
    <row r="98" spans="1:9">
      <c r="A98" s="116"/>
      <c r="C98" s="1" t="s">
        <v>19</v>
      </c>
      <c r="D98" s="23"/>
      <c r="E98" s="37" t="s">
        <v>34</v>
      </c>
      <c r="F98" s="130">
        <v>2216.4591998717947</v>
      </c>
      <c r="G98" s="131">
        <v>4444.8851718269234</v>
      </c>
      <c r="H98" s="129">
        <v>0.49865387162764258</v>
      </c>
      <c r="I98" s="28" t="s">
        <v>16</v>
      </c>
    </row>
    <row r="99" spans="1:9">
      <c r="A99" s="116"/>
      <c r="D99" s="23"/>
      <c r="E99" s="53" t="s">
        <v>656</v>
      </c>
      <c r="F99" s="130">
        <v>8585.7048505769217</v>
      </c>
      <c r="G99" s="131">
        <v>17378.785419730768</v>
      </c>
      <c r="H99" s="129">
        <v>0.49403365328564669</v>
      </c>
      <c r="I99" s="224" t="s">
        <v>1392</v>
      </c>
    </row>
    <row r="100" spans="1:9">
      <c r="A100" s="116"/>
      <c r="C100" s="36" t="s">
        <v>811</v>
      </c>
      <c r="D100" s="23"/>
      <c r="E100" s="37" t="s">
        <v>653</v>
      </c>
      <c r="F100" s="130">
        <v>1538.9929732179487</v>
      </c>
      <c r="G100" s="131">
        <v>3136.1211166538465</v>
      </c>
      <c r="H100" s="129">
        <v>0.49073135761415082</v>
      </c>
      <c r="I100" s="28" t="s">
        <v>16</v>
      </c>
    </row>
    <row r="101" spans="1:9">
      <c r="A101" s="116"/>
      <c r="D101" s="23"/>
      <c r="E101" s="53" t="s">
        <v>812</v>
      </c>
      <c r="F101" s="130">
        <v>13419.466393826922</v>
      </c>
      <c r="G101" s="131">
        <v>27726.567848615388</v>
      </c>
      <c r="H101" s="129">
        <v>0.48399305918770846</v>
      </c>
      <c r="I101" s="41" t="s">
        <v>813</v>
      </c>
    </row>
    <row r="102" spans="1:9">
      <c r="A102" s="116"/>
      <c r="D102" s="23"/>
      <c r="E102" s="53" t="s">
        <v>814</v>
      </c>
      <c r="F102" s="130">
        <v>3362.9631939487176</v>
      </c>
      <c r="G102" s="131">
        <v>6968.3397788461552</v>
      </c>
      <c r="H102" s="129">
        <v>0.4826060870564452</v>
      </c>
      <c r="I102" s="43" t="s">
        <v>815</v>
      </c>
    </row>
    <row r="103" spans="1:9">
      <c r="A103" s="116"/>
      <c r="D103" s="23"/>
      <c r="E103" s="53" t="s">
        <v>816</v>
      </c>
      <c r="F103" s="130">
        <v>50155.84984826923</v>
      </c>
      <c r="G103" s="131">
        <v>104328.88023067308</v>
      </c>
      <c r="H103" s="129">
        <v>0.48074751437352459</v>
      </c>
      <c r="I103" s="29" t="s">
        <v>817</v>
      </c>
    </row>
    <row r="104" spans="1:9">
      <c r="A104" s="116"/>
      <c r="C104" s="1" t="s">
        <v>19</v>
      </c>
      <c r="D104" s="23"/>
      <c r="E104" s="37" t="s">
        <v>30</v>
      </c>
      <c r="F104" s="130">
        <v>8019.1252867115372</v>
      </c>
      <c r="G104" s="131">
        <v>16916.018563903846</v>
      </c>
      <c r="H104" s="129">
        <v>0.4740551245210326</v>
      </c>
      <c r="I104" s="28" t="s">
        <v>16</v>
      </c>
    </row>
    <row r="105" spans="1:9">
      <c r="A105" s="116"/>
      <c r="D105" s="23"/>
      <c r="E105" s="53" t="s">
        <v>818</v>
      </c>
      <c r="F105" s="130">
        <v>43986.618147051282</v>
      </c>
      <c r="G105" s="131">
        <v>93064.113036201918</v>
      </c>
      <c r="H105" s="129">
        <v>0.47264855068183476</v>
      </c>
      <c r="I105" s="21" t="s">
        <v>819</v>
      </c>
    </row>
    <row r="106" spans="1:9">
      <c r="A106" s="116"/>
      <c r="D106" s="23"/>
      <c r="E106" s="120" t="s">
        <v>820</v>
      </c>
      <c r="F106" s="130">
        <v>30717.568727923081</v>
      </c>
      <c r="G106" s="131">
        <v>65466.969078913462</v>
      </c>
      <c r="H106" s="129">
        <v>0.46920713086467042</v>
      </c>
      <c r="I106" s="224" t="s">
        <v>821</v>
      </c>
    </row>
    <row r="107" spans="1:9">
      <c r="A107" s="116"/>
      <c r="C107" s="1" t="s">
        <v>135</v>
      </c>
      <c r="D107" s="60" t="s">
        <v>1292</v>
      </c>
      <c r="E107" s="37" t="s">
        <v>548</v>
      </c>
      <c r="F107" s="132">
        <v>3863.1350150384619</v>
      </c>
      <c r="G107" s="131">
        <v>8329.1812446153854</v>
      </c>
      <c r="H107" s="129">
        <v>0.4638072940885859</v>
      </c>
      <c r="I107" s="28" t="s">
        <v>16</v>
      </c>
    </row>
    <row r="108" spans="1:9">
      <c r="A108" s="116"/>
      <c r="D108" s="23"/>
      <c r="E108" s="126" t="s">
        <v>822</v>
      </c>
      <c r="F108" s="130">
        <v>18503.951783929489</v>
      </c>
      <c r="G108" s="131">
        <v>40171.749189788468</v>
      </c>
      <c r="H108" s="129">
        <v>0.46062101245601561</v>
      </c>
      <c r="I108" s="224" t="s">
        <v>823</v>
      </c>
    </row>
    <row r="109" spans="1:9">
      <c r="A109" s="116"/>
      <c r="D109" s="23"/>
      <c r="E109" s="53" t="s">
        <v>824</v>
      </c>
      <c r="F109" s="130">
        <v>11206.991713358975</v>
      </c>
      <c r="G109" s="131">
        <v>24537.02869692308</v>
      </c>
      <c r="H109" s="129">
        <v>0.45673793073259605</v>
      </c>
      <c r="I109" s="29" t="s">
        <v>560</v>
      </c>
    </row>
    <row r="110" spans="1:9">
      <c r="A110" s="116"/>
      <c r="D110" s="23"/>
      <c r="E110" s="53" t="s">
        <v>620</v>
      </c>
      <c r="F110" s="130">
        <v>14628.821317698717</v>
      </c>
      <c r="G110" s="131">
        <v>32342.696137692306</v>
      </c>
      <c r="H110" s="129">
        <v>0.45230679765903098</v>
      </c>
      <c r="I110" s="33" t="s">
        <v>825</v>
      </c>
    </row>
    <row r="111" spans="1:9">
      <c r="A111" s="113"/>
      <c r="D111" s="23"/>
      <c r="E111" s="53" t="s">
        <v>684</v>
      </c>
      <c r="F111" s="130">
        <v>17753.738889602566</v>
      </c>
      <c r="G111" s="131">
        <v>40212.901218750005</v>
      </c>
      <c r="H111" s="129">
        <v>0.44149360905411517</v>
      </c>
      <c r="I111" s="224" t="s">
        <v>685</v>
      </c>
    </row>
    <row r="112" spans="1:9">
      <c r="A112" s="116"/>
      <c r="D112" s="23"/>
      <c r="E112" s="53" t="s">
        <v>826</v>
      </c>
      <c r="F112" s="130">
        <v>7912.0755538333324</v>
      </c>
      <c r="G112" s="131">
        <v>18105.982198076923</v>
      </c>
      <c r="H112" s="129">
        <v>0.4369868183496663</v>
      </c>
      <c r="I112" s="224" t="s">
        <v>827</v>
      </c>
    </row>
    <row r="113" spans="1:9">
      <c r="A113" s="116"/>
      <c r="D113" s="23"/>
      <c r="E113" s="53" t="s">
        <v>802</v>
      </c>
      <c r="F113" s="130">
        <v>73750.833218666667</v>
      </c>
      <c r="G113" s="131">
        <v>171964.08736000955</v>
      </c>
      <c r="H113" s="129">
        <v>0.42887346044682062</v>
      </c>
      <c r="I113" s="22" t="s">
        <v>803</v>
      </c>
    </row>
    <row r="114" spans="1:9">
      <c r="A114" s="116"/>
      <c r="C114" s="1" t="s">
        <v>19</v>
      </c>
      <c r="D114" s="23"/>
      <c r="E114" s="37" t="s">
        <v>828</v>
      </c>
      <c r="F114" s="130">
        <v>1308.0626983589746</v>
      </c>
      <c r="G114" s="131">
        <v>3050.5675206538463</v>
      </c>
      <c r="H114" s="129">
        <v>0.42879322929348229</v>
      </c>
      <c r="I114" s="28" t="s">
        <v>16</v>
      </c>
    </row>
    <row r="115" spans="1:9">
      <c r="A115" s="116"/>
      <c r="D115" s="23"/>
      <c r="E115" s="53" t="s">
        <v>515</v>
      </c>
      <c r="F115" s="130">
        <v>8431.2722246410267</v>
      </c>
      <c r="G115" s="131">
        <v>19970.537505471155</v>
      </c>
      <c r="H115" s="129">
        <v>0.42218554319487817</v>
      </c>
      <c r="I115" s="44" t="s">
        <v>829</v>
      </c>
    </row>
    <row r="116" spans="1:9">
      <c r="A116" s="116"/>
      <c r="D116" s="23"/>
      <c r="E116" s="53" t="s">
        <v>37</v>
      </c>
      <c r="F116" s="130">
        <v>20107.204614461541</v>
      </c>
      <c r="G116" s="131">
        <v>48147.337516230778</v>
      </c>
      <c r="H116" s="129">
        <v>0.41761820386606574</v>
      </c>
      <c r="I116" s="224" t="s">
        <v>830</v>
      </c>
    </row>
    <row r="117" spans="1:9">
      <c r="A117" s="116"/>
      <c r="D117" s="23"/>
      <c r="E117" s="53" t="s">
        <v>379</v>
      </c>
      <c r="F117" s="130">
        <v>141.58081697435898</v>
      </c>
      <c r="G117" s="131">
        <v>339.16483321153845</v>
      </c>
      <c r="H117" s="129">
        <v>0.41743955478442679</v>
      </c>
      <c r="I117" s="21" t="s">
        <v>831</v>
      </c>
    </row>
    <row r="118" spans="1:9">
      <c r="A118" s="116"/>
      <c r="D118" s="23"/>
      <c r="E118" s="53" t="s">
        <v>832</v>
      </c>
      <c r="F118" s="130">
        <v>31784.091592833331</v>
      </c>
      <c r="G118" s="131">
        <v>76644.565411923075</v>
      </c>
      <c r="H118" s="129">
        <v>0.41469465476137851</v>
      </c>
      <c r="I118" s="21" t="s">
        <v>833</v>
      </c>
    </row>
    <row r="119" spans="1:9">
      <c r="A119" s="116"/>
      <c r="D119" s="23"/>
      <c r="E119" s="53" t="s">
        <v>834</v>
      </c>
      <c r="F119" s="130">
        <v>6906.0907739423083</v>
      </c>
      <c r="G119" s="131">
        <v>16799.892802451926</v>
      </c>
      <c r="H119" s="129">
        <v>0.4110794548007099</v>
      </c>
      <c r="I119" s="44" t="s">
        <v>1393</v>
      </c>
    </row>
    <row r="120" spans="1:9">
      <c r="A120" s="113"/>
      <c r="D120" s="23"/>
      <c r="E120" s="53" t="s">
        <v>835</v>
      </c>
      <c r="F120" s="130">
        <v>11131.396955320515</v>
      </c>
      <c r="G120" s="131">
        <v>27228.848306182692</v>
      </c>
      <c r="H120" s="129">
        <v>0.40880895255466887</v>
      </c>
      <c r="I120" s="30" t="s">
        <v>836</v>
      </c>
    </row>
    <row r="121" spans="1:9">
      <c r="A121" s="113"/>
      <c r="D121" s="23"/>
      <c r="E121" s="53" t="s">
        <v>837</v>
      </c>
      <c r="F121" s="130">
        <v>12470.84358448718</v>
      </c>
      <c r="G121" s="131">
        <v>30536.295484423077</v>
      </c>
      <c r="H121" s="129">
        <v>0.40839412203254005</v>
      </c>
      <c r="I121" s="224" t="s">
        <v>838</v>
      </c>
    </row>
    <row r="122" spans="1:9">
      <c r="A122" s="116"/>
      <c r="D122" s="23"/>
      <c r="E122" s="53" t="s">
        <v>839</v>
      </c>
      <c r="F122" s="130">
        <v>43712.43617109616</v>
      </c>
      <c r="G122" s="131">
        <v>109556.66353532692</v>
      </c>
      <c r="H122" s="129">
        <v>0.39899386089830069</v>
      </c>
      <c r="I122" s="40" t="s">
        <v>840</v>
      </c>
    </row>
    <row r="123" spans="1:9">
      <c r="A123" s="116"/>
      <c r="D123" s="23"/>
      <c r="E123" s="53" t="s">
        <v>841</v>
      </c>
      <c r="F123" s="130">
        <v>35375.281002564101</v>
      </c>
      <c r="G123" s="131">
        <v>90091.518666288466</v>
      </c>
      <c r="H123" s="129">
        <v>0.39265939265158878</v>
      </c>
      <c r="I123" s="21" t="s">
        <v>677</v>
      </c>
    </row>
    <row r="124" spans="1:9">
      <c r="A124" s="116"/>
      <c r="D124" s="23"/>
      <c r="E124" s="53" t="s">
        <v>842</v>
      </c>
      <c r="F124" s="130">
        <v>33130.849358974367</v>
      </c>
      <c r="G124" s="131">
        <v>85079.751438461535</v>
      </c>
      <c r="H124" s="129">
        <v>0.38940933416969392</v>
      </c>
      <c r="I124" s="21" t="s">
        <v>843</v>
      </c>
    </row>
    <row r="125" spans="1:9">
      <c r="A125" s="116"/>
      <c r="D125" s="23"/>
      <c r="E125" s="53" t="s">
        <v>95</v>
      </c>
      <c r="F125" s="130">
        <v>74676.093052391036</v>
      </c>
      <c r="G125" s="131">
        <v>192564.01619999038</v>
      </c>
      <c r="H125" s="129">
        <v>0.38779879297300807</v>
      </c>
      <c r="I125" s="224" t="s">
        <v>838</v>
      </c>
    </row>
    <row r="126" spans="1:9">
      <c r="A126" s="116"/>
      <c r="D126" s="23"/>
      <c r="E126" s="53" t="s">
        <v>26</v>
      </c>
      <c r="F126" s="130">
        <v>36678.663442717952</v>
      </c>
      <c r="G126" s="131">
        <v>95636.622812528862</v>
      </c>
      <c r="H126" s="129">
        <v>0.38352110691546576</v>
      </c>
      <c r="I126" s="224" t="s">
        <v>27</v>
      </c>
    </row>
    <row r="127" spans="1:9">
      <c r="A127" s="113"/>
      <c r="C127" s="1" t="s">
        <v>19</v>
      </c>
      <c r="D127" s="23"/>
      <c r="E127" s="37" t="s">
        <v>61</v>
      </c>
      <c r="F127" s="130">
        <v>2235.2212448717951</v>
      </c>
      <c r="G127" s="131">
        <v>6175.8241208653853</v>
      </c>
      <c r="H127" s="129">
        <v>0.36193084536199283</v>
      </c>
      <c r="I127" s="28" t="s">
        <v>16</v>
      </c>
    </row>
    <row r="128" spans="1:9">
      <c r="A128" s="116"/>
      <c r="D128" s="23"/>
      <c r="E128" s="53" t="s">
        <v>722</v>
      </c>
      <c r="F128" s="130">
        <v>5296.9359692948719</v>
      </c>
      <c r="G128" s="131">
        <v>14925.53216201923</v>
      </c>
      <c r="H128" s="129">
        <v>0.3548909286312687</v>
      </c>
      <c r="I128" s="1" t="s">
        <v>723</v>
      </c>
    </row>
    <row r="129" spans="1:21">
      <c r="A129" s="116"/>
      <c r="D129" s="23"/>
      <c r="E129" s="53" t="s">
        <v>508</v>
      </c>
      <c r="F129" s="130">
        <v>14959.485634551282</v>
      </c>
      <c r="G129" s="131">
        <v>44328.378439692307</v>
      </c>
      <c r="H129" s="129">
        <v>0.33746972393549884</v>
      </c>
      <c r="I129" s="22" t="s">
        <v>844</v>
      </c>
    </row>
    <row r="130" spans="1:21">
      <c r="A130" s="116"/>
      <c r="D130" s="23"/>
      <c r="E130" s="53" t="s">
        <v>845</v>
      </c>
      <c r="F130" s="130">
        <v>124110.24888885255</v>
      </c>
      <c r="G130" s="131">
        <v>373010.36936211539</v>
      </c>
      <c r="H130" s="129">
        <v>0.33272600196368091</v>
      </c>
      <c r="I130" s="224" t="s">
        <v>846</v>
      </c>
    </row>
    <row r="131" spans="1:21">
      <c r="A131" s="116"/>
      <c r="D131" s="23"/>
      <c r="E131" s="53" t="s">
        <v>308</v>
      </c>
      <c r="F131" s="130">
        <v>50521.078283602554</v>
      </c>
      <c r="G131" s="131">
        <v>165365.46275839425</v>
      </c>
      <c r="H131" s="129">
        <v>0.30551166755670095</v>
      </c>
      <c r="I131" s="36" t="s">
        <v>847</v>
      </c>
    </row>
    <row r="132" spans="1:21">
      <c r="A132" s="116"/>
      <c r="D132" s="23"/>
      <c r="E132" s="53" t="s">
        <v>848</v>
      </c>
      <c r="F132" s="130">
        <v>31875.758363653847</v>
      </c>
      <c r="G132" s="131">
        <v>139466.93663846157</v>
      </c>
      <c r="H132" s="129">
        <v>0.22855423035701275</v>
      </c>
      <c r="I132" s="21" t="s">
        <v>673</v>
      </c>
    </row>
    <row r="133" spans="1:21">
      <c r="A133" s="113"/>
      <c r="D133" s="17"/>
      <c r="E133" s="53" t="s">
        <v>849</v>
      </c>
      <c r="F133" s="130">
        <v>11611.493330243589</v>
      </c>
      <c r="G133" s="131">
        <v>51474.332302384617</v>
      </c>
      <c r="H133" s="129">
        <v>0.22557831856918853</v>
      </c>
      <c r="I133" s="29" t="s">
        <v>1385</v>
      </c>
    </row>
    <row r="134" spans="1:21">
      <c r="A134" s="116"/>
    </row>
    <row r="135" spans="1:21">
      <c r="A135" s="113"/>
    </row>
    <row r="136" spans="1:21">
      <c r="A136" s="116"/>
      <c r="E136" s="1" t="s">
        <v>850</v>
      </c>
      <c r="H136" s="107"/>
    </row>
    <row r="137" spans="1:21">
      <c r="A137" s="113"/>
      <c r="E137" s="1" t="s">
        <v>1333</v>
      </c>
      <c r="H137" s="107"/>
      <c r="I137" s="133"/>
    </row>
    <row r="138" spans="1:21">
      <c r="A138" s="113"/>
      <c r="C138" s="97"/>
      <c r="D138" s="109"/>
      <c r="E138" s="81"/>
      <c r="F138" s="97"/>
      <c r="G138" s="97"/>
      <c r="H138" s="134"/>
      <c r="I138" s="98" t="s">
        <v>739</v>
      </c>
    </row>
    <row r="139" spans="1:21">
      <c r="A139" s="116"/>
      <c r="C139" s="5"/>
      <c r="D139" s="82" t="s">
        <v>1257</v>
      </c>
      <c r="E139" s="100"/>
      <c r="F139" s="1" t="s">
        <v>1649</v>
      </c>
      <c r="H139" s="135" t="s">
        <v>1311</v>
      </c>
      <c r="I139" s="101" t="s">
        <v>1</v>
      </c>
    </row>
    <row r="140" spans="1:21">
      <c r="A140" s="116"/>
      <c r="C140" s="5"/>
      <c r="D140" s="82" t="s">
        <v>1290</v>
      </c>
      <c r="E140" s="100"/>
      <c r="F140" s="99" t="s">
        <v>1310</v>
      </c>
      <c r="G140" s="99" t="s">
        <v>1305</v>
      </c>
      <c r="H140" s="135" t="s">
        <v>6</v>
      </c>
      <c r="I140" s="101" t="s">
        <v>2</v>
      </c>
      <c r="N140" s="107"/>
      <c r="U140" s="10"/>
    </row>
    <row r="141" spans="1:21">
      <c r="A141" s="116"/>
      <c r="C141" s="11" t="s">
        <v>3</v>
      </c>
      <c r="D141" s="85" t="s">
        <v>1258</v>
      </c>
      <c r="E141" s="112" t="s">
        <v>4</v>
      </c>
      <c r="F141" s="99" t="s">
        <v>1646</v>
      </c>
      <c r="G141" s="99" t="s">
        <v>851</v>
      </c>
      <c r="H141" s="23"/>
      <c r="I141" s="103" t="s">
        <v>7</v>
      </c>
      <c r="N141" s="107"/>
      <c r="U141" s="107"/>
    </row>
    <row r="142" spans="1:21">
      <c r="A142" s="116"/>
      <c r="D142" s="16"/>
      <c r="E142" s="136" t="s">
        <v>824</v>
      </c>
      <c r="F142" s="25">
        <v>11206.991713358975</v>
      </c>
      <c r="G142" s="105">
        <v>66694.633940384621</v>
      </c>
      <c r="H142" s="137">
        <v>5.9511629566820492</v>
      </c>
      <c r="I142" s="224" t="s">
        <v>560</v>
      </c>
      <c r="N142" s="107"/>
      <c r="U142" s="107"/>
    </row>
    <row r="143" spans="1:21">
      <c r="A143" s="113"/>
      <c r="D143" s="23"/>
      <c r="E143" s="138" t="s">
        <v>848</v>
      </c>
      <c r="F143" s="25">
        <v>31875.758363653847</v>
      </c>
      <c r="G143" s="105">
        <v>187303.45884615387</v>
      </c>
      <c r="H143" s="139">
        <v>5.876047142449341</v>
      </c>
      <c r="I143" s="21" t="s">
        <v>673</v>
      </c>
      <c r="N143" s="107"/>
      <c r="U143" s="107"/>
    </row>
    <row r="144" spans="1:21">
      <c r="A144" s="116"/>
      <c r="D144" s="23"/>
      <c r="E144" s="138" t="s">
        <v>852</v>
      </c>
      <c r="F144" s="25">
        <v>5737.4283590641016</v>
      </c>
      <c r="G144" s="105">
        <v>33203.979948346154</v>
      </c>
      <c r="H144" s="139">
        <v>5.7872583098819623</v>
      </c>
      <c r="I144" s="33" t="s">
        <v>853</v>
      </c>
      <c r="N144" s="107"/>
      <c r="U144" s="107"/>
    </row>
    <row r="145" spans="1:21">
      <c r="A145" s="113"/>
      <c r="D145" s="23"/>
      <c r="E145" s="138" t="s">
        <v>663</v>
      </c>
      <c r="F145" s="25">
        <v>19500.729879358969</v>
      </c>
      <c r="G145" s="105">
        <v>112507.42749192308</v>
      </c>
      <c r="H145" s="139">
        <v>5.7693957194396788</v>
      </c>
      <c r="I145" s="21" t="s">
        <v>664</v>
      </c>
      <c r="N145" s="107"/>
      <c r="U145" s="107"/>
    </row>
    <row r="146" spans="1:21">
      <c r="A146" s="116"/>
      <c r="D146" s="23"/>
      <c r="E146" s="138" t="s">
        <v>854</v>
      </c>
      <c r="F146" s="25">
        <v>8003.3537292243591</v>
      </c>
      <c r="G146" s="105">
        <v>39417.727366730775</v>
      </c>
      <c r="H146" s="139">
        <v>4.9251512178946166</v>
      </c>
      <c r="I146" s="33" t="s">
        <v>855</v>
      </c>
      <c r="N146" s="107"/>
      <c r="U146" s="107"/>
    </row>
    <row r="147" spans="1:21">
      <c r="A147" s="116"/>
      <c r="D147" s="23"/>
      <c r="E147" s="138" t="s">
        <v>832</v>
      </c>
      <c r="F147" s="25">
        <v>31784.091592833331</v>
      </c>
      <c r="G147" s="105">
        <v>153971.68205846153</v>
      </c>
      <c r="H147" s="139">
        <v>4.8443002251220237</v>
      </c>
      <c r="I147" s="21" t="s">
        <v>833</v>
      </c>
      <c r="N147" s="107"/>
      <c r="U147" s="107"/>
    </row>
    <row r="148" spans="1:21">
      <c r="A148" s="113"/>
      <c r="D148" s="23"/>
      <c r="E148" s="138" t="s">
        <v>841</v>
      </c>
      <c r="F148" s="25">
        <v>35375.281002564101</v>
      </c>
      <c r="G148" s="105">
        <v>154675.10416288461</v>
      </c>
      <c r="H148" s="139">
        <v>4.3724063747132726</v>
      </c>
      <c r="I148" s="21" t="s">
        <v>677</v>
      </c>
      <c r="N148" s="107"/>
      <c r="U148" s="107"/>
    </row>
    <row r="149" spans="1:21">
      <c r="A149" s="116"/>
      <c r="D149" s="23"/>
      <c r="E149" s="138" t="s">
        <v>842</v>
      </c>
      <c r="F149" s="25">
        <v>33130.849358974367</v>
      </c>
      <c r="G149" s="105">
        <v>143693.32211538462</v>
      </c>
      <c r="H149" s="139">
        <v>4.3371457386576626</v>
      </c>
      <c r="I149" s="21" t="s">
        <v>843</v>
      </c>
      <c r="N149" s="107"/>
      <c r="U149" s="107"/>
    </row>
    <row r="150" spans="1:21">
      <c r="A150" s="116"/>
      <c r="D150" s="23"/>
      <c r="E150" s="138" t="s">
        <v>849</v>
      </c>
      <c r="F150" s="25">
        <v>11611.493330243589</v>
      </c>
      <c r="G150" s="105">
        <v>48691.045809615382</v>
      </c>
      <c r="H150" s="139">
        <v>4.1933491605936206</v>
      </c>
      <c r="I150" s="29" t="s">
        <v>1385</v>
      </c>
      <c r="N150" s="107"/>
      <c r="U150" s="107"/>
    </row>
    <row r="151" spans="1:21">
      <c r="A151" s="113"/>
      <c r="C151" s="1" t="s">
        <v>19</v>
      </c>
      <c r="D151" s="23"/>
      <c r="E151" s="140" t="s">
        <v>30</v>
      </c>
      <c r="F151" s="25">
        <v>8019.1252867115372</v>
      </c>
      <c r="G151" s="105">
        <v>31612.929737500002</v>
      </c>
      <c r="H151" s="139">
        <v>3.9421917736945287</v>
      </c>
      <c r="I151" s="28" t="s">
        <v>16</v>
      </c>
      <c r="N151" s="107"/>
      <c r="U151" s="107"/>
    </row>
    <row r="152" spans="1:21">
      <c r="A152" s="113"/>
      <c r="D152" s="23"/>
      <c r="E152" s="138" t="s">
        <v>816</v>
      </c>
      <c r="F152" s="25">
        <v>50155.84984826923</v>
      </c>
      <c r="G152" s="105">
        <v>191286.30394269229</v>
      </c>
      <c r="H152" s="139">
        <v>3.8138383562708822</v>
      </c>
      <c r="I152" s="29" t="s">
        <v>817</v>
      </c>
      <c r="N152" s="107"/>
      <c r="U152" s="107"/>
    </row>
    <row r="153" spans="1:21">
      <c r="A153" s="116"/>
      <c r="D153" s="23"/>
      <c r="E153" s="138" t="s">
        <v>856</v>
      </c>
      <c r="F153" s="25">
        <v>33679.026597884607</v>
      </c>
      <c r="G153" s="105">
        <v>125379.67027807693</v>
      </c>
      <c r="H153" s="139">
        <v>3.7227818896034268</v>
      </c>
      <c r="I153" s="44" t="s">
        <v>857</v>
      </c>
      <c r="N153" s="107"/>
      <c r="U153" s="107"/>
    </row>
    <row r="154" spans="1:21">
      <c r="A154" s="116"/>
      <c r="D154" s="23"/>
      <c r="E154" s="138" t="s">
        <v>858</v>
      </c>
      <c r="F154" s="25">
        <v>22414.276248384616</v>
      </c>
      <c r="G154" s="105">
        <v>81204.31941865386</v>
      </c>
      <c r="H154" s="139">
        <v>3.6228838495066826</v>
      </c>
      <c r="I154" s="29" t="s">
        <v>1385</v>
      </c>
      <c r="N154" s="107"/>
      <c r="U154" s="107"/>
    </row>
    <row r="155" spans="1:21">
      <c r="A155" s="116"/>
      <c r="D155" s="23"/>
      <c r="E155" s="138" t="s">
        <v>859</v>
      </c>
      <c r="F155" s="25">
        <v>39465.24213416667</v>
      </c>
      <c r="G155" s="105">
        <v>142669.75546923079</v>
      </c>
      <c r="H155" s="139">
        <v>3.6150736129835059</v>
      </c>
      <c r="I155" s="21" t="s">
        <v>831</v>
      </c>
      <c r="N155" s="107"/>
      <c r="U155" s="107"/>
    </row>
    <row r="156" spans="1:21">
      <c r="A156" s="113"/>
      <c r="D156" s="23"/>
      <c r="E156" s="138" t="s">
        <v>430</v>
      </c>
      <c r="F156" s="25">
        <v>122293.47952221792</v>
      </c>
      <c r="G156" s="105">
        <v>434854.81807211536</v>
      </c>
      <c r="H156" s="139">
        <v>3.5558299573372776</v>
      </c>
      <c r="I156" s="224" t="s">
        <v>58</v>
      </c>
      <c r="N156" s="107"/>
      <c r="U156" s="107"/>
    </row>
    <row r="157" spans="1:21">
      <c r="A157" s="116"/>
      <c r="D157" s="23"/>
      <c r="E157" s="138" t="s">
        <v>822</v>
      </c>
      <c r="F157" s="25">
        <v>18503.951783929489</v>
      </c>
      <c r="G157" s="105">
        <v>65171.43843115386</v>
      </c>
      <c r="H157" s="139">
        <v>3.5220281155160946</v>
      </c>
      <c r="I157" s="224" t="s">
        <v>823</v>
      </c>
      <c r="N157" s="107"/>
      <c r="U157" s="107"/>
    </row>
    <row r="158" spans="1:21">
      <c r="A158" s="116"/>
      <c r="D158" s="23"/>
      <c r="E158" s="138" t="s">
        <v>860</v>
      </c>
      <c r="F158" s="25">
        <v>22251.995783012822</v>
      </c>
      <c r="G158" s="105">
        <v>78324.988841923085</v>
      </c>
      <c r="H158" s="139">
        <v>3.5199084884653984</v>
      </c>
      <c r="I158" s="29" t="s">
        <v>1385</v>
      </c>
      <c r="N158" s="107"/>
      <c r="U158" s="107"/>
    </row>
    <row r="159" spans="1:21">
      <c r="A159" s="113"/>
      <c r="D159" s="23"/>
      <c r="E159" s="138" t="s">
        <v>861</v>
      </c>
      <c r="F159" s="25">
        <v>6901.6791749487174</v>
      </c>
      <c r="G159" s="105">
        <v>23779.004157942305</v>
      </c>
      <c r="H159" s="139">
        <v>3.4453940200891755</v>
      </c>
      <c r="I159" s="40" t="s">
        <v>862</v>
      </c>
      <c r="U159" s="107"/>
    </row>
    <row r="160" spans="1:21">
      <c r="A160" s="116"/>
      <c r="D160" s="23"/>
      <c r="E160" s="138" t="s">
        <v>276</v>
      </c>
      <c r="F160" s="25">
        <v>67153.376955615386</v>
      </c>
      <c r="G160" s="105">
        <v>230570.02939805767</v>
      </c>
      <c r="H160" s="139">
        <v>3.4334837628560591</v>
      </c>
      <c r="I160" s="33" t="s">
        <v>277</v>
      </c>
      <c r="U160" s="107"/>
    </row>
    <row r="161" spans="1:21">
      <c r="A161" s="116"/>
      <c r="D161" s="23"/>
      <c r="E161" s="138" t="s">
        <v>818</v>
      </c>
      <c r="F161" s="25">
        <v>43986.618147051282</v>
      </c>
      <c r="G161" s="105">
        <v>149791.41476384617</v>
      </c>
      <c r="H161" s="139">
        <v>3.4053860258835948</v>
      </c>
      <c r="I161" s="21" t="s">
        <v>819</v>
      </c>
      <c r="U161" s="107"/>
    </row>
    <row r="162" spans="1:21">
      <c r="A162" s="116"/>
      <c r="D162" s="23"/>
      <c r="E162" s="138" t="s">
        <v>863</v>
      </c>
      <c r="F162" s="25">
        <v>112544.74113519229</v>
      </c>
      <c r="G162" s="105">
        <v>381360.43832096155</v>
      </c>
      <c r="H162" s="139">
        <v>3.3885229507335164</v>
      </c>
      <c r="I162" s="29" t="s">
        <v>864</v>
      </c>
      <c r="U162" s="107"/>
    </row>
    <row r="163" spans="1:21">
      <c r="A163" s="113"/>
      <c r="D163" s="23"/>
      <c r="E163" s="138" t="s">
        <v>865</v>
      </c>
      <c r="F163" s="25">
        <v>98216.367501320536</v>
      </c>
      <c r="G163" s="105">
        <v>331727.23664673074</v>
      </c>
      <c r="H163" s="139">
        <v>3.3775148184162953</v>
      </c>
      <c r="I163" s="224" t="s">
        <v>823</v>
      </c>
    </row>
    <row r="164" spans="1:21">
      <c r="A164" s="113"/>
      <c r="D164" s="23"/>
      <c r="E164" s="138" t="s">
        <v>39</v>
      </c>
      <c r="F164" s="25">
        <v>87726.818984653844</v>
      </c>
      <c r="G164" s="105">
        <v>294864.56038438465</v>
      </c>
      <c r="H164" s="139">
        <v>3.3611678138696179</v>
      </c>
      <c r="I164" s="224" t="s">
        <v>40</v>
      </c>
    </row>
    <row r="165" spans="1:21">
      <c r="A165" s="113"/>
      <c r="D165" s="23"/>
      <c r="E165" s="138" t="s">
        <v>26</v>
      </c>
      <c r="F165" s="25">
        <v>36678.663442717952</v>
      </c>
      <c r="G165" s="105">
        <v>121985.98460153847</v>
      </c>
      <c r="H165" s="139">
        <v>3.3258023371556935</v>
      </c>
      <c r="I165" s="224" t="s">
        <v>27</v>
      </c>
    </row>
    <row r="166" spans="1:21">
      <c r="A166" s="113"/>
      <c r="C166" s="1" t="s">
        <v>19</v>
      </c>
      <c r="D166" s="23"/>
      <c r="E166" s="140" t="s">
        <v>866</v>
      </c>
      <c r="F166" s="25">
        <v>45083.403809410251</v>
      </c>
      <c r="G166" s="105">
        <v>149827.4293890385</v>
      </c>
      <c r="H166" s="139">
        <v>3.3233388947833848</v>
      </c>
      <c r="I166" s="28" t="s">
        <v>16</v>
      </c>
    </row>
    <row r="167" spans="1:21">
      <c r="A167" s="116"/>
      <c r="D167" s="23"/>
      <c r="E167" s="138" t="s">
        <v>383</v>
      </c>
      <c r="F167" s="25">
        <v>19464.518026217949</v>
      </c>
      <c r="G167" s="105">
        <v>64481.780479173074</v>
      </c>
      <c r="H167" s="139">
        <v>3.3127858800468948</v>
      </c>
      <c r="I167" s="22" t="s">
        <v>867</v>
      </c>
    </row>
    <row r="168" spans="1:21">
      <c r="A168" s="113"/>
      <c r="D168" s="23"/>
      <c r="E168" s="138" t="s">
        <v>868</v>
      </c>
      <c r="F168" s="25">
        <v>21131.098898871798</v>
      </c>
      <c r="G168" s="105">
        <v>69618.322949423076</v>
      </c>
      <c r="H168" s="139">
        <v>3.2945907490471327</v>
      </c>
      <c r="I168" s="40" t="s">
        <v>869</v>
      </c>
    </row>
    <row r="169" spans="1:21">
      <c r="A169" s="116"/>
      <c r="D169" s="23"/>
      <c r="E169" s="138" t="s">
        <v>870</v>
      </c>
      <c r="F169" s="25">
        <v>29056.301362455124</v>
      </c>
      <c r="G169" s="105">
        <v>95590.654070384611</v>
      </c>
      <c r="H169" s="139">
        <v>3.2898424640481374</v>
      </c>
      <c r="I169" s="36" t="s">
        <v>871</v>
      </c>
    </row>
    <row r="170" spans="1:21">
      <c r="A170" s="116"/>
      <c r="D170" s="23"/>
      <c r="E170" s="138" t="s">
        <v>106</v>
      </c>
      <c r="F170" s="25">
        <v>29847.93542487179</v>
      </c>
      <c r="G170" s="105">
        <v>97294.629869807686</v>
      </c>
      <c r="H170" s="139">
        <v>3.2596770424775738</v>
      </c>
      <c r="I170" s="40" t="s">
        <v>872</v>
      </c>
    </row>
    <row r="171" spans="1:21">
      <c r="A171" s="113"/>
      <c r="D171" s="23"/>
      <c r="E171" s="138" t="s">
        <v>790</v>
      </c>
      <c r="F171" s="25">
        <v>67640.967326038459</v>
      </c>
      <c r="G171" s="105">
        <v>217037.14511788459</v>
      </c>
      <c r="H171" s="139">
        <v>3.2086641232041626</v>
      </c>
      <c r="I171" s="21" t="s">
        <v>873</v>
      </c>
    </row>
    <row r="172" spans="1:21">
      <c r="A172" s="113"/>
      <c r="D172" s="23"/>
      <c r="E172" s="138" t="s">
        <v>35</v>
      </c>
      <c r="F172" s="25">
        <v>24997.745068410255</v>
      </c>
      <c r="G172" s="105">
        <v>79963.625281288463</v>
      </c>
      <c r="H172" s="139">
        <v>3.1988335372832806</v>
      </c>
      <c r="I172" s="224" t="s">
        <v>36</v>
      </c>
    </row>
    <row r="173" spans="1:21">
      <c r="A173" s="116"/>
      <c r="D173" s="23"/>
      <c r="E173" s="138" t="s">
        <v>820</v>
      </c>
      <c r="F173" s="25">
        <v>30717.568727923081</v>
      </c>
      <c r="G173" s="105">
        <v>98140.242180211528</v>
      </c>
      <c r="H173" s="139">
        <v>3.1949221974393911</v>
      </c>
      <c r="I173" s="224" t="s">
        <v>821</v>
      </c>
    </row>
    <row r="174" spans="1:21">
      <c r="A174" s="116"/>
      <c r="D174" s="23"/>
      <c r="E174" s="138" t="s">
        <v>81</v>
      </c>
      <c r="F174" s="25">
        <v>93407.327924429483</v>
      </c>
      <c r="G174" s="105">
        <v>297387.81238719233</v>
      </c>
      <c r="H174" s="139">
        <v>3.1837738964954845</v>
      </c>
      <c r="I174" s="29" t="s">
        <v>82</v>
      </c>
    </row>
    <row r="175" spans="1:21">
      <c r="A175" s="116"/>
      <c r="D175" s="23"/>
      <c r="E175" s="138" t="s">
        <v>24</v>
      </c>
      <c r="F175" s="25">
        <v>41214.257317269228</v>
      </c>
      <c r="G175" s="105">
        <v>131177.03551713462</v>
      </c>
      <c r="H175" s="139">
        <v>3.182807214195996</v>
      </c>
      <c r="I175" s="29" t="s">
        <v>25</v>
      </c>
    </row>
    <row r="176" spans="1:21">
      <c r="A176" s="113"/>
      <c r="D176" s="23"/>
      <c r="E176" s="138" t="s">
        <v>434</v>
      </c>
      <c r="F176" s="25">
        <v>11886.863400262822</v>
      </c>
      <c r="G176" s="105">
        <v>36916.626485384615</v>
      </c>
      <c r="H176" s="139">
        <v>3.1056659139002454</v>
      </c>
      <c r="I176" s="34" t="s">
        <v>874</v>
      </c>
      <c r="J176" s="44"/>
    </row>
    <row r="177" spans="1:9">
      <c r="A177" s="113"/>
      <c r="D177" s="23"/>
      <c r="E177" s="138" t="s">
        <v>37</v>
      </c>
      <c r="F177" s="25">
        <v>20107.204614461541</v>
      </c>
      <c r="G177" s="105">
        <v>62431.39481361537</v>
      </c>
      <c r="H177" s="139">
        <v>3.1049266176320374</v>
      </c>
      <c r="I177" s="224" t="s">
        <v>38</v>
      </c>
    </row>
    <row r="178" spans="1:9">
      <c r="A178" s="116"/>
      <c r="D178" s="23"/>
      <c r="E178" s="138" t="s">
        <v>362</v>
      </c>
      <c r="F178" s="25">
        <v>220661.76698499999</v>
      </c>
      <c r="G178" s="105">
        <v>679640.18424584635</v>
      </c>
      <c r="H178" s="139">
        <v>3.0800088004916888</v>
      </c>
      <c r="I178" s="29" t="s">
        <v>875</v>
      </c>
    </row>
    <row r="179" spans="1:9">
      <c r="A179" s="116"/>
      <c r="D179" s="23"/>
      <c r="E179" s="138" t="s">
        <v>876</v>
      </c>
      <c r="F179" s="25">
        <v>6172.385526730769</v>
      </c>
      <c r="G179" s="105">
        <v>18998.131631346154</v>
      </c>
      <c r="H179" s="139">
        <v>3.0779236891588977</v>
      </c>
      <c r="I179" s="39" t="s">
        <v>877</v>
      </c>
    </row>
    <row r="180" spans="1:9">
      <c r="A180" s="113"/>
      <c r="D180" s="23"/>
      <c r="E180" s="138" t="s">
        <v>47</v>
      </c>
      <c r="F180" s="25">
        <v>80552.639448762813</v>
      </c>
      <c r="G180" s="105">
        <v>247587.32419288455</v>
      </c>
      <c r="H180" s="139">
        <v>3.073609082050845</v>
      </c>
      <c r="I180" s="224" t="s">
        <v>878</v>
      </c>
    </row>
    <row r="181" spans="1:9">
      <c r="A181" s="116"/>
      <c r="D181" s="23"/>
      <c r="E181" s="138" t="s">
        <v>879</v>
      </c>
      <c r="F181" s="25">
        <v>102437.39216794871</v>
      </c>
      <c r="G181" s="105">
        <v>313285.40401923074</v>
      </c>
      <c r="H181" s="139">
        <v>3.0583110072305564</v>
      </c>
      <c r="I181" s="21" t="s">
        <v>880</v>
      </c>
    </row>
    <row r="182" spans="1:9">
      <c r="A182" s="116"/>
      <c r="D182" s="23"/>
      <c r="E182" s="138" t="s">
        <v>881</v>
      </c>
      <c r="F182" s="25">
        <v>36366.322037057696</v>
      </c>
      <c r="G182" s="105">
        <v>110758.92400765386</v>
      </c>
      <c r="H182" s="139">
        <v>3.0456454709604466</v>
      </c>
      <c r="I182" s="224" t="s">
        <v>838</v>
      </c>
    </row>
    <row r="183" spans="1:9">
      <c r="A183" s="116"/>
      <c r="D183" s="23"/>
      <c r="E183" s="138" t="s">
        <v>379</v>
      </c>
      <c r="F183" s="25">
        <v>141.58081697435898</v>
      </c>
      <c r="G183" s="105">
        <v>425.99060061538455</v>
      </c>
      <c r="H183" s="139">
        <v>3.0088158107784735</v>
      </c>
      <c r="I183" s="21" t="s">
        <v>831</v>
      </c>
    </row>
    <row r="184" spans="1:9">
      <c r="A184" s="116"/>
      <c r="D184" s="23"/>
      <c r="E184" s="138" t="s">
        <v>882</v>
      </c>
      <c r="F184" s="25">
        <v>56064.938248384628</v>
      </c>
      <c r="G184" s="105">
        <v>168615.32283173077</v>
      </c>
      <c r="H184" s="139">
        <v>3.0075003754523713</v>
      </c>
      <c r="I184" s="224" t="s">
        <v>883</v>
      </c>
    </row>
    <row r="185" spans="1:9">
      <c r="A185" s="113"/>
      <c r="D185" s="23"/>
      <c r="E185" s="138" t="s">
        <v>884</v>
      </c>
      <c r="F185" s="25">
        <v>114666.97250170512</v>
      </c>
      <c r="G185" s="105">
        <v>344153.05449115374</v>
      </c>
      <c r="H185" s="139">
        <v>3.0013267725023098</v>
      </c>
      <c r="I185" s="224" t="s">
        <v>885</v>
      </c>
    </row>
    <row r="186" spans="1:9">
      <c r="A186" s="116"/>
      <c r="D186" s="23"/>
      <c r="E186" s="138" t="s">
        <v>886</v>
      </c>
      <c r="F186" s="25">
        <v>4740.1670200512817</v>
      </c>
      <c r="G186" s="105">
        <v>14188.683623846155</v>
      </c>
      <c r="H186" s="139">
        <v>2.9932876972112799</v>
      </c>
      <c r="I186" s="21" t="s">
        <v>819</v>
      </c>
    </row>
    <row r="187" spans="1:9">
      <c r="A187" s="116"/>
      <c r="D187" s="23"/>
      <c r="E187" s="138" t="s">
        <v>308</v>
      </c>
      <c r="F187" s="25">
        <v>50521.078283602554</v>
      </c>
      <c r="G187" s="105">
        <v>150799.84897653846</v>
      </c>
      <c r="H187" s="139">
        <v>2.9848897549259759</v>
      </c>
      <c r="I187" s="36" t="s">
        <v>847</v>
      </c>
    </row>
    <row r="188" spans="1:9">
      <c r="A188" s="116"/>
      <c r="D188" s="23"/>
      <c r="E188" s="138" t="s">
        <v>49</v>
      </c>
      <c r="F188" s="25">
        <v>101796.58320279488</v>
      </c>
      <c r="G188" s="105">
        <v>303819.47704457695</v>
      </c>
      <c r="H188" s="139">
        <v>2.9845744079574907</v>
      </c>
      <c r="I188" s="29" t="s">
        <v>1385</v>
      </c>
    </row>
    <row r="189" spans="1:9">
      <c r="A189" s="113"/>
      <c r="D189" s="23"/>
      <c r="E189" s="138" t="s">
        <v>676</v>
      </c>
      <c r="F189" s="25">
        <v>16956.707680769232</v>
      </c>
      <c r="G189" s="105">
        <v>50524.509265384622</v>
      </c>
      <c r="H189" s="139">
        <v>2.9796178725593627</v>
      </c>
      <c r="I189" s="21" t="s">
        <v>677</v>
      </c>
    </row>
    <row r="190" spans="1:9">
      <c r="A190" s="116"/>
      <c r="D190" s="23"/>
      <c r="E190" s="138" t="s">
        <v>718</v>
      </c>
      <c r="F190" s="25">
        <v>29602.545770929486</v>
      </c>
      <c r="G190" s="105">
        <v>87212.579107307698</v>
      </c>
      <c r="H190" s="139">
        <v>2.9461175326668307</v>
      </c>
      <c r="I190" s="224" t="s">
        <v>719</v>
      </c>
    </row>
    <row r="191" spans="1:9">
      <c r="A191" s="116"/>
      <c r="D191" s="23"/>
      <c r="E191" s="138" t="s">
        <v>887</v>
      </c>
      <c r="F191" s="25">
        <v>44125.737296839739</v>
      </c>
      <c r="G191" s="105">
        <v>129957.28340442307</v>
      </c>
      <c r="H191" s="139">
        <v>2.9451583444415452</v>
      </c>
      <c r="I191" s="33" t="s">
        <v>888</v>
      </c>
    </row>
    <row r="192" spans="1:9">
      <c r="A192" s="116"/>
      <c r="D192" s="23"/>
      <c r="E192" s="138" t="s">
        <v>351</v>
      </c>
      <c r="F192" s="25">
        <v>7708.5901581410262</v>
      </c>
      <c r="G192" s="105">
        <v>22581.335271923075</v>
      </c>
      <c r="H192" s="139">
        <v>2.9293729214641115</v>
      </c>
      <c r="I192" s="22" t="s">
        <v>889</v>
      </c>
    </row>
    <row r="193" spans="1:9">
      <c r="A193" s="116"/>
      <c r="D193" s="23"/>
      <c r="E193" s="138" t="s">
        <v>890</v>
      </c>
      <c r="F193" s="25">
        <v>36527.334221596153</v>
      </c>
      <c r="G193" s="105">
        <v>106868.87372682693</v>
      </c>
      <c r="H193" s="139">
        <v>2.9257233248530512</v>
      </c>
      <c r="I193" s="30" t="s">
        <v>891</v>
      </c>
    </row>
    <row r="194" spans="1:9">
      <c r="A194" s="116"/>
      <c r="D194" s="23"/>
      <c r="E194" s="138" t="s">
        <v>892</v>
      </c>
      <c r="F194" s="25">
        <v>33859.485197807691</v>
      </c>
      <c r="G194" s="105">
        <v>98714.584763653824</v>
      </c>
      <c r="H194" s="139">
        <v>2.9154189494306109</v>
      </c>
      <c r="I194" s="30" t="s">
        <v>891</v>
      </c>
    </row>
    <row r="195" spans="1:9">
      <c r="A195" s="116"/>
      <c r="D195" s="23"/>
      <c r="E195" s="138" t="s">
        <v>812</v>
      </c>
      <c r="F195" s="25">
        <v>13419.466393826922</v>
      </c>
      <c r="G195" s="105">
        <v>38903.688354807688</v>
      </c>
      <c r="H195" s="139">
        <v>2.8990488304887996</v>
      </c>
      <c r="I195" s="41" t="s">
        <v>813</v>
      </c>
    </row>
    <row r="196" spans="1:9">
      <c r="A196" s="116"/>
      <c r="D196" s="23"/>
      <c r="E196" s="138" t="s">
        <v>307</v>
      </c>
      <c r="F196" s="25">
        <v>87417.70697737181</v>
      </c>
      <c r="G196" s="105">
        <v>252705.5392307693</v>
      </c>
      <c r="H196" s="139">
        <v>2.8907820619932578</v>
      </c>
      <c r="I196" s="21" t="s">
        <v>893</v>
      </c>
    </row>
    <row r="197" spans="1:9">
      <c r="A197" s="113"/>
      <c r="D197" s="23"/>
      <c r="E197" s="138" t="s">
        <v>95</v>
      </c>
      <c r="F197" s="25">
        <v>74676.093052391036</v>
      </c>
      <c r="G197" s="105">
        <v>215152.5886516154</v>
      </c>
      <c r="H197" s="139">
        <v>2.8811441501186903</v>
      </c>
      <c r="I197" s="224" t="s">
        <v>838</v>
      </c>
    </row>
    <row r="198" spans="1:9">
      <c r="A198" s="113"/>
      <c r="C198" s="1" t="s">
        <v>19</v>
      </c>
      <c r="D198" s="23"/>
      <c r="E198" s="140" t="s">
        <v>319</v>
      </c>
      <c r="F198" s="25">
        <v>21154.40481246154</v>
      </c>
      <c r="G198" s="105">
        <v>60160.958564038461</v>
      </c>
      <c r="H198" s="139">
        <v>2.8438974812753472</v>
      </c>
      <c r="I198" s="28" t="s">
        <v>16</v>
      </c>
    </row>
    <row r="199" spans="1:9">
      <c r="A199" s="113"/>
      <c r="D199" s="23"/>
      <c r="E199" s="138" t="s">
        <v>678</v>
      </c>
      <c r="F199" s="25">
        <v>18943.455592948718</v>
      </c>
      <c r="G199" s="105">
        <v>53423.175461538456</v>
      </c>
      <c r="H199" s="139">
        <v>2.8201388706199966</v>
      </c>
      <c r="I199" s="21" t="s">
        <v>679</v>
      </c>
    </row>
    <row r="200" spans="1:9">
      <c r="A200" s="113"/>
      <c r="D200" s="23"/>
      <c r="E200" s="138" t="s">
        <v>894</v>
      </c>
      <c r="F200" s="25">
        <v>91740.479822544847</v>
      </c>
      <c r="G200" s="105">
        <v>258668.01170242307</v>
      </c>
      <c r="H200" s="139">
        <v>2.8195624461826334</v>
      </c>
      <c r="I200" s="224" t="s">
        <v>895</v>
      </c>
    </row>
    <row r="201" spans="1:9">
      <c r="A201" s="113"/>
      <c r="D201" s="23"/>
      <c r="E201" s="138" t="s">
        <v>896</v>
      </c>
      <c r="F201" s="25">
        <v>48237.493105948706</v>
      </c>
      <c r="G201" s="105">
        <v>135654.86985403846</v>
      </c>
      <c r="H201" s="139">
        <v>2.8122288518619003</v>
      </c>
      <c r="I201" s="40" t="s">
        <v>897</v>
      </c>
    </row>
    <row r="202" spans="1:9">
      <c r="A202" s="116"/>
      <c r="C202" s="36" t="s">
        <v>28</v>
      </c>
      <c r="D202" s="23"/>
      <c r="E202" s="140" t="s">
        <v>517</v>
      </c>
      <c r="F202" s="25">
        <v>61487.356196846144</v>
      </c>
      <c r="G202" s="105">
        <v>171701.58051807695</v>
      </c>
      <c r="H202" s="139">
        <v>2.7924697228547291</v>
      </c>
      <c r="I202" s="28" t="s">
        <v>16</v>
      </c>
    </row>
    <row r="203" spans="1:9">
      <c r="A203" s="116"/>
      <c r="D203" s="23"/>
      <c r="E203" s="138" t="s">
        <v>70</v>
      </c>
      <c r="F203" s="25">
        <v>93681.82028529486</v>
      </c>
      <c r="G203" s="105">
        <v>261291.15603153847</v>
      </c>
      <c r="H203" s="139">
        <v>2.789134062893023</v>
      </c>
      <c r="I203" s="224" t="s">
        <v>71</v>
      </c>
    </row>
    <row r="204" spans="1:9">
      <c r="A204" s="116"/>
      <c r="D204" s="23"/>
      <c r="E204" s="138" t="s">
        <v>310</v>
      </c>
      <c r="F204" s="25">
        <v>132007.26517493589</v>
      </c>
      <c r="G204" s="105">
        <v>366646.50359769235</v>
      </c>
      <c r="H204" s="139">
        <v>2.7774721573984036</v>
      </c>
      <c r="I204" s="22" t="s">
        <v>898</v>
      </c>
    </row>
    <row r="205" spans="1:9">
      <c r="A205" s="116"/>
      <c r="D205" s="23"/>
      <c r="E205" s="138" t="s">
        <v>837</v>
      </c>
      <c r="F205" s="25">
        <v>12470.84358448718</v>
      </c>
      <c r="G205" s="105">
        <v>34473.564041153848</v>
      </c>
      <c r="H205" s="139">
        <v>2.7643329665393646</v>
      </c>
      <c r="I205" s="224" t="s">
        <v>838</v>
      </c>
    </row>
    <row r="206" spans="1:9">
      <c r="A206" s="116"/>
      <c r="D206" s="23"/>
      <c r="E206" s="138" t="s">
        <v>60</v>
      </c>
      <c r="F206" s="25">
        <v>110932.2292020513</v>
      </c>
      <c r="G206" s="105">
        <v>306129.74566807685</v>
      </c>
      <c r="H206" s="139">
        <v>2.7596105105802389</v>
      </c>
      <c r="I206" s="224" t="s">
        <v>58</v>
      </c>
    </row>
    <row r="207" spans="1:9">
      <c r="A207" s="116"/>
      <c r="D207" s="23"/>
      <c r="E207" s="138" t="s">
        <v>899</v>
      </c>
      <c r="F207" s="25">
        <v>144427.17913262823</v>
      </c>
      <c r="G207" s="105">
        <v>396461.03895000002</v>
      </c>
      <c r="H207" s="139">
        <v>2.7450583839619811</v>
      </c>
      <c r="I207" s="22" t="s">
        <v>900</v>
      </c>
    </row>
    <row r="208" spans="1:9">
      <c r="A208" s="113"/>
      <c r="D208" s="23"/>
      <c r="E208" s="138" t="s">
        <v>901</v>
      </c>
      <c r="F208" s="25">
        <v>24734.070549243592</v>
      </c>
      <c r="G208" s="105">
        <v>67861.648218615388</v>
      </c>
      <c r="H208" s="139">
        <v>2.743650628937448</v>
      </c>
      <c r="I208" s="224" t="s">
        <v>719</v>
      </c>
    </row>
    <row r="209" spans="1:9">
      <c r="A209" s="116"/>
      <c r="D209" s="23"/>
      <c r="E209" s="138" t="s">
        <v>902</v>
      </c>
      <c r="F209" s="25">
        <v>7640.2581369230766</v>
      </c>
      <c r="G209" s="105">
        <v>20839.385823076922</v>
      </c>
      <c r="H209" s="139">
        <v>2.7275761433198729</v>
      </c>
      <c r="I209" s="21" t="s">
        <v>903</v>
      </c>
    </row>
    <row r="210" spans="1:9">
      <c r="A210" s="116"/>
      <c r="D210" s="23"/>
      <c r="E210" s="138" t="s">
        <v>904</v>
      </c>
      <c r="F210" s="25">
        <v>2127.6317017948718</v>
      </c>
      <c r="G210" s="105">
        <v>5774.7884021153841</v>
      </c>
      <c r="H210" s="139">
        <v>2.714186105256736</v>
      </c>
      <c r="I210" s="21" t="s">
        <v>905</v>
      </c>
    </row>
    <row r="211" spans="1:9" ht="31.5">
      <c r="A211" s="116"/>
      <c r="C211" s="141" t="s">
        <v>906</v>
      </c>
      <c r="D211" s="23"/>
      <c r="E211" s="140" t="s">
        <v>907</v>
      </c>
      <c r="F211" s="25">
        <v>5660.2556771730769</v>
      </c>
      <c r="G211" s="105">
        <v>15316.187879615387</v>
      </c>
      <c r="H211" s="139">
        <v>2.7059180279405344</v>
      </c>
      <c r="I211" s="28" t="s">
        <v>16</v>
      </c>
    </row>
    <row r="212" spans="1:9">
      <c r="A212" s="116"/>
      <c r="D212" s="23"/>
      <c r="E212" s="138" t="s">
        <v>620</v>
      </c>
      <c r="F212" s="25">
        <v>14628.821317698717</v>
      </c>
      <c r="G212" s="105">
        <v>39554.466276346153</v>
      </c>
      <c r="H212" s="139">
        <v>2.7038724048458422</v>
      </c>
      <c r="I212" s="33" t="s">
        <v>825</v>
      </c>
    </row>
    <row r="213" spans="1:9">
      <c r="A213" s="113"/>
      <c r="D213" s="23"/>
      <c r="E213" s="138" t="s">
        <v>305</v>
      </c>
      <c r="F213" s="25">
        <v>9461.4924585256413</v>
      </c>
      <c r="G213" s="105">
        <v>25490.864230769228</v>
      </c>
      <c r="H213" s="139">
        <v>2.6941694814542401</v>
      </c>
      <c r="I213" s="21" t="s">
        <v>833</v>
      </c>
    </row>
    <row r="214" spans="1:9">
      <c r="D214" s="23"/>
      <c r="E214" s="138" t="s">
        <v>814</v>
      </c>
      <c r="F214" s="25">
        <v>3362.9631939487176</v>
      </c>
      <c r="G214" s="105">
        <v>9043.496455384613</v>
      </c>
      <c r="H214" s="139">
        <v>2.689145237050881</v>
      </c>
      <c r="I214" s="43" t="s">
        <v>815</v>
      </c>
    </row>
    <row r="215" spans="1:9">
      <c r="D215" s="23"/>
      <c r="E215" s="138" t="s">
        <v>85</v>
      </c>
      <c r="F215" s="25">
        <v>68449.355954826911</v>
      </c>
      <c r="G215" s="105">
        <v>183071.21245273078</v>
      </c>
      <c r="H215" s="139">
        <v>2.67454981714581</v>
      </c>
      <c r="I215" s="224" t="s">
        <v>86</v>
      </c>
    </row>
    <row r="216" spans="1:9">
      <c r="D216" s="23"/>
      <c r="E216" s="138" t="s">
        <v>908</v>
      </c>
      <c r="F216" s="25">
        <v>69482.355942538459</v>
      </c>
      <c r="G216" s="105">
        <v>185407.75249778849</v>
      </c>
      <c r="H216" s="139">
        <v>2.6684148800469534</v>
      </c>
      <c r="I216" s="224" t="s">
        <v>878</v>
      </c>
    </row>
    <row r="217" spans="1:9">
      <c r="D217" s="23"/>
      <c r="E217" s="138" t="s">
        <v>909</v>
      </c>
      <c r="F217" s="25">
        <v>13527.323352737179</v>
      </c>
      <c r="G217" s="105">
        <v>36090.816910076916</v>
      </c>
      <c r="H217" s="139">
        <v>2.6679939533473291</v>
      </c>
      <c r="I217" s="39" t="s">
        <v>910</v>
      </c>
    </row>
    <row r="218" spans="1:9">
      <c r="D218" s="23"/>
      <c r="E218" s="138" t="s">
        <v>911</v>
      </c>
      <c r="F218" s="25">
        <v>80950.713289871797</v>
      </c>
      <c r="G218" s="105">
        <v>215677.0976923077</v>
      </c>
      <c r="H218" s="139">
        <v>2.6643013869439529</v>
      </c>
      <c r="I218" s="21" t="s">
        <v>833</v>
      </c>
    </row>
    <row r="219" spans="1:9">
      <c r="C219" s="36" t="s">
        <v>314</v>
      </c>
      <c r="D219" s="23"/>
      <c r="E219" s="140" t="s">
        <v>912</v>
      </c>
      <c r="F219" s="25">
        <v>2116.9324998012821</v>
      </c>
      <c r="G219" s="105">
        <v>5623.0655161153845</v>
      </c>
      <c r="H219" s="139">
        <v>2.6562327880757772</v>
      </c>
      <c r="I219" s="28" t="s">
        <v>16</v>
      </c>
    </row>
    <row r="220" spans="1:9">
      <c r="D220" s="23"/>
      <c r="E220" s="138" t="s">
        <v>508</v>
      </c>
      <c r="F220" s="25">
        <v>14959.485634551282</v>
      </c>
      <c r="G220" s="105">
        <v>39520.330300961541</v>
      </c>
      <c r="H220" s="139">
        <v>2.6418241419800643</v>
      </c>
      <c r="I220" s="22" t="s">
        <v>844</v>
      </c>
    </row>
    <row r="221" spans="1:9">
      <c r="C221" s="1" t="s">
        <v>19</v>
      </c>
      <c r="D221" s="23"/>
      <c r="E221" s="142" t="s">
        <v>913</v>
      </c>
      <c r="F221" s="25">
        <v>5684.237331346154</v>
      </c>
      <c r="G221" s="105">
        <v>14915.084270192308</v>
      </c>
      <c r="H221" s="139">
        <v>2.6239376367946416</v>
      </c>
      <c r="I221" s="28" t="s">
        <v>16</v>
      </c>
    </row>
    <row r="222" spans="1:9">
      <c r="D222" s="23"/>
      <c r="E222" s="138" t="s">
        <v>587</v>
      </c>
      <c r="F222" s="25">
        <v>11874.087788243589</v>
      </c>
      <c r="G222" s="105">
        <v>31013.75191019231</v>
      </c>
      <c r="H222" s="139">
        <v>2.6118850107288836</v>
      </c>
      <c r="I222" s="44" t="s">
        <v>914</v>
      </c>
    </row>
    <row r="223" spans="1:9">
      <c r="D223" s="23"/>
      <c r="E223" s="138" t="s">
        <v>57</v>
      </c>
      <c r="F223" s="25">
        <v>101332.64715909616</v>
      </c>
      <c r="G223" s="105">
        <v>263675.31384692312</v>
      </c>
      <c r="H223" s="139">
        <v>2.6020766380744274</v>
      </c>
      <c r="I223" s="224" t="s">
        <v>58</v>
      </c>
    </row>
    <row r="224" spans="1:9">
      <c r="D224" s="23"/>
      <c r="E224" s="138" t="s">
        <v>915</v>
      </c>
      <c r="F224" s="25">
        <v>103121.22135858332</v>
      </c>
      <c r="G224" s="105">
        <v>268086.25952301925</v>
      </c>
      <c r="H224" s="139">
        <v>2.5997195920595546</v>
      </c>
      <c r="I224" s="224" t="s">
        <v>916</v>
      </c>
    </row>
    <row r="225" spans="3:10">
      <c r="D225" s="23"/>
      <c r="E225" s="138" t="s">
        <v>917</v>
      </c>
      <c r="F225" s="25">
        <v>41854.111926064106</v>
      </c>
      <c r="G225" s="105">
        <v>107957.71903288462</v>
      </c>
      <c r="H225" s="139">
        <v>2.5793814290838015</v>
      </c>
      <c r="I225" s="30" t="s">
        <v>918</v>
      </c>
      <c r="J225" s="47"/>
    </row>
    <row r="226" spans="3:10">
      <c r="D226" s="23"/>
      <c r="E226" s="138" t="s">
        <v>834</v>
      </c>
      <c r="F226" s="25">
        <v>6906.0907739423083</v>
      </c>
      <c r="G226" s="105">
        <v>17687.512715000001</v>
      </c>
      <c r="H226" s="139">
        <v>2.5611468620912974</v>
      </c>
      <c r="I226" s="44" t="s">
        <v>914</v>
      </c>
    </row>
    <row r="227" spans="3:10">
      <c r="D227" s="23"/>
      <c r="E227" s="138" t="s">
        <v>919</v>
      </c>
      <c r="F227" s="25">
        <v>15997.251892397435</v>
      </c>
      <c r="G227" s="105">
        <v>40778.529471346155</v>
      </c>
      <c r="H227" s="139">
        <v>2.5490959163258422</v>
      </c>
      <c r="I227" s="40" t="s">
        <v>920</v>
      </c>
    </row>
    <row r="228" spans="3:10">
      <c r="D228" s="23"/>
      <c r="E228" s="138" t="s">
        <v>921</v>
      </c>
      <c r="F228" s="25">
        <v>114798.37150307694</v>
      </c>
      <c r="G228" s="105">
        <v>292079.38808884611</v>
      </c>
      <c r="H228" s="139">
        <v>2.5442816327844642</v>
      </c>
      <c r="I228" s="21" t="s">
        <v>833</v>
      </c>
    </row>
    <row r="229" spans="3:10">
      <c r="D229" s="23"/>
      <c r="E229" s="138" t="s">
        <v>922</v>
      </c>
      <c r="F229" s="25">
        <v>29257.063421384617</v>
      </c>
      <c r="G229" s="105">
        <v>73905.651501826927</v>
      </c>
      <c r="H229" s="139">
        <v>2.5260789313464622</v>
      </c>
      <c r="I229" s="41" t="s">
        <v>923</v>
      </c>
    </row>
    <row r="230" spans="3:10">
      <c r="D230" s="23"/>
      <c r="E230" s="138" t="s">
        <v>99</v>
      </c>
      <c r="F230" s="25">
        <v>85073.36619459615</v>
      </c>
      <c r="G230" s="105">
        <v>213171.19837480766</v>
      </c>
      <c r="H230" s="139">
        <v>2.5057336733003082</v>
      </c>
      <c r="I230" s="224" t="s">
        <v>100</v>
      </c>
    </row>
    <row r="231" spans="3:10">
      <c r="D231" s="23"/>
      <c r="E231" s="138" t="s">
        <v>845</v>
      </c>
      <c r="F231" s="25">
        <v>124110.24888885255</v>
      </c>
      <c r="G231" s="105">
        <v>309653.48376000003</v>
      </c>
      <c r="H231" s="139">
        <v>2.4949872112279099</v>
      </c>
      <c r="I231" s="224" t="s">
        <v>846</v>
      </c>
    </row>
    <row r="232" spans="3:10">
      <c r="D232" s="23"/>
      <c r="E232" s="138" t="s">
        <v>684</v>
      </c>
      <c r="F232" s="25">
        <v>17753.738889602566</v>
      </c>
      <c r="G232" s="105">
        <v>44129.748163115386</v>
      </c>
      <c r="H232" s="139">
        <v>2.4856594116611608</v>
      </c>
      <c r="I232" s="224" t="s">
        <v>685</v>
      </c>
    </row>
    <row r="233" spans="3:10">
      <c r="C233" s="1" t="s">
        <v>19</v>
      </c>
      <c r="D233" s="23"/>
      <c r="E233" s="140" t="s">
        <v>178</v>
      </c>
      <c r="F233" s="25">
        <v>25470.684812692303</v>
      </c>
      <c r="G233" s="105">
        <v>63086.594709038465</v>
      </c>
      <c r="H233" s="139">
        <v>2.4768315093594095</v>
      </c>
      <c r="I233" s="28" t="s">
        <v>16</v>
      </c>
    </row>
    <row r="234" spans="3:10">
      <c r="D234" s="23"/>
      <c r="E234" s="138" t="s">
        <v>515</v>
      </c>
      <c r="F234" s="25">
        <v>8431.2722246410267</v>
      </c>
      <c r="G234" s="105">
        <v>20865.975452500003</v>
      </c>
      <c r="H234" s="139">
        <v>2.474831187577792</v>
      </c>
      <c r="I234" s="44" t="s">
        <v>914</v>
      </c>
    </row>
    <row r="235" spans="3:10">
      <c r="D235" s="23"/>
      <c r="E235" s="138" t="s">
        <v>924</v>
      </c>
      <c r="F235" s="25">
        <v>129183.55384292948</v>
      </c>
      <c r="G235" s="105">
        <v>314803.19804057694</v>
      </c>
      <c r="H235" s="139">
        <v>2.4368674546865075</v>
      </c>
      <c r="I235" s="224" t="s">
        <v>925</v>
      </c>
    </row>
    <row r="236" spans="3:10">
      <c r="D236" s="23"/>
      <c r="E236" s="138" t="s">
        <v>593</v>
      </c>
      <c r="F236" s="25">
        <v>57219.711983435896</v>
      </c>
      <c r="G236" s="105">
        <v>139295.46530826922</v>
      </c>
      <c r="H236" s="139">
        <v>2.4343964777137086</v>
      </c>
      <c r="I236" s="31" t="s">
        <v>926</v>
      </c>
    </row>
    <row r="237" spans="3:10">
      <c r="D237" s="23"/>
      <c r="E237" s="138" t="s">
        <v>326</v>
      </c>
      <c r="F237" s="25">
        <v>22463.262696602567</v>
      </c>
      <c r="G237" s="105">
        <v>54663.743823076918</v>
      </c>
      <c r="H237" s="139">
        <v>2.4334730248845142</v>
      </c>
      <c r="I237" s="22" t="s">
        <v>927</v>
      </c>
    </row>
    <row r="238" spans="3:10">
      <c r="C238" s="1" t="s">
        <v>19</v>
      </c>
      <c r="D238" s="23"/>
      <c r="E238" s="140" t="s">
        <v>928</v>
      </c>
      <c r="F238" s="25">
        <v>3178.3148608974357</v>
      </c>
      <c r="G238" s="105">
        <v>7731.2031847500002</v>
      </c>
      <c r="H238" s="139">
        <v>2.4324849875216583</v>
      </c>
      <c r="I238" s="28" t="s">
        <v>16</v>
      </c>
    </row>
    <row r="239" spans="3:10">
      <c r="D239" s="23"/>
      <c r="E239" s="138" t="s">
        <v>929</v>
      </c>
      <c r="F239" s="25">
        <v>105175.87182005128</v>
      </c>
      <c r="G239" s="105">
        <v>254060.8894876923</v>
      </c>
      <c r="H239" s="139">
        <v>2.4155814930859152</v>
      </c>
      <c r="I239" s="224" t="s">
        <v>930</v>
      </c>
    </row>
    <row r="240" spans="3:10">
      <c r="D240" s="23"/>
      <c r="E240" s="138" t="s">
        <v>88</v>
      </c>
      <c r="F240" s="25">
        <v>153479.70808922438</v>
      </c>
      <c r="G240" s="105">
        <v>368124.60535875004</v>
      </c>
      <c r="H240" s="139">
        <v>2.3985229705072366</v>
      </c>
      <c r="I240" s="224" t="s">
        <v>89</v>
      </c>
    </row>
    <row r="241" spans="3:9">
      <c r="D241" s="23"/>
      <c r="E241" s="138" t="s">
        <v>559</v>
      </c>
      <c r="F241" s="25">
        <v>4641.53454698718</v>
      </c>
      <c r="G241" s="105">
        <v>11121.859528653846</v>
      </c>
      <c r="H241" s="139">
        <v>2.3961600233855944</v>
      </c>
      <c r="I241" s="29" t="s">
        <v>1385</v>
      </c>
    </row>
    <row r="242" spans="3:9">
      <c r="D242" s="23"/>
      <c r="E242" s="138" t="s">
        <v>931</v>
      </c>
      <c r="F242" s="25">
        <v>27769.057285275641</v>
      </c>
      <c r="G242" s="105">
        <v>65638.623748788465</v>
      </c>
      <c r="H242" s="139">
        <v>2.3637325197781527</v>
      </c>
      <c r="I242" s="224" t="s">
        <v>932</v>
      </c>
    </row>
    <row r="243" spans="3:9">
      <c r="D243" s="23"/>
      <c r="E243" s="138" t="s">
        <v>262</v>
      </c>
      <c r="F243" s="25">
        <v>28834.973188076925</v>
      </c>
      <c r="G243" s="105">
        <v>67705.096490961543</v>
      </c>
      <c r="H243" s="139">
        <v>2.3480200952278727</v>
      </c>
      <c r="I243" s="40" t="s">
        <v>748</v>
      </c>
    </row>
    <row r="244" spans="3:9">
      <c r="D244" s="23"/>
      <c r="E244" s="138" t="s">
        <v>582</v>
      </c>
      <c r="F244" s="25">
        <v>13363.719668974358</v>
      </c>
      <c r="G244" s="105">
        <v>31322.765195384614</v>
      </c>
      <c r="H244" s="139">
        <v>2.3438657777373582</v>
      </c>
      <c r="I244" s="40" t="s">
        <v>933</v>
      </c>
    </row>
    <row r="245" spans="3:9">
      <c r="D245" s="23"/>
      <c r="E245" s="138" t="s">
        <v>934</v>
      </c>
      <c r="F245" s="25">
        <v>8039.0007767243587</v>
      </c>
      <c r="G245" s="105">
        <v>18544.315657211537</v>
      </c>
      <c r="H245" s="139">
        <v>2.3067936143138135</v>
      </c>
      <c r="I245" s="40" t="s">
        <v>935</v>
      </c>
    </row>
    <row r="246" spans="3:9">
      <c r="C246" s="1" t="s">
        <v>19</v>
      </c>
      <c r="D246" s="23"/>
      <c r="E246" s="140" t="s">
        <v>936</v>
      </c>
      <c r="F246" s="25">
        <v>2122.0385249358974</v>
      </c>
      <c r="G246" s="105">
        <v>4887.5002850000001</v>
      </c>
      <c r="H246" s="139">
        <v>2.3032099688895338</v>
      </c>
      <c r="I246" s="28" t="s">
        <v>16</v>
      </c>
    </row>
    <row r="247" spans="3:9">
      <c r="D247" s="23"/>
      <c r="E247" s="138" t="s">
        <v>937</v>
      </c>
      <c r="F247" s="25">
        <v>12870.94330973718</v>
      </c>
      <c r="G247" s="105">
        <v>29591.295498461539</v>
      </c>
      <c r="H247" s="139">
        <v>2.2990774480433775</v>
      </c>
      <c r="I247" s="38" t="s">
        <v>938</v>
      </c>
    </row>
    <row r="248" spans="3:9">
      <c r="D248" s="23"/>
      <c r="E248" s="138" t="s">
        <v>428</v>
      </c>
      <c r="F248" s="25">
        <v>21928.652456730768</v>
      </c>
      <c r="G248" s="105">
        <v>50340.393403269227</v>
      </c>
      <c r="H248" s="139">
        <v>2.2956446367418155</v>
      </c>
      <c r="I248" s="36" t="s">
        <v>939</v>
      </c>
    </row>
    <row r="249" spans="3:9">
      <c r="D249" s="23"/>
      <c r="E249" s="138" t="s">
        <v>103</v>
      </c>
      <c r="F249" s="25">
        <v>81237.625621756408</v>
      </c>
      <c r="G249" s="105">
        <v>186446.77933576916</v>
      </c>
      <c r="H249" s="139">
        <v>2.2950791324683482</v>
      </c>
      <c r="I249" s="224" t="s">
        <v>58</v>
      </c>
    </row>
    <row r="250" spans="3:9">
      <c r="D250" s="23"/>
      <c r="E250" s="138" t="s">
        <v>940</v>
      </c>
      <c r="F250" s="25">
        <v>12616.749565679487</v>
      </c>
      <c r="G250" s="105">
        <v>28917.755542999999</v>
      </c>
      <c r="H250" s="139">
        <v>2.2920131205316991</v>
      </c>
      <c r="I250" s="1" t="s">
        <v>941</v>
      </c>
    </row>
    <row r="251" spans="3:9">
      <c r="C251" s="1" t="s">
        <v>19</v>
      </c>
      <c r="D251" s="45" t="s">
        <v>1262</v>
      </c>
      <c r="E251" s="140" t="s">
        <v>41</v>
      </c>
      <c r="F251" s="25">
        <v>9986.7877490641022</v>
      </c>
      <c r="G251" s="105">
        <v>22882.70390423077</v>
      </c>
      <c r="H251" s="139">
        <v>2.291297710455015</v>
      </c>
      <c r="I251" s="28" t="s">
        <v>16</v>
      </c>
    </row>
    <row r="252" spans="3:9">
      <c r="D252" s="23"/>
      <c r="E252" s="138" t="s">
        <v>942</v>
      </c>
      <c r="F252" s="25">
        <v>58702.994865320507</v>
      </c>
      <c r="G252" s="105">
        <v>134496.71679211539</v>
      </c>
      <c r="H252" s="139">
        <v>2.2911389291242266</v>
      </c>
      <c r="I252" s="41" t="s">
        <v>943</v>
      </c>
    </row>
    <row r="253" spans="3:9">
      <c r="D253" s="23"/>
      <c r="E253" s="138" t="s">
        <v>944</v>
      </c>
      <c r="F253" s="25">
        <v>59605.44886928206</v>
      </c>
      <c r="G253" s="105">
        <v>135595.11246575002</v>
      </c>
      <c r="H253" s="139">
        <v>2.2748778012412481</v>
      </c>
      <c r="I253" s="224" t="s">
        <v>945</v>
      </c>
    </row>
    <row r="254" spans="3:9">
      <c r="C254" s="36" t="s">
        <v>946</v>
      </c>
      <c r="D254" s="23"/>
      <c r="E254" s="140" t="s">
        <v>475</v>
      </c>
      <c r="F254" s="25">
        <v>4001.6890624102562</v>
      </c>
      <c r="G254" s="105">
        <v>9098.9521411538462</v>
      </c>
      <c r="H254" s="139">
        <v>2.2737778970946483</v>
      </c>
      <c r="I254" s="28" t="s">
        <v>16</v>
      </c>
    </row>
    <row r="255" spans="3:9">
      <c r="D255" s="23"/>
      <c r="E255" s="138" t="s">
        <v>111</v>
      </c>
      <c r="F255" s="25">
        <v>42683.771514679487</v>
      </c>
      <c r="G255" s="105">
        <v>96791.149157269218</v>
      </c>
      <c r="H255" s="139">
        <v>2.2676334757340157</v>
      </c>
      <c r="I255" s="41" t="s">
        <v>947</v>
      </c>
    </row>
    <row r="256" spans="3:9">
      <c r="D256" s="23"/>
      <c r="E256" s="138" t="s">
        <v>22</v>
      </c>
      <c r="F256" s="25">
        <v>81689.999454692312</v>
      </c>
      <c r="G256" s="105">
        <v>185173.20574596155</v>
      </c>
      <c r="H256" s="139">
        <v>2.2667793730206118</v>
      </c>
      <c r="I256" s="224" t="s">
        <v>23</v>
      </c>
    </row>
    <row r="257" spans="3:9">
      <c r="C257" s="1" t="s">
        <v>19</v>
      </c>
      <c r="D257" s="23"/>
      <c r="E257" s="140" t="s">
        <v>634</v>
      </c>
      <c r="F257" s="25">
        <v>15017.791259698717</v>
      </c>
      <c r="G257" s="105">
        <v>34017.386115307694</v>
      </c>
      <c r="H257" s="139">
        <v>2.2651390958266751</v>
      </c>
      <c r="I257" s="28" t="s">
        <v>16</v>
      </c>
    </row>
    <row r="258" spans="3:9">
      <c r="D258" s="23"/>
      <c r="E258" s="138" t="s">
        <v>948</v>
      </c>
      <c r="F258" s="25">
        <v>43668.273495294874</v>
      </c>
      <c r="G258" s="105">
        <v>98313.704547115383</v>
      </c>
      <c r="H258" s="139">
        <v>2.2513760375185976</v>
      </c>
      <c r="I258" s="43" t="s">
        <v>949</v>
      </c>
    </row>
    <row r="259" spans="3:9">
      <c r="D259" s="23"/>
      <c r="E259" s="138" t="s">
        <v>411</v>
      </c>
      <c r="F259" s="25">
        <v>182622.23538457052</v>
      </c>
      <c r="G259" s="105">
        <v>409035.47620750009</v>
      </c>
      <c r="H259" s="139">
        <v>2.2397901074102111</v>
      </c>
      <c r="I259" s="224" t="s">
        <v>916</v>
      </c>
    </row>
    <row r="260" spans="3:9">
      <c r="D260" s="23"/>
      <c r="E260" s="138" t="s">
        <v>325</v>
      </c>
      <c r="F260" s="25">
        <v>7521.7678890384605</v>
      </c>
      <c r="G260" s="105">
        <v>16843.394562115383</v>
      </c>
      <c r="H260" s="139">
        <v>2.2392866691168991</v>
      </c>
      <c r="I260" s="43" t="s">
        <v>950</v>
      </c>
    </row>
    <row r="261" spans="3:9">
      <c r="D261" s="23"/>
      <c r="E261" s="138" t="s">
        <v>440</v>
      </c>
      <c r="F261" s="25">
        <v>46495.594111153834</v>
      </c>
      <c r="G261" s="105">
        <v>103887.39836346154</v>
      </c>
      <c r="H261" s="139">
        <v>2.2343493044761416</v>
      </c>
      <c r="I261" s="36" t="s">
        <v>951</v>
      </c>
    </row>
    <row r="262" spans="3:9">
      <c r="D262" s="23"/>
      <c r="E262" s="138" t="s">
        <v>10</v>
      </c>
      <c r="F262" s="25">
        <v>57589.345024891023</v>
      </c>
      <c r="G262" s="105">
        <v>128510.49466192309</v>
      </c>
      <c r="H262" s="139">
        <v>2.2314977641502751</v>
      </c>
      <c r="I262" s="224" t="s">
        <v>11</v>
      </c>
    </row>
    <row r="263" spans="3:9">
      <c r="C263" s="1" t="s">
        <v>19</v>
      </c>
      <c r="D263" s="23"/>
      <c r="E263" s="140" t="s">
        <v>952</v>
      </c>
      <c r="F263" s="25">
        <v>8653.0314327692304</v>
      </c>
      <c r="G263" s="105">
        <v>19229.611958076926</v>
      </c>
      <c r="H263" s="139">
        <v>2.2222977123663208</v>
      </c>
      <c r="I263" s="28" t="s">
        <v>16</v>
      </c>
    </row>
    <row r="264" spans="3:9">
      <c r="D264" s="23"/>
      <c r="E264" s="138" t="s">
        <v>953</v>
      </c>
      <c r="F264" s="25">
        <v>26856.410151666667</v>
      </c>
      <c r="G264" s="105">
        <v>59434.938903846152</v>
      </c>
      <c r="H264" s="139">
        <v>2.2130634201741111</v>
      </c>
      <c r="I264" s="29" t="s">
        <v>1385</v>
      </c>
    </row>
    <row r="265" spans="3:9">
      <c r="D265" s="23"/>
      <c r="E265" s="138" t="s">
        <v>415</v>
      </c>
      <c r="F265" s="25">
        <v>10613.269502743589</v>
      </c>
      <c r="G265" s="105">
        <v>23418.522349769231</v>
      </c>
      <c r="H265" s="139">
        <v>2.2065323361208731</v>
      </c>
      <c r="I265" s="1" t="s">
        <v>954</v>
      </c>
    </row>
    <row r="266" spans="3:9">
      <c r="C266" s="1" t="s">
        <v>19</v>
      </c>
      <c r="D266" s="23"/>
      <c r="E266" s="140" t="s">
        <v>955</v>
      </c>
      <c r="F266" s="25">
        <v>31622.856614205131</v>
      </c>
      <c r="G266" s="105">
        <v>69772.681398076922</v>
      </c>
      <c r="H266" s="139">
        <v>2.2064003340778111</v>
      </c>
      <c r="I266" s="28" t="s">
        <v>16</v>
      </c>
    </row>
    <row r="267" spans="3:9">
      <c r="D267" s="23"/>
      <c r="E267" s="138" t="s">
        <v>357</v>
      </c>
      <c r="F267" s="25">
        <v>34817.291655871792</v>
      </c>
      <c r="G267" s="105">
        <v>76753.339928076923</v>
      </c>
      <c r="H267" s="139">
        <v>2.2044603780987311</v>
      </c>
      <c r="I267" s="31" t="s">
        <v>956</v>
      </c>
    </row>
    <row r="268" spans="3:9">
      <c r="D268" s="23"/>
      <c r="E268" s="138" t="s">
        <v>957</v>
      </c>
      <c r="F268" s="25">
        <v>107488.68246023078</v>
      </c>
      <c r="G268" s="105">
        <v>235988.28008578846</v>
      </c>
      <c r="H268" s="139">
        <v>2.1954709527033289</v>
      </c>
      <c r="I268" s="30" t="s">
        <v>958</v>
      </c>
    </row>
    <row r="269" spans="3:9">
      <c r="D269" s="23"/>
      <c r="E269" s="138" t="s">
        <v>959</v>
      </c>
      <c r="F269" s="25">
        <v>165848.49280050644</v>
      </c>
      <c r="G269" s="105">
        <v>363539.46176461526</v>
      </c>
      <c r="H269" s="139">
        <v>2.1919973804157786</v>
      </c>
      <c r="I269" s="94" t="s">
        <v>960</v>
      </c>
    </row>
    <row r="270" spans="3:9">
      <c r="D270" s="23"/>
      <c r="E270" s="138" t="s">
        <v>961</v>
      </c>
      <c r="F270" s="25">
        <v>20171.964727179486</v>
      </c>
      <c r="G270" s="105">
        <v>44203.852130192303</v>
      </c>
      <c r="H270" s="139">
        <v>2.1913508539221525</v>
      </c>
      <c r="I270" s="22" t="s">
        <v>962</v>
      </c>
    </row>
    <row r="271" spans="3:9">
      <c r="C271" s="36" t="s">
        <v>946</v>
      </c>
      <c r="D271" s="23"/>
      <c r="E271" s="140" t="s">
        <v>272</v>
      </c>
      <c r="F271" s="25">
        <v>28423.180013993591</v>
      </c>
      <c r="G271" s="105">
        <v>62105.746466538461</v>
      </c>
      <c r="H271" s="139">
        <v>2.1850386352252604</v>
      </c>
      <c r="I271" s="28" t="s">
        <v>16</v>
      </c>
    </row>
    <row r="272" spans="3:9">
      <c r="D272" s="23"/>
      <c r="E272" s="138" t="s">
        <v>963</v>
      </c>
      <c r="F272" s="25">
        <v>121242.57179188462</v>
      </c>
      <c r="G272" s="105">
        <v>264338.67265865381</v>
      </c>
      <c r="H272" s="139">
        <v>2.1802463338735225</v>
      </c>
      <c r="I272" s="224" t="s">
        <v>964</v>
      </c>
    </row>
    <row r="273" spans="3:10">
      <c r="C273" s="1" t="s">
        <v>19</v>
      </c>
      <c r="D273" s="45" t="s">
        <v>1278</v>
      </c>
      <c r="E273" s="140" t="s">
        <v>643</v>
      </c>
      <c r="F273" s="25">
        <v>2019.1650190256412</v>
      </c>
      <c r="G273" s="105">
        <v>4373.1682586538464</v>
      </c>
      <c r="H273" s="139">
        <v>2.1658300423430186</v>
      </c>
      <c r="I273" s="28" t="s">
        <v>16</v>
      </c>
    </row>
    <row r="274" spans="3:10">
      <c r="D274" s="23"/>
      <c r="E274" s="138" t="s">
        <v>343</v>
      </c>
      <c r="F274" s="25">
        <v>155101.96877608975</v>
      </c>
      <c r="G274" s="105">
        <v>333412.07582480769</v>
      </c>
      <c r="H274" s="139">
        <v>2.1496314873096951</v>
      </c>
      <c r="I274" s="38" t="s">
        <v>965</v>
      </c>
    </row>
    <row r="275" spans="3:10">
      <c r="D275" s="23"/>
      <c r="E275" s="138" t="s">
        <v>479</v>
      </c>
      <c r="F275" s="25">
        <v>2430.9151760897435</v>
      </c>
      <c r="G275" s="105">
        <v>5193.1867426923081</v>
      </c>
      <c r="H275" s="139">
        <v>2.136309318306131</v>
      </c>
      <c r="I275" s="28" t="s">
        <v>16</v>
      </c>
    </row>
    <row r="276" spans="3:10">
      <c r="D276" s="23"/>
      <c r="E276" s="138" t="s">
        <v>966</v>
      </c>
      <c r="F276" s="25">
        <v>32967.709154910255</v>
      </c>
      <c r="G276" s="105">
        <v>70384.370617884619</v>
      </c>
      <c r="H276" s="139">
        <v>2.1349487854057179</v>
      </c>
      <c r="I276" s="36" t="s">
        <v>967</v>
      </c>
      <c r="J276" s="22"/>
    </row>
    <row r="277" spans="3:10">
      <c r="D277" s="23"/>
      <c r="E277" s="138" t="s">
        <v>91</v>
      </c>
      <c r="F277" s="25">
        <v>157714.08032916024</v>
      </c>
      <c r="G277" s="105">
        <v>336048.03888811538</v>
      </c>
      <c r="H277" s="139">
        <v>2.1307421517898706</v>
      </c>
      <c r="I277" s="224" t="s">
        <v>92</v>
      </c>
    </row>
    <row r="278" spans="3:10">
      <c r="D278" s="23"/>
      <c r="E278" s="138" t="s">
        <v>77</v>
      </c>
      <c r="F278" s="25">
        <v>15936.698199153847</v>
      </c>
      <c r="G278" s="105">
        <v>33922.171096923077</v>
      </c>
      <c r="H278" s="139">
        <v>2.1285570369102027</v>
      </c>
      <c r="I278" s="29" t="s">
        <v>1389</v>
      </c>
    </row>
    <row r="279" spans="3:10">
      <c r="C279" s="1" t="s">
        <v>19</v>
      </c>
      <c r="D279" s="23"/>
      <c r="E279" s="140" t="s">
        <v>261</v>
      </c>
      <c r="F279" s="25">
        <v>44928.619485884614</v>
      </c>
      <c r="G279" s="105">
        <v>95505.732282000026</v>
      </c>
      <c r="H279" s="139">
        <v>2.1257214972297427</v>
      </c>
      <c r="I279" s="28" t="s">
        <v>16</v>
      </c>
    </row>
    <row r="280" spans="3:10">
      <c r="D280" s="23"/>
      <c r="E280" s="138" t="s">
        <v>609</v>
      </c>
      <c r="F280" s="25">
        <v>28067.926682884616</v>
      </c>
      <c r="G280" s="105">
        <v>59581.277649038449</v>
      </c>
      <c r="H280" s="139">
        <v>2.1227530740761904</v>
      </c>
      <c r="I280" s="22" t="s">
        <v>968</v>
      </c>
    </row>
    <row r="281" spans="3:10">
      <c r="D281" s="23"/>
      <c r="E281" s="138" t="s">
        <v>969</v>
      </c>
      <c r="F281" s="25">
        <v>95286.054480987179</v>
      </c>
      <c r="G281" s="105">
        <v>202232.93918838463</v>
      </c>
      <c r="H281" s="139">
        <v>2.1223770916943256</v>
      </c>
      <c r="I281" s="39" t="s">
        <v>970</v>
      </c>
    </row>
    <row r="282" spans="3:10">
      <c r="C282" s="1" t="s">
        <v>19</v>
      </c>
      <c r="D282" s="23"/>
      <c r="E282" s="140" t="s">
        <v>792</v>
      </c>
      <c r="F282" s="25">
        <v>8926.7008147435899</v>
      </c>
      <c r="G282" s="105">
        <v>18923.963834134614</v>
      </c>
      <c r="H282" s="139">
        <v>2.1199280929051936</v>
      </c>
      <c r="I282" s="28" t="s">
        <v>16</v>
      </c>
    </row>
    <row r="283" spans="3:10">
      <c r="D283" s="23"/>
      <c r="E283" s="138" t="s">
        <v>971</v>
      </c>
      <c r="F283" s="25">
        <v>134244.49961184614</v>
      </c>
      <c r="G283" s="105">
        <v>283780.35095673078</v>
      </c>
      <c r="H283" s="139">
        <v>2.1139067282253787</v>
      </c>
      <c r="I283" s="224" t="s">
        <v>58</v>
      </c>
    </row>
    <row r="284" spans="3:10">
      <c r="C284" s="1" t="s">
        <v>19</v>
      </c>
      <c r="D284" s="23"/>
      <c r="E284" s="140" t="s">
        <v>574</v>
      </c>
      <c r="F284" s="25">
        <v>3577.0593950641028</v>
      </c>
      <c r="G284" s="105">
        <v>7509.742850576923</v>
      </c>
      <c r="H284" s="139">
        <v>2.0994179914763045</v>
      </c>
      <c r="I284" s="28" t="s">
        <v>16</v>
      </c>
    </row>
    <row r="285" spans="3:10">
      <c r="D285" s="23"/>
      <c r="E285" s="138" t="s">
        <v>611</v>
      </c>
      <c r="F285" s="25">
        <v>18720.182568673077</v>
      </c>
      <c r="G285" s="105">
        <v>39256.918441153844</v>
      </c>
      <c r="H285" s="139">
        <v>2.0970371574712932</v>
      </c>
      <c r="I285" s="33" t="s">
        <v>825</v>
      </c>
    </row>
    <row r="286" spans="3:10">
      <c r="D286" s="23"/>
      <c r="E286" s="138" t="s">
        <v>972</v>
      </c>
      <c r="F286" s="25">
        <v>1956.8729264102565</v>
      </c>
      <c r="G286" s="105">
        <v>4092.2076446153842</v>
      </c>
      <c r="H286" s="139">
        <v>2.0911974351458</v>
      </c>
      <c r="I286" s="21" t="s">
        <v>677</v>
      </c>
    </row>
    <row r="287" spans="3:10">
      <c r="D287" s="23"/>
      <c r="E287" s="138" t="s">
        <v>104</v>
      </c>
      <c r="F287" s="25">
        <v>12044.793092666669</v>
      </c>
      <c r="G287" s="105">
        <v>25081.316091500001</v>
      </c>
      <c r="H287" s="139">
        <v>2.0823368154634774</v>
      </c>
      <c r="I287" s="22" t="s">
        <v>973</v>
      </c>
    </row>
    <row r="288" spans="3:10">
      <c r="D288" s="23"/>
      <c r="E288" s="138" t="s">
        <v>387</v>
      </c>
      <c r="F288" s="25">
        <v>49216.034111339744</v>
      </c>
      <c r="G288" s="105">
        <v>102085.40872096152</v>
      </c>
      <c r="H288" s="139">
        <v>2.074230696646894</v>
      </c>
      <c r="I288" s="44" t="s">
        <v>974</v>
      </c>
    </row>
    <row r="289" spans="3:10">
      <c r="D289" s="23"/>
      <c r="E289" s="138" t="s">
        <v>975</v>
      </c>
      <c r="F289" s="25">
        <v>13837.107961576921</v>
      </c>
      <c r="G289" s="105">
        <v>28696.074522115381</v>
      </c>
      <c r="H289" s="139">
        <v>2.0738491454861125</v>
      </c>
      <c r="I289" s="40" t="s">
        <v>976</v>
      </c>
    </row>
    <row r="290" spans="3:10">
      <c r="D290" s="23"/>
      <c r="E290" s="138" t="s">
        <v>977</v>
      </c>
      <c r="F290" s="25">
        <v>18414.622172435898</v>
      </c>
      <c r="G290" s="105">
        <v>37986.76220307692</v>
      </c>
      <c r="H290" s="139">
        <v>2.0628586265504683</v>
      </c>
      <c r="I290" s="44" t="s">
        <v>978</v>
      </c>
    </row>
    <row r="291" spans="3:10">
      <c r="D291" s="23"/>
      <c r="E291" s="138" t="s">
        <v>461</v>
      </c>
      <c r="F291" s="25">
        <v>50810.659819935907</v>
      </c>
      <c r="G291" s="105">
        <v>104814.94916384615</v>
      </c>
      <c r="H291" s="139">
        <v>2.0628535337917673</v>
      </c>
      <c r="I291" s="22" t="s">
        <v>979</v>
      </c>
    </row>
    <row r="292" spans="3:10">
      <c r="D292" s="23"/>
      <c r="E292" s="138" t="s">
        <v>392</v>
      </c>
      <c r="F292" s="25">
        <v>36576.904783480772</v>
      </c>
      <c r="G292" s="105">
        <v>75306.989280961527</v>
      </c>
      <c r="H292" s="139">
        <v>2.0588671930210021</v>
      </c>
      <c r="I292" s="46" t="s">
        <v>980</v>
      </c>
      <c r="J292" s="30"/>
    </row>
    <row r="293" spans="3:10">
      <c r="C293" s="141" t="s">
        <v>981</v>
      </c>
      <c r="D293" s="45" t="s">
        <v>1269</v>
      </c>
      <c r="E293" s="140" t="s">
        <v>529</v>
      </c>
      <c r="F293" s="25">
        <v>3178.8988474166667</v>
      </c>
      <c r="G293" s="105">
        <v>6543.5306807692305</v>
      </c>
      <c r="H293" s="139">
        <v>2.0584268310666234</v>
      </c>
      <c r="I293" s="28" t="s">
        <v>16</v>
      </c>
    </row>
    <row r="294" spans="3:10">
      <c r="C294" s="1" t="s">
        <v>19</v>
      </c>
      <c r="D294" s="23"/>
      <c r="E294" s="140" t="s">
        <v>982</v>
      </c>
      <c r="F294" s="25">
        <v>9052.5482037820493</v>
      </c>
      <c r="G294" s="105">
        <v>18522.038884615384</v>
      </c>
      <c r="H294" s="139">
        <v>2.0460580234057293</v>
      </c>
      <c r="I294" s="28" t="s">
        <v>16</v>
      </c>
    </row>
    <row r="295" spans="3:10">
      <c r="D295" s="23"/>
      <c r="E295" s="138" t="s">
        <v>983</v>
      </c>
      <c r="F295" s="25">
        <v>3234.5513470512819</v>
      </c>
      <c r="G295" s="105">
        <v>6615.4436919230766</v>
      </c>
      <c r="H295" s="139">
        <v>2.0452430591197515</v>
      </c>
      <c r="I295" s="22" t="s">
        <v>984</v>
      </c>
    </row>
    <row r="296" spans="3:10">
      <c r="C296" s="36" t="s">
        <v>314</v>
      </c>
      <c r="D296" s="45" t="s">
        <v>1279</v>
      </c>
      <c r="E296" s="140" t="s">
        <v>985</v>
      </c>
      <c r="F296" s="25">
        <v>1926.2716506153847</v>
      </c>
      <c r="G296" s="105">
        <v>3929.5737059615381</v>
      </c>
      <c r="H296" s="139">
        <v>2.0399893777734617</v>
      </c>
      <c r="I296" s="28" t="s">
        <v>16</v>
      </c>
    </row>
    <row r="297" spans="3:10">
      <c r="D297" s="23"/>
      <c r="E297" s="138" t="s">
        <v>442</v>
      </c>
      <c r="F297" s="25">
        <v>60574.562367884617</v>
      </c>
      <c r="G297" s="105">
        <v>123516.58713865386</v>
      </c>
      <c r="H297" s="139">
        <v>2.0390834421304844</v>
      </c>
      <c r="I297" s="22" t="s">
        <v>986</v>
      </c>
    </row>
    <row r="298" spans="3:10">
      <c r="C298" s="1" t="s">
        <v>19</v>
      </c>
      <c r="D298" s="23"/>
      <c r="E298" s="140" t="s">
        <v>21</v>
      </c>
      <c r="F298" s="25">
        <v>1271.4952127564104</v>
      </c>
      <c r="G298" s="105">
        <v>2591.05933</v>
      </c>
      <c r="H298" s="139">
        <v>2.0378050219968764</v>
      </c>
      <c r="I298" s="28" t="s">
        <v>16</v>
      </c>
    </row>
    <row r="299" spans="3:10">
      <c r="D299" s="23"/>
      <c r="E299" s="138" t="s">
        <v>987</v>
      </c>
      <c r="F299" s="25">
        <v>25445.237270628204</v>
      </c>
      <c r="G299" s="105">
        <v>51573.883213269226</v>
      </c>
      <c r="H299" s="139">
        <v>2.0268580192333943</v>
      </c>
      <c r="I299" s="22" t="s">
        <v>988</v>
      </c>
    </row>
    <row r="300" spans="3:10">
      <c r="C300" s="1" t="s">
        <v>19</v>
      </c>
      <c r="D300" s="23"/>
      <c r="E300" s="140" t="s">
        <v>989</v>
      </c>
      <c r="F300" s="25">
        <v>56011.89483128205</v>
      </c>
      <c r="G300" s="105">
        <v>113492.87066461539</v>
      </c>
      <c r="H300" s="139">
        <v>2.0262280182892658</v>
      </c>
      <c r="I300" s="28" t="s">
        <v>16</v>
      </c>
    </row>
    <row r="301" spans="3:10">
      <c r="D301" s="23"/>
      <c r="E301" s="138" t="s">
        <v>299</v>
      </c>
      <c r="F301" s="25">
        <v>80231.824515192318</v>
      </c>
      <c r="G301" s="105">
        <v>162501.4325</v>
      </c>
      <c r="H301" s="139">
        <v>2.0253986928744152</v>
      </c>
      <c r="I301" s="21" t="s">
        <v>893</v>
      </c>
    </row>
    <row r="302" spans="3:10">
      <c r="D302" s="23"/>
      <c r="E302" s="138" t="s">
        <v>990</v>
      </c>
      <c r="F302" s="25">
        <v>9930.9391902564093</v>
      </c>
      <c r="G302" s="105">
        <v>20095.386384615384</v>
      </c>
      <c r="H302" s="139">
        <v>2.0235131843654495</v>
      </c>
      <c r="I302" s="21" t="s">
        <v>991</v>
      </c>
    </row>
    <row r="303" spans="3:10">
      <c r="D303" s="23"/>
      <c r="E303" s="143" t="s">
        <v>992</v>
      </c>
      <c r="F303" s="25">
        <v>46004.120140429492</v>
      </c>
      <c r="G303" s="105">
        <v>92833.842168461531</v>
      </c>
      <c r="H303" s="139">
        <v>2.0179462597063558</v>
      </c>
      <c r="I303" s="224" t="s">
        <v>827</v>
      </c>
    </row>
    <row r="304" spans="3:10">
      <c r="C304" s="36" t="s">
        <v>135</v>
      </c>
      <c r="D304" s="60" t="s">
        <v>1291</v>
      </c>
      <c r="E304" s="37" t="s">
        <v>548</v>
      </c>
      <c r="F304" s="61">
        <v>3863.1350150384619</v>
      </c>
      <c r="G304" s="105">
        <v>7784.893239615385</v>
      </c>
      <c r="H304" s="139">
        <v>2.0151750351230935</v>
      </c>
      <c r="I304" s="28" t="s">
        <v>16</v>
      </c>
    </row>
    <row r="305" spans="3:10">
      <c r="D305" s="23"/>
      <c r="E305" s="136" t="s">
        <v>993</v>
      </c>
      <c r="F305" s="25">
        <v>136834.11126946795</v>
      </c>
      <c r="G305" s="105">
        <v>275402.00218173076</v>
      </c>
      <c r="H305" s="139">
        <v>2.0126706683495064</v>
      </c>
      <c r="I305" s="224" t="s">
        <v>994</v>
      </c>
    </row>
    <row r="306" spans="3:10">
      <c r="D306" s="23"/>
      <c r="E306" s="138" t="s">
        <v>995</v>
      </c>
      <c r="F306" s="25">
        <v>23441.415782628206</v>
      </c>
      <c r="G306" s="105">
        <v>47109.470666730762</v>
      </c>
      <c r="H306" s="139">
        <v>2.009668319677274</v>
      </c>
      <c r="I306" s="28" t="s">
        <v>16</v>
      </c>
    </row>
    <row r="307" spans="3:10">
      <c r="D307" s="23"/>
      <c r="E307" s="143" t="s">
        <v>421</v>
      </c>
      <c r="F307" s="25">
        <v>31086.20638198718</v>
      </c>
      <c r="G307" s="105">
        <v>62076.054436999999</v>
      </c>
      <c r="H307" s="139">
        <v>1.9969002867126882</v>
      </c>
      <c r="I307" s="43" t="s">
        <v>996</v>
      </c>
    </row>
    <row r="308" spans="3:10">
      <c r="D308" s="23"/>
      <c r="E308" s="24" t="s">
        <v>997</v>
      </c>
      <c r="F308" s="61">
        <v>139195.2166799359</v>
      </c>
      <c r="G308" s="105">
        <v>277710.52449801925</v>
      </c>
      <c r="H308" s="139">
        <v>1.9951154294086417</v>
      </c>
      <c r="I308" s="40" t="s">
        <v>998</v>
      </c>
    </row>
    <row r="309" spans="3:10">
      <c r="D309" s="23"/>
      <c r="E309" s="136" t="s">
        <v>455</v>
      </c>
      <c r="F309" s="25">
        <v>20305.236916141024</v>
      </c>
      <c r="G309" s="105">
        <v>10169.356059807693</v>
      </c>
      <c r="H309" s="139">
        <v>0.50082429975115805</v>
      </c>
      <c r="I309" s="22" t="s">
        <v>999</v>
      </c>
    </row>
    <row r="310" spans="3:10">
      <c r="D310" s="23"/>
      <c r="E310" s="138" t="s">
        <v>1000</v>
      </c>
      <c r="F310" s="25">
        <v>48280.777187846164</v>
      </c>
      <c r="G310" s="105">
        <v>24155.573312423079</v>
      </c>
      <c r="H310" s="139">
        <v>0.5003145085763826</v>
      </c>
      <c r="I310" s="41" t="s">
        <v>1001</v>
      </c>
    </row>
    <row r="311" spans="3:10">
      <c r="C311" s="141" t="s">
        <v>981</v>
      </c>
      <c r="D311" s="45" t="s">
        <v>1280</v>
      </c>
      <c r="E311" s="140" t="s">
        <v>1002</v>
      </c>
      <c r="F311" s="25">
        <v>13642.806695365383</v>
      </c>
      <c r="G311" s="105">
        <v>6768.3189017307686</v>
      </c>
      <c r="H311" s="139">
        <v>0.49610897910252172</v>
      </c>
      <c r="I311" s="28" t="s">
        <v>16</v>
      </c>
    </row>
    <row r="312" spans="3:10">
      <c r="D312" s="23"/>
      <c r="E312" s="138" t="s">
        <v>1003</v>
      </c>
      <c r="F312" s="25">
        <v>58357.588955025647</v>
      </c>
      <c r="G312" s="105">
        <v>28819.684160980763</v>
      </c>
      <c r="H312" s="139">
        <v>0.4938463818851595</v>
      </c>
      <c r="I312" s="46" t="s">
        <v>1004</v>
      </c>
      <c r="J312" s="39"/>
    </row>
    <row r="313" spans="3:10">
      <c r="D313" s="23"/>
      <c r="E313" s="138" t="s">
        <v>1005</v>
      </c>
      <c r="F313" s="25">
        <v>34281.433779961539</v>
      </c>
      <c r="G313" s="105">
        <v>16897.630271980768</v>
      </c>
      <c r="H313" s="139">
        <v>0.49290908835493069</v>
      </c>
      <c r="I313" s="92" t="s">
        <v>1006</v>
      </c>
    </row>
    <row r="314" spans="3:10">
      <c r="D314" s="23"/>
      <c r="E314" s="138" t="s">
        <v>1007</v>
      </c>
      <c r="F314" s="25">
        <v>33046.067970038464</v>
      </c>
      <c r="G314" s="105">
        <v>16215.811755269231</v>
      </c>
      <c r="H314" s="139">
        <v>0.49070321376726128</v>
      </c>
      <c r="I314" s="46" t="s">
        <v>1008</v>
      </c>
    </row>
    <row r="315" spans="3:10">
      <c r="D315" s="23"/>
      <c r="E315" s="138" t="s">
        <v>1009</v>
      </c>
      <c r="F315" s="25">
        <v>16496.768832051283</v>
      </c>
      <c r="G315" s="105">
        <v>8054.5368265384623</v>
      </c>
      <c r="H315" s="139">
        <v>0.4882493601346613</v>
      </c>
      <c r="I315" s="40" t="s">
        <v>748</v>
      </c>
    </row>
    <row r="316" spans="3:10">
      <c r="C316" s="1" t="s">
        <v>19</v>
      </c>
      <c r="D316" s="23"/>
      <c r="E316" s="140" t="s">
        <v>1010</v>
      </c>
      <c r="F316" s="25">
        <v>123983.90245221795</v>
      </c>
      <c r="G316" s="105">
        <v>60106.814544115368</v>
      </c>
      <c r="H316" s="139">
        <v>0.48479531096611417</v>
      </c>
      <c r="I316" s="28" t="s">
        <v>16</v>
      </c>
    </row>
    <row r="317" spans="3:10">
      <c r="C317" s="1" t="s">
        <v>19</v>
      </c>
      <c r="D317" s="23"/>
      <c r="E317" s="140" t="s">
        <v>269</v>
      </c>
      <c r="F317" s="25">
        <v>52375.662141089742</v>
      </c>
      <c r="G317" s="105">
        <v>25378.935837480771</v>
      </c>
      <c r="H317" s="139">
        <v>0.48455589485656342</v>
      </c>
      <c r="I317" s="28" t="s">
        <v>16</v>
      </c>
    </row>
    <row r="318" spans="3:10">
      <c r="C318" s="1" t="s">
        <v>19</v>
      </c>
      <c r="D318" s="45" t="s">
        <v>1277</v>
      </c>
      <c r="E318" s="140" t="s">
        <v>797</v>
      </c>
      <c r="F318" s="25">
        <v>13674.678736923075</v>
      </c>
      <c r="G318" s="105">
        <v>6617.8600786538464</v>
      </c>
      <c r="H318" s="139">
        <v>0.48394994909715328</v>
      </c>
      <c r="I318" s="28" t="s">
        <v>16</v>
      </c>
    </row>
    <row r="319" spans="3:10">
      <c r="D319" s="23"/>
      <c r="E319" s="138" t="s">
        <v>640</v>
      </c>
      <c r="F319" s="25">
        <v>5391.2290691666667</v>
      </c>
      <c r="G319" s="105">
        <v>2583.5279923076919</v>
      </c>
      <c r="H319" s="139">
        <v>0.47920946395754488</v>
      </c>
      <c r="I319" s="21" t="s">
        <v>696</v>
      </c>
    </row>
    <row r="320" spans="3:10">
      <c r="C320" s="1" t="s">
        <v>19</v>
      </c>
      <c r="D320" s="23"/>
      <c r="E320" s="140" t="s">
        <v>264</v>
      </c>
      <c r="F320" s="25">
        <v>127038.6593214231</v>
      </c>
      <c r="G320" s="105">
        <v>60558.953953384618</v>
      </c>
      <c r="H320" s="139">
        <v>0.47669704857450657</v>
      </c>
      <c r="I320" s="28" t="s">
        <v>16</v>
      </c>
    </row>
    <row r="321" spans="3:9">
      <c r="C321" s="36" t="s">
        <v>44</v>
      </c>
      <c r="D321" s="23"/>
      <c r="E321" s="140" t="s">
        <v>1011</v>
      </c>
      <c r="F321" s="25">
        <v>63202.460444429482</v>
      </c>
      <c r="G321" s="105">
        <v>30035.241492615383</v>
      </c>
      <c r="H321" s="139">
        <v>0.47522266192506468</v>
      </c>
      <c r="I321" s="28" t="s">
        <v>16</v>
      </c>
    </row>
    <row r="322" spans="3:9">
      <c r="D322" s="23"/>
      <c r="E322" s="138" t="s">
        <v>572</v>
      </c>
      <c r="F322" s="25">
        <v>220083.50909278207</v>
      </c>
      <c r="G322" s="105">
        <v>104568.69983569231</v>
      </c>
      <c r="H322" s="139">
        <v>0.4751319181829684</v>
      </c>
      <c r="I322" s="43" t="s">
        <v>1012</v>
      </c>
    </row>
    <row r="323" spans="3:9">
      <c r="D323" s="23"/>
      <c r="E323" s="138" t="s">
        <v>1013</v>
      </c>
      <c r="F323" s="25">
        <v>23833.2168834359</v>
      </c>
      <c r="G323" s="105">
        <v>11101.509519423076</v>
      </c>
      <c r="H323" s="139">
        <v>0.46579987811627022</v>
      </c>
      <c r="I323" s="43" t="s">
        <v>1014</v>
      </c>
    </row>
    <row r="324" spans="3:9">
      <c r="D324" s="23"/>
      <c r="E324" s="138" t="s">
        <v>1015</v>
      </c>
      <c r="F324" s="25">
        <v>236571.69187548081</v>
      </c>
      <c r="G324" s="105">
        <v>108757.65266601923</v>
      </c>
      <c r="H324" s="139">
        <v>0.45972386553867006</v>
      </c>
      <c r="I324" s="31" t="s">
        <v>1016</v>
      </c>
    </row>
    <row r="325" spans="3:9">
      <c r="D325" s="23"/>
      <c r="E325" s="138" t="s">
        <v>1017</v>
      </c>
      <c r="F325" s="25">
        <v>21893.698391666665</v>
      </c>
      <c r="G325" s="105">
        <v>10048.41916246154</v>
      </c>
      <c r="H325" s="139">
        <v>0.45896398966956814</v>
      </c>
      <c r="I325" s="22" t="s">
        <v>1018</v>
      </c>
    </row>
    <row r="326" spans="3:9">
      <c r="C326" s="1" t="s">
        <v>19</v>
      </c>
      <c r="D326" s="23"/>
      <c r="E326" s="140" t="s">
        <v>1019</v>
      </c>
      <c r="F326" s="25">
        <v>2429.4280290000002</v>
      </c>
      <c r="G326" s="105">
        <v>1105.1629947692309</v>
      </c>
      <c r="H326" s="139">
        <v>0.45490666180555162</v>
      </c>
      <c r="I326" s="28" t="s">
        <v>16</v>
      </c>
    </row>
    <row r="327" spans="3:9">
      <c r="D327" s="23"/>
      <c r="E327" s="140" t="s">
        <v>245</v>
      </c>
      <c r="F327" s="25">
        <v>40161.697054788463</v>
      </c>
      <c r="G327" s="105">
        <v>18092.422298807691</v>
      </c>
      <c r="H327" s="139">
        <v>0.45048948688911389</v>
      </c>
      <c r="I327" s="28" t="s">
        <v>16</v>
      </c>
    </row>
    <row r="328" spans="3:9">
      <c r="D328" s="23"/>
      <c r="E328" s="138" t="s">
        <v>493</v>
      </c>
      <c r="F328" s="25">
        <v>20532.73099915385</v>
      </c>
      <c r="G328" s="105">
        <v>9240.841070884615</v>
      </c>
      <c r="H328" s="139">
        <v>0.45005416333878961</v>
      </c>
      <c r="I328" s="39" t="s">
        <v>1020</v>
      </c>
    </row>
    <row r="329" spans="3:9">
      <c r="D329" s="23"/>
      <c r="E329" s="138" t="s">
        <v>1021</v>
      </c>
      <c r="F329" s="25">
        <v>21351.904321884616</v>
      </c>
      <c r="G329" s="105">
        <v>9578.4987994807689</v>
      </c>
      <c r="H329" s="139">
        <v>0.44860161674962618</v>
      </c>
      <c r="I329" s="46" t="s">
        <v>1022</v>
      </c>
    </row>
    <row r="330" spans="3:9">
      <c r="C330" s="36" t="s">
        <v>28</v>
      </c>
      <c r="D330" s="23"/>
      <c r="E330" s="140" t="s">
        <v>1023</v>
      </c>
      <c r="F330" s="25">
        <v>19567.831183435901</v>
      </c>
      <c r="G330" s="105">
        <v>8460.9323476923073</v>
      </c>
      <c r="H330" s="139">
        <v>0.4323898887095089</v>
      </c>
      <c r="I330" s="28" t="s">
        <v>16</v>
      </c>
    </row>
    <row r="331" spans="3:9">
      <c r="C331" s="1" t="s">
        <v>19</v>
      </c>
      <c r="D331" s="23"/>
      <c r="E331" s="140" t="s">
        <v>1024</v>
      </c>
      <c r="F331" s="25">
        <v>2740.1265140641026</v>
      </c>
      <c r="G331" s="105">
        <v>1168.1867307692307</v>
      </c>
      <c r="H331" s="139">
        <v>0.4263258374287977</v>
      </c>
      <c r="I331" s="28" t="s">
        <v>16</v>
      </c>
    </row>
    <row r="332" spans="3:9">
      <c r="C332" s="1" t="s">
        <v>19</v>
      </c>
      <c r="D332" s="23"/>
      <c r="E332" s="140" t="s">
        <v>273</v>
      </c>
      <c r="F332" s="25">
        <v>29920.56063953205</v>
      </c>
      <c r="G332" s="105">
        <v>12664.174020192306</v>
      </c>
      <c r="H332" s="139">
        <v>0.42325991724433043</v>
      </c>
      <c r="I332" s="28" t="s">
        <v>16</v>
      </c>
    </row>
    <row r="333" spans="3:9">
      <c r="C333" s="1" t="s">
        <v>19</v>
      </c>
      <c r="D333" s="23"/>
      <c r="E333" s="140" t="s">
        <v>230</v>
      </c>
      <c r="F333" s="25">
        <v>4204.2495489615385</v>
      </c>
      <c r="G333" s="105">
        <v>1776.6056036538462</v>
      </c>
      <c r="H333" s="139">
        <v>0.42257377516819211</v>
      </c>
      <c r="I333" s="28" t="s">
        <v>16</v>
      </c>
    </row>
    <row r="334" spans="3:9">
      <c r="C334" s="36" t="s">
        <v>44</v>
      </c>
      <c r="D334" s="45" t="s">
        <v>1281</v>
      </c>
      <c r="E334" s="140" t="s">
        <v>1025</v>
      </c>
      <c r="F334" s="25">
        <v>41448.405167692305</v>
      </c>
      <c r="G334" s="105">
        <v>17458.714237576922</v>
      </c>
      <c r="H334" s="139">
        <v>0.42121558518216345</v>
      </c>
      <c r="I334" s="28" t="s">
        <v>16</v>
      </c>
    </row>
    <row r="335" spans="3:9">
      <c r="D335" s="23"/>
      <c r="E335" s="138" t="s">
        <v>1026</v>
      </c>
      <c r="F335" s="25">
        <v>13051.444709692309</v>
      </c>
      <c r="G335" s="105">
        <v>5487.6767911153847</v>
      </c>
      <c r="H335" s="139">
        <v>0.42046508361178647</v>
      </c>
      <c r="I335" s="1" t="s">
        <v>762</v>
      </c>
    </row>
    <row r="336" spans="3:9">
      <c r="D336" s="23"/>
      <c r="E336" s="138" t="s">
        <v>1027</v>
      </c>
      <c r="F336" s="25">
        <v>96048.869554826917</v>
      </c>
      <c r="G336" s="105">
        <v>40356.61387442307</v>
      </c>
      <c r="H336" s="139">
        <v>0.42016750495315908</v>
      </c>
      <c r="I336" s="224" t="s">
        <v>1028</v>
      </c>
    </row>
    <row r="337" spans="3:10">
      <c r="C337" s="1" t="s">
        <v>19</v>
      </c>
      <c r="D337" s="23"/>
      <c r="E337" s="140" t="s">
        <v>1029</v>
      </c>
      <c r="F337" s="25">
        <v>4665.0607411282053</v>
      </c>
      <c r="G337" s="105">
        <v>1957.2536401153848</v>
      </c>
      <c r="H337" s="139">
        <v>0.41955587477346318</v>
      </c>
      <c r="I337" s="28" t="s">
        <v>16</v>
      </c>
    </row>
    <row r="338" spans="3:10">
      <c r="D338" s="23"/>
      <c r="E338" s="138" t="s">
        <v>1030</v>
      </c>
      <c r="F338" s="25">
        <v>17034.917042871795</v>
      </c>
      <c r="G338" s="105">
        <v>7146.5934810384615</v>
      </c>
      <c r="H338" s="139">
        <v>0.41952616869531101</v>
      </c>
      <c r="I338" s="48" t="s">
        <v>1031</v>
      </c>
    </row>
    <row r="339" spans="3:10">
      <c r="D339" s="23"/>
      <c r="E339" s="138" t="s">
        <v>1032</v>
      </c>
      <c r="F339" s="25">
        <v>20474.945654820516</v>
      </c>
      <c r="G339" s="105">
        <v>8511.3319233076927</v>
      </c>
      <c r="H339" s="139">
        <v>0.41569497017462553</v>
      </c>
      <c r="I339" s="43" t="s">
        <v>1033</v>
      </c>
      <c r="J339" s="40"/>
    </row>
    <row r="340" spans="3:10">
      <c r="C340" s="36" t="s">
        <v>648</v>
      </c>
      <c r="D340" s="45" t="s">
        <v>1253</v>
      </c>
      <c r="E340" s="140" t="s">
        <v>1034</v>
      </c>
      <c r="F340" s="25">
        <v>2868.5808534358971</v>
      </c>
      <c r="G340" s="105">
        <v>1188.4869456923077</v>
      </c>
      <c r="H340" s="139">
        <v>0.41431181703272368</v>
      </c>
      <c r="I340" s="28" t="s">
        <v>16</v>
      </c>
    </row>
    <row r="341" spans="3:10">
      <c r="D341" s="23"/>
      <c r="E341" s="138" t="s">
        <v>726</v>
      </c>
      <c r="F341" s="25">
        <v>67772.728312435895</v>
      </c>
      <c r="G341" s="105">
        <v>28008.988513076925</v>
      </c>
      <c r="H341" s="139">
        <v>0.41327816085482044</v>
      </c>
      <c r="I341" s="21" t="s">
        <v>727</v>
      </c>
    </row>
    <row r="342" spans="3:10">
      <c r="C342" s="36" t="s">
        <v>8</v>
      </c>
      <c r="D342" s="45" t="s">
        <v>1282</v>
      </c>
      <c r="E342" s="140" t="s">
        <v>249</v>
      </c>
      <c r="F342" s="25">
        <v>180414.39875411533</v>
      </c>
      <c r="G342" s="105">
        <v>73405.441439153816</v>
      </c>
      <c r="H342" s="139">
        <v>0.40687130265693056</v>
      </c>
      <c r="I342" s="28" t="s">
        <v>16</v>
      </c>
    </row>
    <row r="343" spans="3:10" ht="31.5">
      <c r="C343" s="141" t="s">
        <v>1035</v>
      </c>
      <c r="D343" s="45" t="s">
        <v>1259</v>
      </c>
      <c r="E343" s="140" t="s">
        <v>1036</v>
      </c>
      <c r="F343" s="25">
        <v>31237.605374999999</v>
      </c>
      <c r="G343" s="105">
        <v>12196.179831923077</v>
      </c>
      <c r="H343" s="139">
        <v>0.3904326111272246</v>
      </c>
      <c r="I343" s="28" t="s">
        <v>16</v>
      </c>
    </row>
    <row r="344" spans="3:10">
      <c r="C344" s="36" t="s">
        <v>314</v>
      </c>
      <c r="D344" s="45" t="s">
        <v>1283</v>
      </c>
      <c r="E344" s="140" t="s">
        <v>1037</v>
      </c>
      <c r="F344" s="25">
        <v>10040.709068346154</v>
      </c>
      <c r="G344" s="105">
        <v>3917.7619740769233</v>
      </c>
      <c r="H344" s="139">
        <v>0.39018777931011539</v>
      </c>
      <c r="I344" s="28" t="s">
        <v>16</v>
      </c>
    </row>
    <row r="345" spans="3:10">
      <c r="D345" s="23"/>
      <c r="E345" s="138" t="s">
        <v>256</v>
      </c>
      <c r="F345" s="25">
        <v>241841.97626350002</v>
      </c>
      <c r="G345" s="105">
        <v>93114.771309807678</v>
      </c>
      <c r="H345" s="139">
        <v>0.38502319881952196</v>
      </c>
      <c r="I345" s="30" t="s">
        <v>744</v>
      </c>
    </row>
    <row r="346" spans="3:10">
      <c r="D346" s="23"/>
      <c r="E346" s="138" t="s">
        <v>625</v>
      </c>
      <c r="F346" s="25">
        <v>223748.79447282047</v>
      </c>
      <c r="G346" s="105">
        <v>84169.296942115368</v>
      </c>
      <c r="H346" s="139">
        <v>0.37617765557319999</v>
      </c>
      <c r="I346" s="40" t="s">
        <v>1038</v>
      </c>
    </row>
    <row r="347" spans="3:10">
      <c r="C347" s="36" t="s">
        <v>1039</v>
      </c>
      <c r="D347" s="45" t="s">
        <v>1259</v>
      </c>
      <c r="E347" s="140" t="s">
        <v>1040</v>
      </c>
      <c r="F347" s="25">
        <v>122815.61760010256</v>
      </c>
      <c r="G347" s="105">
        <v>45411.211084038463</v>
      </c>
      <c r="H347" s="139">
        <v>0.36975111123001464</v>
      </c>
      <c r="I347" s="117" t="s">
        <v>1322</v>
      </c>
    </row>
    <row r="348" spans="3:10">
      <c r="C348" s="1" t="s">
        <v>19</v>
      </c>
      <c r="D348" s="23"/>
      <c r="E348" s="140" t="s">
        <v>683</v>
      </c>
      <c r="F348" s="25">
        <v>2467.7413949999996</v>
      </c>
      <c r="G348" s="105">
        <v>910.32236423076927</v>
      </c>
      <c r="H348" s="139">
        <v>0.36888888198545189</v>
      </c>
      <c r="I348" s="28" t="s">
        <v>16</v>
      </c>
    </row>
    <row r="349" spans="3:10">
      <c r="C349" s="1" t="s">
        <v>19</v>
      </c>
      <c r="D349" s="23"/>
      <c r="E349" s="140" t="s">
        <v>551</v>
      </c>
      <c r="F349" s="25">
        <v>8051.4809730384632</v>
      </c>
      <c r="G349" s="105">
        <v>2922.654463346154</v>
      </c>
      <c r="H349" s="139">
        <v>0.36299588524559406</v>
      </c>
      <c r="I349" s="28" t="s">
        <v>16</v>
      </c>
    </row>
    <row r="350" spans="3:10">
      <c r="C350" s="1" t="s">
        <v>19</v>
      </c>
      <c r="D350" s="23"/>
      <c r="E350" s="140" t="s">
        <v>807</v>
      </c>
      <c r="F350" s="25">
        <v>6939.6294242692311</v>
      </c>
      <c r="G350" s="105">
        <v>2513.3565585384613</v>
      </c>
      <c r="H350" s="139">
        <v>0.36217446276724308</v>
      </c>
      <c r="I350" s="28" t="s">
        <v>16</v>
      </c>
    </row>
    <row r="351" spans="3:10">
      <c r="D351" s="23"/>
      <c r="E351" s="138" t="s">
        <v>1041</v>
      </c>
      <c r="F351" s="25">
        <v>8645.5315816282073</v>
      </c>
      <c r="G351" s="105">
        <v>2908.4776994038461</v>
      </c>
      <c r="H351" s="139">
        <v>0.3364139812506583</v>
      </c>
      <c r="I351" s="1" t="s">
        <v>1042</v>
      </c>
    </row>
    <row r="352" spans="3:10">
      <c r="D352" s="23"/>
      <c r="E352" s="138" t="s">
        <v>728</v>
      </c>
      <c r="F352" s="25">
        <v>82771.549946153842</v>
      </c>
      <c r="G352" s="105">
        <v>27555.853103846151</v>
      </c>
      <c r="H352" s="139">
        <v>0.33291454759240729</v>
      </c>
      <c r="I352" s="21" t="s">
        <v>729</v>
      </c>
    </row>
    <row r="353" spans="3:9">
      <c r="C353" s="1" t="s">
        <v>19</v>
      </c>
      <c r="D353" s="23"/>
      <c r="E353" s="140" t="s">
        <v>255</v>
      </c>
      <c r="F353" s="25">
        <v>4244.0958821153845</v>
      </c>
      <c r="G353" s="105">
        <v>1389.5540569230768</v>
      </c>
      <c r="H353" s="139">
        <v>0.32740873333674109</v>
      </c>
      <c r="I353" s="28" t="s">
        <v>16</v>
      </c>
    </row>
    <row r="354" spans="3:9">
      <c r="C354" s="36" t="s">
        <v>1039</v>
      </c>
      <c r="D354" s="45" t="s">
        <v>1254</v>
      </c>
      <c r="E354" s="140" t="s">
        <v>1043</v>
      </c>
      <c r="F354" s="25">
        <v>70684.936179371798</v>
      </c>
      <c r="G354" s="105">
        <v>23116.610679326921</v>
      </c>
      <c r="H354" s="139">
        <v>0.32703730000782139</v>
      </c>
      <c r="I354" s="28" t="s">
        <v>16</v>
      </c>
    </row>
    <row r="355" spans="3:9">
      <c r="C355" s="1" t="s">
        <v>19</v>
      </c>
      <c r="D355" s="23"/>
      <c r="E355" s="140" t="s">
        <v>569</v>
      </c>
      <c r="F355" s="25">
        <v>30786.761874999997</v>
      </c>
      <c r="G355" s="105">
        <v>10050.596978846153</v>
      </c>
      <c r="H355" s="139">
        <v>0.32645839856927644</v>
      </c>
      <c r="I355" s="28" t="s">
        <v>16</v>
      </c>
    </row>
    <row r="356" spans="3:9">
      <c r="C356" s="1" t="s">
        <v>19</v>
      </c>
      <c r="D356" s="23"/>
      <c r="E356" s="140" t="s">
        <v>725</v>
      </c>
      <c r="F356" s="25">
        <v>41838.374745512825</v>
      </c>
      <c r="G356" s="105">
        <v>12958.593965769231</v>
      </c>
      <c r="H356" s="139">
        <v>0.30972986031583466</v>
      </c>
      <c r="I356" s="28" t="s">
        <v>16</v>
      </c>
    </row>
    <row r="357" spans="3:9">
      <c r="D357" s="23"/>
      <c r="E357" s="138" t="s">
        <v>704</v>
      </c>
      <c r="F357" s="25">
        <v>16109.364021974359</v>
      </c>
      <c r="G357" s="105">
        <v>4983.1265199999998</v>
      </c>
      <c r="H357" s="139">
        <v>0.30933105200196903</v>
      </c>
      <c r="I357" s="46" t="s">
        <v>705</v>
      </c>
    </row>
    <row r="358" spans="3:9">
      <c r="D358" s="23"/>
      <c r="E358" s="143" t="s">
        <v>798</v>
      </c>
      <c r="F358" s="25">
        <v>4251.0863573461538</v>
      </c>
      <c r="G358" s="105">
        <v>1308.5005390769229</v>
      </c>
      <c r="H358" s="139">
        <v>0.30780380097801324</v>
      </c>
      <c r="I358" s="44" t="s">
        <v>1044</v>
      </c>
    </row>
    <row r="359" spans="3:9">
      <c r="C359" s="36" t="s">
        <v>44</v>
      </c>
      <c r="D359" s="144" t="s">
        <v>1276</v>
      </c>
      <c r="E359" s="37" t="s">
        <v>1045</v>
      </c>
      <c r="F359" s="61">
        <v>141668.63256653844</v>
      </c>
      <c r="G359" s="105">
        <v>42639.100113576933</v>
      </c>
      <c r="H359" s="139">
        <v>0.30097770650500455</v>
      </c>
      <c r="I359" s="28" t="s">
        <v>16</v>
      </c>
    </row>
    <row r="360" spans="3:9">
      <c r="C360" s="36" t="s">
        <v>314</v>
      </c>
      <c r="D360" s="23"/>
      <c r="E360" s="145" t="s">
        <v>315</v>
      </c>
      <c r="F360" s="25">
        <v>17994.650893333332</v>
      </c>
      <c r="G360" s="105">
        <v>5255.0808476923085</v>
      </c>
      <c r="H360" s="139">
        <v>0.29203572099524383</v>
      </c>
      <c r="I360" s="28" t="s">
        <v>16</v>
      </c>
    </row>
    <row r="361" spans="3:9">
      <c r="C361" s="1" t="s">
        <v>19</v>
      </c>
      <c r="D361" s="23"/>
      <c r="E361" s="140" t="s">
        <v>771</v>
      </c>
      <c r="F361" s="25">
        <v>22019.576357025642</v>
      </c>
      <c r="G361" s="105">
        <v>6033.0837084615387</v>
      </c>
      <c r="H361" s="139">
        <v>0.2739872743526513</v>
      </c>
      <c r="I361" s="28" t="s">
        <v>16</v>
      </c>
    </row>
    <row r="362" spans="3:9">
      <c r="C362" s="36" t="s">
        <v>314</v>
      </c>
      <c r="D362" s="23"/>
      <c r="E362" s="140" t="s">
        <v>695</v>
      </c>
      <c r="F362" s="25">
        <v>6919.8201560897433</v>
      </c>
      <c r="G362" s="105">
        <v>1843.8241188461536</v>
      </c>
      <c r="H362" s="139">
        <v>0.26645549700067106</v>
      </c>
      <c r="I362" s="28" t="s">
        <v>16</v>
      </c>
    </row>
    <row r="363" spans="3:9">
      <c r="C363" s="36" t="s">
        <v>1046</v>
      </c>
      <c r="D363" s="23"/>
      <c r="E363" s="140" t="s">
        <v>1047</v>
      </c>
      <c r="F363" s="25">
        <v>37320.734541602571</v>
      </c>
      <c r="G363" s="105">
        <v>9870.7221475000006</v>
      </c>
      <c r="H363" s="139">
        <v>0.26448359789105447</v>
      </c>
      <c r="I363" s="28" t="s">
        <v>16</v>
      </c>
    </row>
    <row r="364" spans="3:9">
      <c r="D364" s="23"/>
      <c r="E364" s="138" t="s">
        <v>1048</v>
      </c>
      <c r="F364" s="25">
        <v>27866.717008858974</v>
      </c>
      <c r="G364" s="105">
        <v>7068.4060626538449</v>
      </c>
      <c r="H364" s="139">
        <v>0.25365047703347193</v>
      </c>
      <c r="I364" s="33" t="s">
        <v>1049</v>
      </c>
    </row>
    <row r="365" spans="3:9">
      <c r="C365" s="36" t="s">
        <v>1050</v>
      </c>
      <c r="D365" s="45" t="s">
        <v>1284</v>
      </c>
      <c r="E365" s="140" t="s">
        <v>662</v>
      </c>
      <c r="F365" s="25">
        <v>371045.82915158971</v>
      </c>
      <c r="G365" s="105">
        <v>92597.984537692319</v>
      </c>
      <c r="H365" s="139">
        <v>0.24955942706436318</v>
      </c>
      <c r="I365" s="28" t="s">
        <v>16</v>
      </c>
    </row>
    <row r="366" spans="3:9">
      <c r="D366" s="23"/>
      <c r="E366" s="138" t="s">
        <v>488</v>
      </c>
      <c r="F366" s="25">
        <v>230163.71092192308</v>
      </c>
      <c r="G366" s="105">
        <v>46074.171340000001</v>
      </c>
      <c r="H366" s="139">
        <v>0.20017999864292005</v>
      </c>
      <c r="I366" s="30" t="s">
        <v>744</v>
      </c>
    </row>
    <row r="367" spans="3:9">
      <c r="D367" s="23"/>
      <c r="E367" s="138" t="s">
        <v>1051</v>
      </c>
      <c r="F367" s="25">
        <v>10981.509295384616</v>
      </c>
      <c r="G367" s="105">
        <v>2150.1912834615387</v>
      </c>
      <c r="H367" s="139">
        <v>0.19580107120295712</v>
      </c>
      <c r="I367" s="21" t="s">
        <v>733</v>
      </c>
    </row>
    <row r="368" spans="3:9">
      <c r="D368" s="23"/>
      <c r="E368" s="138" t="s">
        <v>274</v>
      </c>
      <c r="F368" s="25">
        <v>27561.477070641024</v>
      </c>
      <c r="G368" s="105">
        <v>4209.6765100384619</v>
      </c>
      <c r="H368" s="139">
        <v>0.15273769614193444</v>
      </c>
      <c r="I368" s="22" t="s">
        <v>1052</v>
      </c>
    </row>
    <row r="369" spans="3:9">
      <c r="D369" s="23"/>
      <c r="E369" s="138" t="s">
        <v>1053</v>
      </c>
      <c r="F369" s="25">
        <v>277358.92323473078</v>
      </c>
      <c r="G369" s="105">
        <v>40394.976900653848</v>
      </c>
      <c r="H369" s="139">
        <v>0.14564152625609705</v>
      </c>
      <c r="I369" s="43" t="s">
        <v>1054</v>
      </c>
    </row>
    <row r="370" spans="3:9">
      <c r="D370" s="23"/>
      <c r="E370" s="138" t="s">
        <v>716</v>
      </c>
      <c r="F370" s="25">
        <v>14313.209645128203</v>
      </c>
      <c r="G370" s="105">
        <v>2051.427164230769</v>
      </c>
      <c r="H370" s="139">
        <v>0.14332404925886169</v>
      </c>
      <c r="I370" s="21" t="s">
        <v>717</v>
      </c>
    </row>
    <row r="371" spans="3:9">
      <c r="C371" s="36" t="s">
        <v>44</v>
      </c>
      <c r="D371" s="45" t="s">
        <v>1259</v>
      </c>
      <c r="E371" s="140" t="s">
        <v>1055</v>
      </c>
      <c r="F371" s="25">
        <v>371315.82837783336</v>
      </c>
      <c r="G371" s="105">
        <v>50880.781858423077</v>
      </c>
      <c r="H371" s="139">
        <v>0.13702831382304881</v>
      </c>
      <c r="I371" s="28" t="s">
        <v>16</v>
      </c>
    </row>
    <row r="372" spans="3:9">
      <c r="C372" s="36" t="s">
        <v>648</v>
      </c>
      <c r="D372" s="45" t="s">
        <v>1255</v>
      </c>
      <c r="E372" s="140" t="s">
        <v>1056</v>
      </c>
      <c r="F372" s="25">
        <v>165040.03844825641</v>
      </c>
      <c r="G372" s="105">
        <v>12419.461278038461</v>
      </c>
      <c r="H372" s="139">
        <v>7.5251202040480789E-2</v>
      </c>
      <c r="I372" s="117" t="s">
        <v>1323</v>
      </c>
    </row>
    <row r="373" spans="3:9">
      <c r="C373" s="1" t="s">
        <v>19</v>
      </c>
      <c r="D373" s="146" t="s">
        <v>1253</v>
      </c>
      <c r="E373" s="142" t="s">
        <v>1057</v>
      </c>
      <c r="F373" s="25">
        <v>250889.51005948716</v>
      </c>
      <c r="G373" s="105">
        <v>5686.0727069230779</v>
      </c>
      <c r="H373" s="147">
        <v>2.2663652639661504E-2</v>
      </c>
      <c r="I373" s="28" t="s">
        <v>16</v>
      </c>
    </row>
    <row r="375" spans="3:9">
      <c r="C375" s="1" t="s">
        <v>1636</v>
      </c>
    </row>
    <row r="376" spans="3:9">
      <c r="C376" s="1" t="s">
        <v>1584</v>
      </c>
      <c r="I376" s="1" t="s">
        <v>1535</v>
      </c>
    </row>
    <row r="377" spans="3:9">
      <c r="C377" s="29" t="s">
        <v>1499</v>
      </c>
      <c r="I377" s="29" t="s">
        <v>1516</v>
      </c>
    </row>
    <row r="378" spans="3:9">
      <c r="C378" s="28" t="s">
        <v>1500</v>
      </c>
      <c r="I378" s="28" t="s">
        <v>1517</v>
      </c>
    </row>
    <row r="379" spans="3:9">
      <c r="C379" s="21" t="s">
        <v>1501</v>
      </c>
      <c r="I379" s="21" t="s">
        <v>1518</v>
      </c>
    </row>
    <row r="380" spans="3:9">
      <c r="C380" s="22" t="s">
        <v>1502</v>
      </c>
      <c r="I380" s="22" t="s">
        <v>1519</v>
      </c>
    </row>
    <row r="381" spans="3:9">
      <c r="C381" s="40" t="s">
        <v>1503</v>
      </c>
      <c r="I381" s="40" t="s">
        <v>1520</v>
      </c>
    </row>
    <row r="382" spans="3:9">
      <c r="C382" s="44" t="s">
        <v>1504</v>
      </c>
      <c r="I382" s="44" t="s">
        <v>1521</v>
      </c>
    </row>
    <row r="383" spans="3:9">
      <c r="C383" s="33" t="s">
        <v>1505</v>
      </c>
      <c r="I383" s="33" t="s">
        <v>1522</v>
      </c>
    </row>
    <row r="384" spans="3:9">
      <c r="C384" s="30" t="s">
        <v>1506</v>
      </c>
      <c r="I384" s="30" t="s">
        <v>1523</v>
      </c>
    </row>
    <row r="385" spans="2:10">
      <c r="C385" s="41" t="s">
        <v>1507</v>
      </c>
      <c r="I385" s="41" t="s">
        <v>1524</v>
      </c>
    </row>
    <row r="386" spans="2:10">
      <c r="C386" s="36" t="s">
        <v>1508</v>
      </c>
      <c r="I386" s="36" t="s">
        <v>1533</v>
      </c>
    </row>
    <row r="387" spans="2:10">
      <c r="C387" s="39" t="s">
        <v>1509</v>
      </c>
      <c r="I387" s="39" t="s">
        <v>1525</v>
      </c>
    </row>
    <row r="388" spans="2:10">
      <c r="C388" s="31" t="s">
        <v>1510</v>
      </c>
      <c r="I388" s="31" t="s">
        <v>1526</v>
      </c>
    </row>
    <row r="389" spans="2:10">
      <c r="C389" s="38" t="s">
        <v>1511</v>
      </c>
      <c r="I389" s="38" t="s">
        <v>1534</v>
      </c>
    </row>
    <row r="390" spans="2:10">
      <c r="C390" s="34" t="s">
        <v>1512</v>
      </c>
      <c r="I390" s="230" t="s">
        <v>1532</v>
      </c>
    </row>
    <row r="391" spans="2:10">
      <c r="C391" s="94" t="s">
        <v>1513</v>
      </c>
      <c r="I391" s="94" t="s">
        <v>1449</v>
      </c>
    </row>
    <row r="392" spans="2:10">
      <c r="C392" s="47" t="s">
        <v>1514</v>
      </c>
      <c r="I392" s="47" t="s">
        <v>1531</v>
      </c>
    </row>
    <row r="393" spans="2:10">
      <c r="C393" s="1" t="s">
        <v>1515</v>
      </c>
      <c r="I393" s="107" t="s">
        <v>1527</v>
      </c>
    </row>
    <row r="394" spans="2:10">
      <c r="I394" s="46" t="s">
        <v>1528</v>
      </c>
    </row>
    <row r="395" spans="2:10">
      <c r="I395" s="48" t="s">
        <v>1529</v>
      </c>
    </row>
    <row r="396" spans="2:10">
      <c r="I396" s="92" t="s">
        <v>1530</v>
      </c>
    </row>
    <row r="397" spans="2:10">
      <c r="J397" s="1" t="s">
        <v>1648</v>
      </c>
    </row>
    <row r="398" spans="2:10">
      <c r="I398" s="1" t="s">
        <v>1647</v>
      </c>
    </row>
    <row r="400" spans="2:10">
      <c r="B400" s="1" t="s">
        <v>1639</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C3:Z163"/>
  <sheetViews>
    <sheetView tabSelected="1" topLeftCell="C154" workbookViewId="0">
      <selection activeCell="C163" sqref="C163"/>
    </sheetView>
  </sheetViews>
  <sheetFormatPr defaultColWidth="10.875" defaultRowHeight="15.75"/>
  <cols>
    <col min="1" max="1" width="10.875" style="1"/>
    <col min="2" max="2" width="18.625" style="1" customWidth="1"/>
    <col min="3" max="3" width="31.625" style="1" customWidth="1"/>
    <col min="4" max="4" width="17" style="1" customWidth="1"/>
    <col min="5" max="5" width="15" style="1" customWidth="1"/>
    <col min="6" max="6" width="19.875" style="1" customWidth="1"/>
    <col min="7" max="8" width="20.375" style="1" customWidth="1"/>
    <col min="9" max="9" width="19.5" style="1" customWidth="1"/>
    <col min="10" max="16384" width="10.875" style="1"/>
  </cols>
  <sheetData>
    <row r="3" spans="3:26">
      <c r="E3" s="1" t="s">
        <v>1184</v>
      </c>
    </row>
    <row r="4" spans="3:26">
      <c r="E4" s="1" t="s">
        <v>1632</v>
      </c>
    </row>
    <row r="5" spans="3:26">
      <c r="C5" s="2"/>
      <c r="D5" s="97"/>
      <c r="E5" s="3"/>
      <c r="F5" s="2" t="s">
        <v>1650</v>
      </c>
      <c r="G5" s="2"/>
      <c r="H5" s="148"/>
      <c r="I5" s="98" t="s">
        <v>739</v>
      </c>
      <c r="J5" s="149"/>
    </row>
    <row r="6" spans="3:26" ht="15.95" customHeight="1">
      <c r="C6" s="5"/>
      <c r="D6" s="6" t="s">
        <v>1257</v>
      </c>
      <c r="E6" s="7"/>
      <c r="F6" s="83" t="s">
        <v>1185</v>
      </c>
      <c r="G6" s="83" t="s">
        <v>1185</v>
      </c>
      <c r="H6" s="150" t="s">
        <v>1411</v>
      </c>
      <c r="I6" s="8" t="s">
        <v>1</v>
      </c>
      <c r="J6" s="149"/>
    </row>
    <row r="7" spans="3:26">
      <c r="C7" s="5"/>
      <c r="D7" s="6" t="s">
        <v>1290</v>
      </c>
      <c r="E7" s="100"/>
      <c r="F7" s="83" t="s">
        <v>1186</v>
      </c>
      <c r="G7" s="83" t="s">
        <v>1187</v>
      </c>
      <c r="H7" s="100" t="s">
        <v>6</v>
      </c>
      <c r="I7" s="8" t="s">
        <v>2</v>
      </c>
      <c r="J7" s="149"/>
      <c r="T7" s="107"/>
    </row>
    <row r="8" spans="3:26">
      <c r="C8" s="11" t="s">
        <v>3</v>
      </c>
      <c r="D8" s="12" t="s">
        <v>1258</v>
      </c>
      <c r="E8" s="13" t="s">
        <v>4</v>
      </c>
      <c r="F8" s="11" t="s">
        <v>1409</v>
      </c>
      <c r="G8" s="11" t="s">
        <v>1410</v>
      </c>
      <c r="H8" s="17"/>
      <c r="I8" s="14" t="s">
        <v>7</v>
      </c>
      <c r="J8" s="149"/>
      <c r="T8" s="228"/>
      <c r="Z8" s="229"/>
    </row>
    <row r="9" spans="3:26">
      <c r="D9" s="16"/>
      <c r="E9" s="126" t="s">
        <v>270</v>
      </c>
      <c r="F9" s="18">
        <v>66548.096360846146</v>
      </c>
      <c r="G9" s="104">
        <v>6695.135956480769</v>
      </c>
      <c r="H9" s="153">
        <v>9.9397677348775577</v>
      </c>
      <c r="I9" s="77" t="s">
        <v>1394</v>
      </c>
      <c r="T9" s="107"/>
      <c r="Z9" s="107"/>
    </row>
    <row r="10" spans="3:26">
      <c r="C10" s="1" t="s">
        <v>19</v>
      </c>
      <c r="D10" s="45" t="s">
        <v>1263</v>
      </c>
      <c r="E10" s="93" t="s">
        <v>714</v>
      </c>
      <c r="F10" s="25">
        <v>74962.221733653845</v>
      </c>
      <c r="G10" s="105">
        <v>12378.658117307692</v>
      </c>
      <c r="H10" s="153">
        <v>6.0557631548804602</v>
      </c>
      <c r="I10" s="28" t="s">
        <v>16</v>
      </c>
      <c r="T10" s="107"/>
      <c r="Z10" s="107"/>
    </row>
    <row r="11" spans="3:26">
      <c r="D11" s="23"/>
      <c r="E11" s="24" t="s">
        <v>276</v>
      </c>
      <c r="F11" s="25">
        <v>247062.61371736543</v>
      </c>
      <c r="G11" s="105">
        <v>41368.713669615383</v>
      </c>
      <c r="H11" s="153">
        <v>5.9722092325734728</v>
      </c>
      <c r="I11" s="33" t="s">
        <v>277</v>
      </c>
      <c r="T11" s="107"/>
      <c r="Z11" s="229"/>
    </row>
    <row r="12" spans="3:26">
      <c r="D12" s="23"/>
      <c r="E12" s="24" t="s">
        <v>262</v>
      </c>
      <c r="F12" s="25">
        <v>59403.536761923082</v>
      </c>
      <c r="G12" s="105">
        <v>10090.615533461538</v>
      </c>
      <c r="H12" s="153">
        <v>5.8870082370034549</v>
      </c>
      <c r="I12" s="155" t="s">
        <v>748</v>
      </c>
      <c r="T12" s="107"/>
      <c r="Z12" s="107"/>
    </row>
    <row r="13" spans="3:26">
      <c r="C13" s="1" t="s">
        <v>19</v>
      </c>
      <c r="D13" s="23"/>
      <c r="E13" s="93" t="s">
        <v>273</v>
      </c>
      <c r="F13" s="25">
        <v>19341.356107115385</v>
      </c>
      <c r="G13" s="105">
        <v>3416.8230084615384</v>
      </c>
      <c r="H13" s="153">
        <v>5.6606256921174385</v>
      </c>
      <c r="I13" s="28" t="s">
        <v>16</v>
      </c>
      <c r="T13" s="107"/>
      <c r="Z13" s="107"/>
    </row>
    <row r="14" spans="3:26">
      <c r="D14" s="23"/>
      <c r="E14" s="24" t="s">
        <v>256</v>
      </c>
      <c r="F14" s="25">
        <v>110689.02104653843</v>
      </c>
      <c r="G14" s="105">
        <v>21278.000234999996</v>
      </c>
      <c r="H14" s="153">
        <v>5.2020405970513632</v>
      </c>
      <c r="I14" s="30" t="s">
        <v>744</v>
      </c>
      <c r="T14" s="107"/>
      <c r="Z14" s="107"/>
    </row>
    <row r="15" spans="3:26">
      <c r="C15" s="1" t="s">
        <v>19</v>
      </c>
      <c r="D15" s="23"/>
      <c r="E15" s="93" t="s">
        <v>269</v>
      </c>
      <c r="F15" s="25">
        <v>31524.787502076921</v>
      </c>
      <c r="G15" s="105">
        <v>6282.0374343076928</v>
      </c>
      <c r="H15" s="153">
        <v>5.0182425418085854</v>
      </c>
      <c r="I15" s="92" t="s">
        <v>1180</v>
      </c>
      <c r="T15" s="107"/>
      <c r="Z15" s="107"/>
    </row>
    <row r="16" spans="3:26">
      <c r="D16" s="23"/>
      <c r="E16" s="24" t="s">
        <v>651</v>
      </c>
      <c r="F16" s="25">
        <v>10424.890249230768</v>
      </c>
      <c r="G16" s="105">
        <v>2359.3320880192309</v>
      </c>
      <c r="H16" s="153">
        <v>4.4185768939305818</v>
      </c>
      <c r="I16" s="29" t="s">
        <v>1385</v>
      </c>
      <c r="T16" s="107"/>
      <c r="Z16" s="107"/>
    </row>
    <row r="17" spans="3:26">
      <c r="C17" s="1" t="s">
        <v>19</v>
      </c>
      <c r="D17" s="45" t="s">
        <v>1253</v>
      </c>
      <c r="E17" s="93" t="s">
        <v>1057</v>
      </c>
      <c r="F17" s="25">
        <v>7167.899373846154</v>
      </c>
      <c r="G17" s="105">
        <v>1702.418281153846</v>
      </c>
      <c r="H17" s="153">
        <v>4.2104219939344025</v>
      </c>
      <c r="I17" s="28" t="s">
        <v>16</v>
      </c>
      <c r="T17" s="107"/>
      <c r="Z17" s="107"/>
    </row>
    <row r="18" spans="3:26">
      <c r="D18" s="23"/>
      <c r="E18" s="24" t="s">
        <v>250</v>
      </c>
      <c r="F18" s="25">
        <v>102822.08641440385</v>
      </c>
      <c r="G18" s="105">
        <v>25383.374779038462</v>
      </c>
      <c r="H18" s="153">
        <v>4.0507650109359812</v>
      </c>
      <c r="I18" s="33" t="s">
        <v>251</v>
      </c>
      <c r="T18" s="107"/>
      <c r="Z18" s="107"/>
    </row>
    <row r="19" spans="3:26">
      <c r="D19" s="23"/>
      <c r="E19" s="24" t="s">
        <v>808</v>
      </c>
      <c r="F19" s="25">
        <v>59400.696741538457</v>
      </c>
      <c r="G19" s="105">
        <v>14889.059771730772</v>
      </c>
      <c r="H19" s="153">
        <v>3.9895532459558023</v>
      </c>
      <c r="I19" s="1" t="s">
        <v>1188</v>
      </c>
      <c r="T19" s="107"/>
      <c r="Z19" s="107"/>
    </row>
    <row r="20" spans="3:26">
      <c r="C20" s="107"/>
      <c r="D20" s="23"/>
      <c r="E20" s="24" t="s">
        <v>239</v>
      </c>
      <c r="F20" s="25">
        <v>79150.948136730789</v>
      </c>
      <c r="G20" s="105">
        <v>23675.618180461533</v>
      </c>
      <c r="H20" s="153">
        <v>3.343141772832384</v>
      </c>
      <c r="I20" s="155" t="s">
        <v>240</v>
      </c>
      <c r="T20" s="107"/>
      <c r="Z20" s="107"/>
    </row>
    <row r="21" spans="3:26">
      <c r="D21" s="23"/>
      <c r="E21" s="24" t="s">
        <v>488</v>
      </c>
      <c r="F21" s="25">
        <v>40920.114108134614</v>
      </c>
      <c r="G21" s="105">
        <v>12596.023540846152</v>
      </c>
      <c r="H21" s="153">
        <v>3.2486533528172306</v>
      </c>
      <c r="I21" s="30" t="s">
        <v>744</v>
      </c>
      <c r="T21" s="107"/>
      <c r="Z21" s="107"/>
    </row>
    <row r="22" spans="3:26">
      <c r="D22" s="23"/>
      <c r="E22" s="24" t="s">
        <v>728</v>
      </c>
      <c r="F22" s="25">
        <v>30982.787976923082</v>
      </c>
      <c r="G22" s="105">
        <v>9963.9449528846144</v>
      </c>
      <c r="H22" s="153">
        <v>3.1094900788219832</v>
      </c>
      <c r="I22" s="21" t="s">
        <v>729</v>
      </c>
      <c r="T22" s="107"/>
      <c r="Z22" s="107"/>
    </row>
    <row r="23" spans="3:26">
      <c r="C23" s="1" t="s">
        <v>19</v>
      </c>
      <c r="D23" s="23"/>
      <c r="E23" s="93" t="s">
        <v>571</v>
      </c>
      <c r="F23" s="25">
        <v>3638.5737823076925</v>
      </c>
      <c r="G23" s="105">
        <v>1180.0703994230769</v>
      </c>
      <c r="H23" s="153">
        <v>3.0833531491736004</v>
      </c>
      <c r="I23" s="28" t="s">
        <v>16</v>
      </c>
      <c r="T23" s="107"/>
      <c r="Z23" s="107"/>
    </row>
    <row r="24" spans="3:26">
      <c r="C24" s="36" t="s">
        <v>1174</v>
      </c>
      <c r="D24" s="45" t="s">
        <v>1272</v>
      </c>
      <c r="E24" s="93" t="s">
        <v>750</v>
      </c>
      <c r="F24" s="25">
        <v>65768.556179807696</v>
      </c>
      <c r="G24" s="105">
        <v>21460.656683961537</v>
      </c>
      <c r="H24" s="153">
        <v>3.0646106103994173</v>
      </c>
      <c r="I24" s="28" t="s">
        <v>16</v>
      </c>
      <c r="T24" s="107"/>
      <c r="Z24" s="107"/>
    </row>
    <row r="25" spans="3:26">
      <c r="C25" s="1" t="s">
        <v>19</v>
      </c>
      <c r="D25" s="23"/>
      <c r="E25" s="37" t="s">
        <v>255</v>
      </c>
      <c r="F25" s="25">
        <v>2415.0589130769231</v>
      </c>
      <c r="G25" s="105">
        <v>802.31030523076925</v>
      </c>
      <c r="H25" s="153">
        <v>3.0101307403527335</v>
      </c>
      <c r="I25" s="28" t="s">
        <v>16</v>
      </c>
      <c r="T25" s="107"/>
      <c r="Z25" s="107"/>
    </row>
    <row r="26" spans="3:26">
      <c r="D26" s="23"/>
      <c r="E26" s="24" t="s">
        <v>1179</v>
      </c>
      <c r="F26" s="25">
        <v>41323.171573000007</v>
      </c>
      <c r="G26" s="105">
        <v>13875.667324057689</v>
      </c>
      <c r="H26" s="153">
        <v>2.9781033667010539</v>
      </c>
      <c r="I26" s="92" t="s">
        <v>1180</v>
      </c>
      <c r="T26" s="107"/>
      <c r="Z26" s="107"/>
    </row>
    <row r="27" spans="3:26">
      <c r="D27" s="23"/>
      <c r="E27" s="24" t="s">
        <v>753</v>
      </c>
      <c r="F27" s="25">
        <v>85286.114284230775</v>
      </c>
      <c r="G27" s="105">
        <v>31010.005112500003</v>
      </c>
      <c r="H27" s="153">
        <v>2.750277337098932</v>
      </c>
      <c r="I27" s="94" t="s">
        <v>754</v>
      </c>
      <c r="Z27" s="107"/>
    </row>
    <row r="28" spans="3:26">
      <c r="C28" s="36" t="s">
        <v>1181</v>
      </c>
      <c r="D28" s="23"/>
      <c r="E28" s="93" t="s">
        <v>655</v>
      </c>
      <c r="F28" s="25">
        <v>44542.232367500001</v>
      </c>
      <c r="G28" s="105">
        <v>16357.842549807694</v>
      </c>
      <c r="H28" s="153">
        <v>2.7229894304138322</v>
      </c>
      <c r="I28" s="28" t="s">
        <v>16</v>
      </c>
      <c r="Z28" s="107"/>
    </row>
    <row r="29" spans="3:26">
      <c r="C29" s="36" t="s">
        <v>1182</v>
      </c>
      <c r="D29" s="45" t="s">
        <v>1273</v>
      </c>
      <c r="E29" s="93" t="s">
        <v>1183</v>
      </c>
      <c r="F29" s="25">
        <v>52880.52058615382</v>
      </c>
      <c r="G29" s="105">
        <v>19755.596168846154</v>
      </c>
      <c r="H29" s="153">
        <v>2.6767362591438495</v>
      </c>
      <c r="I29" s="28" t="s">
        <v>16</v>
      </c>
      <c r="Z29" s="107"/>
    </row>
    <row r="30" spans="3:26">
      <c r="C30" s="1" t="s">
        <v>19</v>
      </c>
      <c r="D30" s="23"/>
      <c r="E30" s="93" t="s">
        <v>1173</v>
      </c>
      <c r="F30" s="25">
        <v>10383.232427692308</v>
      </c>
      <c r="G30" s="105">
        <v>3891.8859894230768</v>
      </c>
      <c r="H30" s="153">
        <v>2.6679179338528085</v>
      </c>
      <c r="I30" s="28" t="s">
        <v>16</v>
      </c>
      <c r="Z30" s="107"/>
    </row>
    <row r="31" spans="3:26">
      <c r="D31" s="23"/>
      <c r="E31" s="24" t="s">
        <v>258</v>
      </c>
      <c r="F31" s="25">
        <v>29414.288403269231</v>
      </c>
      <c r="G31" s="105">
        <v>11068.899952307693</v>
      </c>
      <c r="H31" s="153">
        <v>2.6573813594852136</v>
      </c>
      <c r="I31" s="41" t="s">
        <v>259</v>
      </c>
    </row>
    <row r="32" spans="3:26">
      <c r="D32" s="23"/>
      <c r="E32" s="24" t="s">
        <v>1156</v>
      </c>
      <c r="F32" s="25">
        <v>54238.128151961537</v>
      </c>
      <c r="G32" s="105">
        <v>20475.894630249997</v>
      </c>
      <c r="H32" s="153">
        <v>2.6488770884683599</v>
      </c>
      <c r="I32" s="33" t="s">
        <v>1157</v>
      </c>
      <c r="J32" s="92"/>
    </row>
    <row r="33" spans="3:9">
      <c r="D33" s="23"/>
      <c r="E33" s="24" t="s">
        <v>246</v>
      </c>
      <c r="F33" s="25">
        <v>81126.351184211555</v>
      </c>
      <c r="G33" s="105">
        <v>31904.687235384608</v>
      </c>
      <c r="H33" s="153">
        <v>2.542772182208906</v>
      </c>
      <c r="I33" s="39" t="s">
        <v>743</v>
      </c>
    </row>
    <row r="34" spans="3:9">
      <c r="D34" s="23"/>
      <c r="E34" s="24" t="s">
        <v>427</v>
      </c>
      <c r="F34" s="25">
        <v>150608.97620634618</v>
      </c>
      <c r="G34" s="105">
        <v>60169.716533461542</v>
      </c>
      <c r="H34" s="153">
        <v>2.5030693990820052</v>
      </c>
      <c r="I34" s="1" t="s">
        <v>762</v>
      </c>
    </row>
    <row r="35" spans="3:9">
      <c r="D35" s="23"/>
      <c r="E35" s="24" t="s">
        <v>718</v>
      </c>
      <c r="F35" s="25">
        <v>62499.990841923078</v>
      </c>
      <c r="G35" s="105">
        <v>25024.005220384617</v>
      </c>
      <c r="H35" s="153">
        <v>2.497601414781133</v>
      </c>
      <c r="I35" s="224" t="s">
        <v>719</v>
      </c>
    </row>
    <row r="36" spans="3:9">
      <c r="D36" s="23"/>
      <c r="E36" s="24" t="s">
        <v>603</v>
      </c>
      <c r="F36" s="25">
        <v>32095.056322692311</v>
      </c>
      <c r="G36" s="105">
        <v>13290.502076634617</v>
      </c>
      <c r="H36" s="153">
        <v>2.4148866715213915</v>
      </c>
      <c r="I36" s="41" t="s">
        <v>720</v>
      </c>
    </row>
    <row r="37" spans="3:9">
      <c r="C37" s="1" t="s">
        <v>19</v>
      </c>
      <c r="D37" s="23"/>
      <c r="E37" s="93" t="s">
        <v>680</v>
      </c>
      <c r="F37" s="25">
        <v>14442.374770769231</v>
      </c>
      <c r="G37" s="105">
        <v>6032.9668577499997</v>
      </c>
      <c r="H37" s="153">
        <v>2.3939091845360356</v>
      </c>
      <c r="I37" s="28" t="s">
        <v>16</v>
      </c>
    </row>
    <row r="38" spans="3:9">
      <c r="D38" s="23"/>
      <c r="E38" s="24" t="s">
        <v>1152</v>
      </c>
      <c r="F38" s="25">
        <v>37605.12632923077</v>
      </c>
      <c r="G38" s="105">
        <v>15745.110820730768</v>
      </c>
      <c r="H38" s="153">
        <v>2.3883684756107311</v>
      </c>
      <c r="I38" s="30" t="s">
        <v>1153</v>
      </c>
    </row>
    <row r="39" spans="3:9">
      <c r="D39" s="23"/>
      <c r="E39" s="24" t="s">
        <v>1171</v>
      </c>
      <c r="F39" s="25">
        <v>70312.453507307684</v>
      </c>
      <c r="G39" s="105">
        <v>29608.515639615383</v>
      </c>
      <c r="H39" s="153">
        <v>2.3747375371033983</v>
      </c>
      <c r="I39" s="155" t="s">
        <v>1189</v>
      </c>
    </row>
    <row r="40" spans="3:9">
      <c r="C40" s="36" t="s">
        <v>83</v>
      </c>
      <c r="D40" s="23"/>
      <c r="E40" s="93" t="s">
        <v>110</v>
      </c>
      <c r="F40" s="25">
        <v>6178.1894338461534</v>
      </c>
      <c r="G40" s="105">
        <v>2665.0890565384616</v>
      </c>
      <c r="H40" s="153">
        <v>2.3181924891735761</v>
      </c>
      <c r="I40" s="28" t="s">
        <v>16</v>
      </c>
    </row>
    <row r="41" spans="3:9">
      <c r="C41" s="1" t="s">
        <v>19</v>
      </c>
      <c r="D41" s="45" t="s">
        <v>1266</v>
      </c>
      <c r="E41" s="93" t="s">
        <v>703</v>
      </c>
      <c r="F41" s="25">
        <v>11388.207947499997</v>
      </c>
      <c r="G41" s="105">
        <v>4949.4363223076925</v>
      </c>
      <c r="H41" s="153">
        <v>2.3009100846841899</v>
      </c>
      <c r="I41" s="28" t="s">
        <v>16</v>
      </c>
    </row>
    <row r="42" spans="3:9">
      <c r="D42" s="23"/>
      <c r="E42" s="53" t="s">
        <v>1175</v>
      </c>
      <c r="F42" s="25">
        <v>43601.233192307693</v>
      </c>
      <c r="G42" s="105">
        <v>19241.501421923076</v>
      </c>
      <c r="H42" s="153">
        <v>2.2659995307138563</v>
      </c>
      <c r="I42" s="1" t="s">
        <v>1324</v>
      </c>
    </row>
    <row r="43" spans="3:9">
      <c r="D43" s="23"/>
      <c r="E43" s="24" t="s">
        <v>937</v>
      </c>
      <c r="F43" s="25">
        <v>19874.729300192306</v>
      </c>
      <c r="G43" s="105">
        <v>8800.5702236730758</v>
      </c>
      <c r="H43" s="153">
        <v>2.2583456293241451</v>
      </c>
      <c r="I43" s="38" t="s">
        <v>938</v>
      </c>
    </row>
    <row r="44" spans="3:9">
      <c r="C44" s="1" t="s">
        <v>19</v>
      </c>
      <c r="D44" s="23"/>
      <c r="E44" s="93" t="s">
        <v>260</v>
      </c>
      <c r="F44" s="25">
        <v>223713.09545699999</v>
      </c>
      <c r="G44" s="105">
        <v>99146.483958326891</v>
      </c>
      <c r="H44" s="153">
        <v>2.2563896017838694</v>
      </c>
      <c r="I44" s="28" t="s">
        <v>16</v>
      </c>
    </row>
    <row r="45" spans="3:9">
      <c r="D45" s="23"/>
      <c r="E45" s="24" t="s">
        <v>778</v>
      </c>
      <c r="F45" s="25">
        <v>134699.6469746923</v>
      </c>
      <c r="G45" s="105">
        <v>59780.499148076917</v>
      </c>
      <c r="H45" s="153">
        <v>2.2532372411451411</v>
      </c>
      <c r="I45" s="224" t="s">
        <v>779</v>
      </c>
    </row>
    <row r="46" spans="3:9">
      <c r="D46" s="23"/>
      <c r="E46" s="24" t="s">
        <v>712</v>
      </c>
      <c r="F46" s="25">
        <v>41136.118646538467</v>
      </c>
      <c r="G46" s="105">
        <v>18572.774411923077</v>
      </c>
      <c r="H46" s="153">
        <v>2.2148612659684548</v>
      </c>
      <c r="I46" s="224" t="s">
        <v>713</v>
      </c>
    </row>
    <row r="47" spans="3:9">
      <c r="C47" s="1" t="s">
        <v>19</v>
      </c>
      <c r="D47" s="23"/>
      <c r="E47" s="37" t="s">
        <v>1190</v>
      </c>
      <c r="F47" s="25">
        <v>10148.233181923077</v>
      </c>
      <c r="G47" s="105">
        <v>4588.2495463461546</v>
      </c>
      <c r="H47" s="153">
        <v>2.211787541068817</v>
      </c>
      <c r="I47" s="28" t="s">
        <v>16</v>
      </c>
    </row>
    <row r="48" spans="3:9">
      <c r="D48" s="23"/>
      <c r="E48" s="24" t="s">
        <v>587</v>
      </c>
      <c r="F48" s="25">
        <v>16934.839239615383</v>
      </c>
      <c r="G48" s="105">
        <v>7687.778087384615</v>
      </c>
      <c r="H48" s="153">
        <v>2.2028262323810939</v>
      </c>
      <c r="I48" s="44" t="s">
        <v>914</v>
      </c>
    </row>
    <row r="49" spans="3:10">
      <c r="C49" s="1" t="s">
        <v>19</v>
      </c>
      <c r="D49" s="23"/>
      <c r="E49" s="93" t="s">
        <v>913</v>
      </c>
      <c r="F49" s="25">
        <v>16266.077472692308</v>
      </c>
      <c r="G49" s="105">
        <v>7440.4855969230775</v>
      </c>
      <c r="H49" s="153">
        <v>2.1861580485309919</v>
      </c>
      <c r="I49" s="28" t="s">
        <v>16</v>
      </c>
    </row>
    <row r="50" spans="3:10">
      <c r="D50" s="23"/>
      <c r="E50" s="24" t="s">
        <v>1159</v>
      </c>
      <c r="F50" s="25">
        <v>96163.761252884608</v>
      </c>
      <c r="G50" s="105">
        <v>44359.592077307687</v>
      </c>
      <c r="H50" s="153">
        <v>2.1678233894778653</v>
      </c>
      <c r="I50" s="22" t="s">
        <v>1160</v>
      </c>
    </row>
    <row r="51" spans="3:10">
      <c r="D51" s="23"/>
      <c r="E51" s="24" t="s">
        <v>1164</v>
      </c>
      <c r="F51" s="25">
        <v>62241.889354557687</v>
      </c>
      <c r="G51" s="105">
        <v>29030.555760576925</v>
      </c>
      <c r="H51" s="153">
        <v>2.1440130140078568</v>
      </c>
      <c r="I51" s="33" t="s">
        <v>1165</v>
      </c>
    </row>
    <row r="52" spans="3:10">
      <c r="C52" s="1" t="s">
        <v>19</v>
      </c>
      <c r="D52" s="23"/>
      <c r="E52" s="37" t="s">
        <v>770</v>
      </c>
      <c r="F52" s="25">
        <v>63809.061523076933</v>
      </c>
      <c r="G52" s="105">
        <v>29815.419518269227</v>
      </c>
      <c r="H52" s="153">
        <v>2.140136297058584</v>
      </c>
      <c r="I52" s="28" t="s">
        <v>16</v>
      </c>
    </row>
    <row r="53" spans="3:10">
      <c r="C53" s="1" t="s">
        <v>19</v>
      </c>
      <c r="D53" s="23"/>
      <c r="E53" s="37" t="s">
        <v>245</v>
      </c>
      <c r="F53" s="25">
        <v>22053.974526307691</v>
      </c>
      <c r="G53" s="105">
        <v>10415.841211192304</v>
      </c>
      <c r="H53" s="153">
        <v>2.1173493411756001</v>
      </c>
      <c r="I53" s="28" t="s">
        <v>16</v>
      </c>
    </row>
    <row r="54" spans="3:10">
      <c r="D54" s="23"/>
      <c r="E54" s="24" t="s">
        <v>1191</v>
      </c>
      <c r="F54" s="25">
        <v>272089.55178473087</v>
      </c>
      <c r="G54" s="105">
        <v>129031.24629903848</v>
      </c>
      <c r="H54" s="153">
        <v>2.1087105611159118</v>
      </c>
      <c r="I54" s="22" t="s">
        <v>1192</v>
      </c>
    </row>
    <row r="55" spans="3:10">
      <c r="D55" s="23"/>
      <c r="E55" s="24" t="s">
        <v>241</v>
      </c>
      <c r="F55" s="25">
        <v>62106.900090230767</v>
      </c>
      <c r="G55" s="105">
        <v>29673.471985000004</v>
      </c>
      <c r="H55" s="153">
        <v>2.093010892747095</v>
      </c>
      <c r="I55" s="34" t="s">
        <v>242</v>
      </c>
    </row>
    <row r="56" spans="3:10">
      <c r="C56" s="1" t="s">
        <v>19</v>
      </c>
      <c r="D56" s="23"/>
      <c r="E56" s="93" t="s">
        <v>237</v>
      </c>
      <c r="F56" s="25">
        <v>1987.4332736538461</v>
      </c>
      <c r="G56" s="105">
        <v>950.62669692307679</v>
      </c>
      <c r="H56" s="153">
        <v>2.0906558590103073</v>
      </c>
      <c r="I56" s="28" t="s">
        <v>16</v>
      </c>
    </row>
    <row r="57" spans="3:10">
      <c r="D57" s="23"/>
      <c r="E57" s="24" t="s">
        <v>231</v>
      </c>
      <c r="F57" s="25">
        <v>236228.10723042311</v>
      </c>
      <c r="G57" s="105">
        <v>113458.18410634616</v>
      </c>
      <c r="H57" s="153">
        <v>2.0820719905846787</v>
      </c>
      <c r="I57" s="30" t="s">
        <v>232</v>
      </c>
      <c r="J57" s="54"/>
    </row>
    <row r="58" spans="3:10">
      <c r="C58" s="1" t="s">
        <v>19</v>
      </c>
      <c r="D58" s="23"/>
      <c r="E58" s="93" t="s">
        <v>1166</v>
      </c>
      <c r="F58" s="25">
        <v>6076.6801061538472</v>
      </c>
      <c r="G58" s="105">
        <v>2940.7708996153851</v>
      </c>
      <c r="H58" s="153">
        <v>2.0663561744808474</v>
      </c>
      <c r="I58" s="28" t="s">
        <v>16</v>
      </c>
    </row>
    <row r="59" spans="3:10">
      <c r="D59" s="23"/>
      <c r="E59" s="24" t="s">
        <v>1193</v>
      </c>
      <c r="F59" s="25">
        <v>293225.57595326914</v>
      </c>
      <c r="G59" s="105">
        <v>143336.02593538459</v>
      </c>
      <c r="H59" s="153">
        <v>2.0457214021369219</v>
      </c>
      <c r="I59" s="55" t="s">
        <v>1194</v>
      </c>
    </row>
    <row r="60" spans="3:10">
      <c r="D60" s="23"/>
      <c r="E60" s="24" t="s">
        <v>233</v>
      </c>
      <c r="F60" s="25">
        <v>77998.618562096148</v>
      </c>
      <c r="G60" s="105">
        <v>38262.256660942308</v>
      </c>
      <c r="H60" s="153">
        <v>2.0385263538759406</v>
      </c>
      <c r="I60" s="30" t="s">
        <v>234</v>
      </c>
    </row>
    <row r="61" spans="3:10">
      <c r="D61" s="23"/>
      <c r="E61" s="120" t="s">
        <v>747</v>
      </c>
      <c r="F61" s="25">
        <v>149704.59088026924</v>
      </c>
      <c r="G61" s="105">
        <v>74321.899498057683</v>
      </c>
      <c r="H61" s="153">
        <v>2.0142729382768478</v>
      </c>
      <c r="I61" s="224" t="s">
        <v>32</v>
      </c>
    </row>
    <row r="62" spans="3:10">
      <c r="C62" s="36" t="s">
        <v>44</v>
      </c>
      <c r="D62" s="156"/>
      <c r="E62" s="93" t="s">
        <v>1158</v>
      </c>
      <c r="F62" s="61">
        <v>320455.31080801919</v>
      </c>
      <c r="G62" s="105">
        <v>159278.85213213466</v>
      </c>
      <c r="H62" s="153">
        <v>2.0119137381915313</v>
      </c>
      <c r="I62" s="28" t="s">
        <v>16</v>
      </c>
    </row>
    <row r="63" spans="3:10">
      <c r="D63" s="23"/>
      <c r="E63" s="17" t="s">
        <v>1195</v>
      </c>
      <c r="F63" s="25">
        <v>5586.4107053846146</v>
      </c>
      <c r="G63" s="105">
        <v>11064.98021</v>
      </c>
      <c r="H63" s="153">
        <v>0.50487308602105618</v>
      </c>
      <c r="I63" s="1" t="s">
        <v>1196</v>
      </c>
    </row>
    <row r="64" spans="3:10">
      <c r="D64" s="23"/>
      <c r="E64" s="24" t="s">
        <v>215</v>
      </c>
      <c r="F64" s="25">
        <v>35990.807285596158</v>
      </c>
      <c r="G64" s="105">
        <v>71395.498799230787</v>
      </c>
      <c r="H64" s="153">
        <v>0.50410471095390574</v>
      </c>
      <c r="I64" s="31" t="s">
        <v>216</v>
      </c>
    </row>
    <row r="65" spans="3:9">
      <c r="D65" s="23"/>
      <c r="E65" s="24" t="s">
        <v>93</v>
      </c>
      <c r="F65" s="25">
        <v>63170.375646000008</v>
      </c>
      <c r="G65" s="105">
        <v>125538.05194</v>
      </c>
      <c r="H65" s="153">
        <v>0.5031970360364667</v>
      </c>
      <c r="I65" s="1" t="s">
        <v>1197</v>
      </c>
    </row>
    <row r="66" spans="3:9">
      <c r="D66" s="23"/>
      <c r="E66" s="24" t="s">
        <v>175</v>
      </c>
      <c r="F66" s="25">
        <v>57411.693118653842</v>
      </c>
      <c r="G66" s="105">
        <v>114249.58489192308</v>
      </c>
      <c r="H66" s="153">
        <v>0.50251117474924489</v>
      </c>
      <c r="I66" s="22" t="s">
        <v>1198</v>
      </c>
    </row>
    <row r="67" spans="3:9">
      <c r="D67" s="23"/>
      <c r="E67" s="24" t="s">
        <v>1117</v>
      </c>
      <c r="F67" s="25">
        <v>63840.104545807699</v>
      </c>
      <c r="G67" s="105">
        <v>127526.41562596154</v>
      </c>
      <c r="H67" s="153">
        <v>0.50060298670239789</v>
      </c>
      <c r="I67" s="1" t="s">
        <v>1118</v>
      </c>
    </row>
    <row r="68" spans="3:9">
      <c r="D68" s="23"/>
      <c r="E68" s="24" t="s">
        <v>868</v>
      </c>
      <c r="F68" s="25">
        <v>128975.67878096153</v>
      </c>
      <c r="G68" s="105">
        <v>258606.40830442306</v>
      </c>
      <c r="H68" s="153">
        <v>0.49873349862674538</v>
      </c>
      <c r="I68" s="155" t="s">
        <v>869</v>
      </c>
    </row>
    <row r="69" spans="3:9">
      <c r="D69" s="23"/>
      <c r="E69" s="24" t="s">
        <v>339</v>
      </c>
      <c r="F69" s="25">
        <v>3927.8638449999999</v>
      </c>
      <c r="G69" s="105">
        <v>7948.3056999999999</v>
      </c>
      <c r="H69" s="153">
        <v>0.49417624249152869</v>
      </c>
      <c r="I69" s="21" t="s">
        <v>717</v>
      </c>
    </row>
    <row r="70" spans="3:9">
      <c r="D70" s="23"/>
      <c r="E70" s="24" t="s">
        <v>323</v>
      </c>
      <c r="F70" s="25">
        <v>13233.522750384614</v>
      </c>
      <c r="G70" s="105">
        <v>26790.389680576925</v>
      </c>
      <c r="H70" s="153">
        <v>0.49396529532300681</v>
      </c>
      <c r="I70" s="22" t="s">
        <v>1134</v>
      </c>
    </row>
    <row r="71" spans="3:9">
      <c r="D71" s="23"/>
      <c r="E71" s="24" t="s">
        <v>858</v>
      </c>
      <c r="F71" s="25">
        <v>49867.525742692305</v>
      </c>
      <c r="G71" s="105">
        <v>101645.95464576923</v>
      </c>
      <c r="H71" s="153">
        <v>0.4906002006324599</v>
      </c>
      <c r="I71" s="29" t="s">
        <v>1385</v>
      </c>
    </row>
    <row r="72" spans="3:9">
      <c r="D72" s="23"/>
      <c r="E72" s="24" t="s">
        <v>1199</v>
      </c>
      <c r="F72" s="25">
        <v>2014.087269269231</v>
      </c>
      <c r="G72" s="105">
        <v>4106.0019825769232</v>
      </c>
      <c r="H72" s="153">
        <v>0.49052272205801312</v>
      </c>
      <c r="I72" s="33" t="s">
        <v>1200</v>
      </c>
    </row>
    <row r="73" spans="3:9">
      <c r="D73" s="23"/>
      <c r="E73" s="53" t="s">
        <v>56</v>
      </c>
      <c r="F73" s="25">
        <v>55819.835278846156</v>
      </c>
      <c r="G73" s="105">
        <v>114900.34692411539</v>
      </c>
      <c r="H73" s="153">
        <v>0.48581085064705437</v>
      </c>
      <c r="I73" s="34" t="s">
        <v>1325</v>
      </c>
    </row>
    <row r="74" spans="3:9">
      <c r="D74" s="23"/>
      <c r="E74" s="24" t="s">
        <v>783</v>
      </c>
      <c r="F74" s="25">
        <v>10437.440934288461</v>
      </c>
      <c r="G74" s="105">
        <v>21532.532490846155</v>
      </c>
      <c r="H74" s="153">
        <v>0.48472890677051544</v>
      </c>
      <c r="I74" s="22" t="s">
        <v>784</v>
      </c>
    </row>
    <row r="75" spans="3:9">
      <c r="C75" s="1" t="s">
        <v>19</v>
      </c>
      <c r="D75" s="23"/>
      <c r="E75" s="37" t="s">
        <v>1201</v>
      </c>
      <c r="F75" s="25">
        <v>12736.368397692308</v>
      </c>
      <c r="G75" s="105">
        <v>26315.428610769231</v>
      </c>
      <c r="H75" s="153">
        <v>0.48398863594720709</v>
      </c>
      <c r="I75" s="28" t="s">
        <v>16</v>
      </c>
    </row>
    <row r="76" spans="3:9">
      <c r="D76" s="23"/>
      <c r="E76" s="24" t="s">
        <v>159</v>
      </c>
      <c r="F76" s="25">
        <v>96249.124676538457</v>
      </c>
      <c r="G76" s="105">
        <v>199187.62905057691</v>
      </c>
      <c r="H76" s="153">
        <v>0.48320834549468566</v>
      </c>
      <c r="I76" s="22" t="s">
        <v>160</v>
      </c>
    </row>
    <row r="77" spans="3:9">
      <c r="D77" s="23"/>
      <c r="E77" s="24" t="s">
        <v>1202</v>
      </c>
      <c r="F77" s="25">
        <v>12715.228214346153</v>
      </c>
      <c r="G77" s="105">
        <v>26320.204312692309</v>
      </c>
      <c r="H77" s="153">
        <v>0.48309762581191396</v>
      </c>
      <c r="I77" s="33" t="s">
        <v>1203</v>
      </c>
    </row>
    <row r="78" spans="3:9">
      <c r="C78" s="1" t="s">
        <v>19</v>
      </c>
      <c r="D78" s="23"/>
      <c r="E78" s="37" t="s">
        <v>574</v>
      </c>
      <c r="F78" s="25">
        <v>4883.0561224615385</v>
      </c>
      <c r="G78" s="105">
        <v>10108.622716346152</v>
      </c>
      <c r="H78" s="153">
        <v>0.48305849960800207</v>
      </c>
      <c r="I78" s="28" t="s">
        <v>16</v>
      </c>
    </row>
    <row r="79" spans="3:9">
      <c r="D79" s="23"/>
      <c r="E79" s="24" t="s">
        <v>419</v>
      </c>
      <c r="F79" s="25">
        <v>71068.512360384615</v>
      </c>
      <c r="G79" s="105">
        <v>147774.58016961539</v>
      </c>
      <c r="H79" s="153">
        <v>0.48092515153020438</v>
      </c>
      <c r="I79" s="22" t="s">
        <v>1204</v>
      </c>
    </row>
    <row r="80" spans="3:9">
      <c r="D80" s="23"/>
      <c r="E80" s="24" t="s">
        <v>394</v>
      </c>
      <c r="F80" s="25">
        <v>78690.0655946154</v>
      </c>
      <c r="G80" s="105">
        <v>163974.27903534612</v>
      </c>
      <c r="H80" s="153">
        <v>0.47989273718747716</v>
      </c>
      <c r="I80" s="32" t="s">
        <v>871</v>
      </c>
    </row>
    <row r="81" spans="3:10">
      <c r="C81" s="1" t="s">
        <v>19</v>
      </c>
      <c r="D81" s="45" t="s">
        <v>1274</v>
      </c>
      <c r="E81" s="37" t="s">
        <v>643</v>
      </c>
      <c r="F81" s="25">
        <v>3249.0993061538461</v>
      </c>
      <c r="G81" s="105">
        <v>6777.2703834615386</v>
      </c>
      <c r="H81" s="153">
        <v>0.4794111968857801</v>
      </c>
      <c r="I81" s="28" t="s">
        <v>16</v>
      </c>
    </row>
    <row r="82" spans="3:10">
      <c r="D82" s="23"/>
      <c r="E82" s="24" t="s">
        <v>1205</v>
      </c>
      <c r="F82" s="25">
        <v>55278.960652692309</v>
      </c>
      <c r="G82" s="105">
        <v>115814.30060346154</v>
      </c>
      <c r="H82" s="153">
        <v>0.47730686421845986</v>
      </c>
      <c r="I82" s="22" t="s">
        <v>1206</v>
      </c>
    </row>
    <row r="83" spans="3:10">
      <c r="D83" s="23"/>
      <c r="E83" s="24" t="s">
        <v>1144</v>
      </c>
      <c r="F83" s="25">
        <v>87273.057625961548</v>
      </c>
      <c r="G83" s="105">
        <v>183799.11242519226</v>
      </c>
      <c r="H83" s="153">
        <v>0.47482850419902001</v>
      </c>
      <c r="I83" s="22" t="s">
        <v>1145</v>
      </c>
    </row>
    <row r="84" spans="3:10">
      <c r="D84" s="23"/>
      <c r="E84" s="24" t="s">
        <v>1207</v>
      </c>
      <c r="F84" s="25">
        <v>34873.606508942306</v>
      </c>
      <c r="G84" s="105">
        <v>74314.558926346144</v>
      </c>
      <c r="H84" s="153">
        <v>0.46927018087405814</v>
      </c>
      <c r="I84" s="54" t="s">
        <v>1208</v>
      </c>
    </row>
    <row r="85" spans="3:10">
      <c r="D85" s="23"/>
      <c r="E85" s="24" t="s">
        <v>1209</v>
      </c>
      <c r="F85" s="25">
        <v>13313.871495846155</v>
      </c>
      <c r="G85" s="105">
        <v>28419.511971538461</v>
      </c>
      <c r="H85" s="153">
        <v>0.46847642947492257</v>
      </c>
      <c r="I85" s="155" t="s">
        <v>1210</v>
      </c>
      <c r="J85" s="22"/>
    </row>
    <row r="86" spans="3:10">
      <c r="D86" s="23"/>
      <c r="E86" s="24" t="s">
        <v>101</v>
      </c>
      <c r="F86" s="25">
        <v>246636.95621436552</v>
      </c>
      <c r="G86" s="105">
        <v>526680.55944161548</v>
      </c>
      <c r="H86" s="153">
        <v>0.46828566536773064</v>
      </c>
      <c r="I86" s="32" t="s">
        <v>102</v>
      </c>
    </row>
    <row r="87" spans="3:10">
      <c r="D87" s="23"/>
      <c r="E87" s="24" t="s">
        <v>381</v>
      </c>
      <c r="F87" s="25">
        <v>202650.62090971152</v>
      </c>
      <c r="G87" s="105">
        <v>433214.39519538463</v>
      </c>
      <c r="H87" s="153">
        <v>0.46778367283551087</v>
      </c>
      <c r="I87" s="22" t="s">
        <v>1211</v>
      </c>
    </row>
    <row r="88" spans="3:10">
      <c r="C88" s="36" t="s">
        <v>28</v>
      </c>
      <c r="D88" s="23"/>
      <c r="E88" s="37" t="s">
        <v>196</v>
      </c>
      <c r="F88" s="25">
        <v>73056.319225192317</v>
      </c>
      <c r="G88" s="105">
        <v>156483.00786423075</v>
      </c>
      <c r="H88" s="153">
        <v>0.46686423160128748</v>
      </c>
      <c r="I88" s="28" t="s">
        <v>16</v>
      </c>
    </row>
    <row r="89" spans="3:10">
      <c r="C89" s="1" t="s">
        <v>19</v>
      </c>
      <c r="D89" s="23"/>
      <c r="E89" s="37" t="s">
        <v>1212</v>
      </c>
      <c r="F89" s="25">
        <v>2602.1116982692306</v>
      </c>
      <c r="G89" s="105">
        <v>5606.2310434615383</v>
      </c>
      <c r="H89" s="153">
        <v>0.46414635395807202</v>
      </c>
      <c r="I89" s="28" t="s">
        <v>16</v>
      </c>
    </row>
    <row r="90" spans="3:10">
      <c r="D90" s="23"/>
      <c r="E90" s="24" t="s">
        <v>887</v>
      </c>
      <c r="F90" s="25">
        <v>72226.034551346151</v>
      </c>
      <c r="G90" s="105">
        <v>156983.6599575</v>
      </c>
      <c r="H90" s="153">
        <v>0.46008632090053081</v>
      </c>
      <c r="I90" s="33" t="s">
        <v>888</v>
      </c>
    </row>
    <row r="91" spans="3:10">
      <c r="C91" s="36" t="s">
        <v>28</v>
      </c>
      <c r="D91" s="23"/>
      <c r="E91" s="37" t="s">
        <v>1213</v>
      </c>
      <c r="F91" s="25">
        <v>6255.3080063461548</v>
      </c>
      <c r="G91" s="105">
        <v>13646.211059403844</v>
      </c>
      <c r="H91" s="153">
        <v>0.45839156225240352</v>
      </c>
      <c r="I91" s="28" t="s">
        <v>16</v>
      </c>
    </row>
    <row r="92" spans="3:10">
      <c r="D92" s="23"/>
      <c r="E92" s="24" t="s">
        <v>676</v>
      </c>
      <c r="F92" s="25">
        <v>39695.467253846153</v>
      </c>
      <c r="G92" s="105">
        <v>86980.031345576906</v>
      </c>
      <c r="H92" s="153">
        <v>0.45637448779632728</v>
      </c>
      <c r="I92" s="21" t="s">
        <v>677</v>
      </c>
    </row>
    <row r="93" spans="3:10">
      <c r="D93" s="23"/>
      <c r="E93" s="24" t="s">
        <v>1214</v>
      </c>
      <c r="F93" s="25">
        <v>22152.502367307694</v>
      </c>
      <c r="G93" s="105">
        <v>48611.875385000007</v>
      </c>
      <c r="H93" s="153">
        <v>0.45570145549544488</v>
      </c>
      <c r="I93" s="22" t="s">
        <v>1215</v>
      </c>
    </row>
    <row r="94" spans="3:10">
      <c r="C94" s="1" t="s">
        <v>19</v>
      </c>
      <c r="D94" s="23"/>
      <c r="E94" s="37" t="s">
        <v>1070</v>
      </c>
      <c r="F94" s="25">
        <v>8428.5513724615375</v>
      </c>
      <c r="G94" s="105">
        <v>18556.21788230769</v>
      </c>
      <c r="H94" s="153">
        <v>0.45421709455662768</v>
      </c>
      <c r="I94" s="28" t="s">
        <v>16</v>
      </c>
    </row>
    <row r="95" spans="3:10">
      <c r="D95" s="23"/>
      <c r="E95" s="24" t="s">
        <v>383</v>
      </c>
      <c r="F95" s="25">
        <v>18883.198170769228</v>
      </c>
      <c r="G95" s="105">
        <v>41763.696638076923</v>
      </c>
      <c r="H95" s="153">
        <v>0.45214384000560387</v>
      </c>
      <c r="I95" s="22" t="s">
        <v>867</v>
      </c>
    </row>
    <row r="96" spans="3:10">
      <c r="D96" s="23"/>
      <c r="E96" s="24" t="s">
        <v>106</v>
      </c>
      <c r="F96" s="25">
        <v>97784.835816538456</v>
      </c>
      <c r="G96" s="105">
        <v>216518.52301846154</v>
      </c>
      <c r="H96" s="153">
        <v>0.45162341980413745</v>
      </c>
      <c r="I96" s="155" t="s">
        <v>872</v>
      </c>
    </row>
    <row r="97" spans="3:9">
      <c r="D97" s="23"/>
      <c r="E97" s="53" t="s">
        <v>997</v>
      </c>
      <c r="F97" s="25">
        <v>432267.80109000002</v>
      </c>
      <c r="G97" s="105">
        <v>971084.86942423088</v>
      </c>
      <c r="H97" s="153">
        <v>0.44513905498939277</v>
      </c>
      <c r="I97" s="155" t="s">
        <v>998</v>
      </c>
    </row>
    <row r="98" spans="3:9">
      <c r="D98" s="23"/>
      <c r="E98" s="24" t="s">
        <v>403</v>
      </c>
      <c r="F98" s="25">
        <v>56880.495425192312</v>
      </c>
      <c r="G98" s="105">
        <v>128301.80941365386</v>
      </c>
      <c r="H98" s="153">
        <v>0.44333354054116014</v>
      </c>
      <c r="I98" s="22" t="s">
        <v>1216</v>
      </c>
    </row>
    <row r="99" spans="3:9">
      <c r="D99" s="23"/>
      <c r="E99" s="24" t="s">
        <v>1217</v>
      </c>
      <c r="F99" s="25">
        <v>42814.817988846145</v>
      </c>
      <c r="G99" s="105">
        <v>96663.58108230769</v>
      </c>
      <c r="H99" s="153">
        <v>0.44292604835723937</v>
      </c>
      <c r="I99" s="31" t="s">
        <v>1218</v>
      </c>
    </row>
    <row r="100" spans="3:9">
      <c r="D100" s="23"/>
      <c r="E100" s="24" t="s">
        <v>1219</v>
      </c>
      <c r="F100" s="25">
        <v>57675.874250576919</v>
      </c>
      <c r="G100" s="105">
        <v>130358.51270653844</v>
      </c>
      <c r="H100" s="153">
        <v>0.44244041338839274</v>
      </c>
      <c r="I100" s="22" t="s">
        <v>1220</v>
      </c>
    </row>
    <row r="101" spans="3:9">
      <c r="C101" s="1" t="s">
        <v>19</v>
      </c>
      <c r="D101" s="23"/>
      <c r="E101" s="37" t="s">
        <v>1221</v>
      </c>
      <c r="F101" s="25">
        <v>5312.2566136923078</v>
      </c>
      <c r="G101" s="105">
        <v>12016.783211365384</v>
      </c>
      <c r="H101" s="153">
        <v>0.4420697719393003</v>
      </c>
      <c r="I101" s="28" t="s">
        <v>16</v>
      </c>
    </row>
    <row r="102" spans="3:9">
      <c r="D102" s="23"/>
      <c r="E102" s="24" t="s">
        <v>365</v>
      </c>
      <c r="F102" s="25">
        <v>176685.3012226923</v>
      </c>
      <c r="G102" s="105">
        <v>402547.58983211539</v>
      </c>
      <c r="H102" s="153">
        <v>0.43891779676629</v>
      </c>
      <c r="I102" s="22" t="s">
        <v>1222</v>
      </c>
    </row>
    <row r="103" spans="3:9">
      <c r="C103" s="1" t="s">
        <v>19</v>
      </c>
      <c r="D103" s="23"/>
      <c r="E103" s="37" t="s">
        <v>1223</v>
      </c>
      <c r="F103" s="25">
        <v>958.68986569230765</v>
      </c>
      <c r="G103" s="105">
        <v>2207.6909756538462</v>
      </c>
      <c r="H103" s="153">
        <v>0.4342500269578603</v>
      </c>
      <c r="I103" s="28" t="s">
        <v>16</v>
      </c>
    </row>
    <row r="104" spans="3:9">
      <c r="D104" s="23"/>
      <c r="E104" s="24" t="s">
        <v>824</v>
      </c>
      <c r="F104" s="25">
        <v>38410.10316596154</v>
      </c>
      <c r="G104" s="105">
        <v>88791.561231153828</v>
      </c>
      <c r="H104" s="153">
        <v>0.43258731610729678</v>
      </c>
      <c r="I104" s="224" t="s">
        <v>1392</v>
      </c>
    </row>
    <row r="105" spans="3:9">
      <c r="C105" s="36" t="s">
        <v>314</v>
      </c>
      <c r="D105" s="23"/>
      <c r="E105" s="37" t="s">
        <v>1224</v>
      </c>
      <c r="F105" s="25">
        <v>18269.441976153845</v>
      </c>
      <c r="G105" s="105">
        <v>43091.000579230764</v>
      </c>
      <c r="H105" s="153">
        <v>0.42397349169374937</v>
      </c>
      <c r="I105" s="28" t="s">
        <v>16</v>
      </c>
    </row>
    <row r="106" spans="3:9">
      <c r="D106" s="23"/>
      <c r="E106" s="24" t="s">
        <v>1108</v>
      </c>
      <c r="F106" s="25">
        <v>60717.388413269226</v>
      </c>
      <c r="G106" s="105">
        <v>143901.82386538462</v>
      </c>
      <c r="H106" s="153">
        <v>0.42193619776541769</v>
      </c>
      <c r="I106" s="22" t="s">
        <v>1109</v>
      </c>
    </row>
    <row r="107" spans="3:9">
      <c r="D107" s="23"/>
      <c r="E107" s="24" t="s">
        <v>438</v>
      </c>
      <c r="F107" s="25">
        <v>15900.722617692307</v>
      </c>
      <c r="G107" s="105">
        <v>39234.983685384621</v>
      </c>
      <c r="H107" s="153">
        <v>0.40526900036957242</v>
      </c>
      <c r="I107" s="22" t="s">
        <v>1096</v>
      </c>
    </row>
    <row r="108" spans="3:9">
      <c r="D108" s="23"/>
      <c r="E108" s="24" t="s">
        <v>164</v>
      </c>
      <c r="F108" s="25">
        <v>42047.340971730773</v>
      </c>
      <c r="G108" s="105">
        <v>103912.84845892306</v>
      </c>
      <c r="H108" s="153">
        <v>0.40464044240257896</v>
      </c>
      <c r="I108" s="22" t="s">
        <v>165</v>
      </c>
    </row>
    <row r="109" spans="3:9">
      <c r="D109" s="23"/>
      <c r="E109" s="24" t="s">
        <v>904</v>
      </c>
      <c r="F109" s="25">
        <v>2727.9580673076921</v>
      </c>
      <c r="G109" s="105">
        <v>6768.6388115384616</v>
      </c>
      <c r="H109" s="153">
        <v>0.4030290496011335</v>
      </c>
      <c r="I109" s="21" t="s">
        <v>905</v>
      </c>
    </row>
    <row r="110" spans="3:9">
      <c r="D110" s="23"/>
      <c r="E110" s="24" t="s">
        <v>1225</v>
      </c>
      <c r="F110" s="25">
        <v>22691.636913769231</v>
      </c>
      <c r="G110" s="105">
        <v>56462.094579423079</v>
      </c>
      <c r="H110" s="153">
        <v>0.4018915182441517</v>
      </c>
      <c r="I110" s="55" t="s">
        <v>1226</v>
      </c>
    </row>
    <row r="111" spans="3:9">
      <c r="D111" s="23"/>
      <c r="E111" s="24" t="s">
        <v>615</v>
      </c>
      <c r="F111" s="25">
        <v>13253.122383846152</v>
      </c>
      <c r="G111" s="105">
        <v>33649.86228059615</v>
      </c>
      <c r="H111" s="153">
        <v>0.39385368871148191</v>
      </c>
      <c r="I111" s="38" t="s">
        <v>799</v>
      </c>
    </row>
    <row r="112" spans="3:9">
      <c r="D112" s="23"/>
      <c r="E112" s="24" t="s">
        <v>155</v>
      </c>
      <c r="F112" s="25">
        <v>13140.808828846153</v>
      </c>
      <c r="G112" s="105">
        <v>33969.595367307687</v>
      </c>
      <c r="H112" s="153">
        <v>0.38684031077664405</v>
      </c>
      <c r="I112" s="1" t="s">
        <v>1227</v>
      </c>
    </row>
    <row r="113" spans="3:9">
      <c r="D113" s="23"/>
      <c r="E113" s="24" t="s">
        <v>1228</v>
      </c>
      <c r="F113" s="25">
        <v>447.1889305769231</v>
      </c>
      <c r="G113" s="105">
        <v>1161.0020038461539</v>
      </c>
      <c r="H113" s="153">
        <v>0.38517498599957695</v>
      </c>
      <c r="I113" s="21" t="s">
        <v>673</v>
      </c>
    </row>
    <row r="114" spans="3:9">
      <c r="D114" s="23"/>
      <c r="E114" s="16" t="s">
        <v>202</v>
      </c>
      <c r="F114" s="25">
        <v>47783.64065384616</v>
      </c>
      <c r="G114" s="105">
        <v>124483.19212353847</v>
      </c>
      <c r="H114" s="153">
        <v>0.38385616434405989</v>
      </c>
      <c r="I114" s="30" t="s">
        <v>203</v>
      </c>
    </row>
    <row r="115" spans="3:9">
      <c r="C115" s="36" t="s">
        <v>44</v>
      </c>
      <c r="D115" s="45" t="s">
        <v>1275</v>
      </c>
      <c r="E115" s="37" t="s">
        <v>1229</v>
      </c>
      <c r="F115" s="61">
        <v>147304.52696896155</v>
      </c>
      <c r="G115" s="105">
        <v>388022.28295326931</v>
      </c>
      <c r="H115" s="153">
        <v>0.37962904049688784</v>
      </c>
      <c r="I115" s="28" t="s">
        <v>1326</v>
      </c>
    </row>
    <row r="116" spans="3:9">
      <c r="C116" s="1" t="s">
        <v>19</v>
      </c>
      <c r="D116" s="156"/>
      <c r="E116" s="91" t="s">
        <v>1093</v>
      </c>
      <c r="F116" s="61">
        <v>1061.3719711538461</v>
      </c>
      <c r="G116" s="105">
        <v>2801.8434776923077</v>
      </c>
      <c r="H116" s="153">
        <v>0.37881201416291377</v>
      </c>
      <c r="I116" s="28" t="s">
        <v>16</v>
      </c>
    </row>
    <row r="117" spans="3:9">
      <c r="D117" s="23"/>
      <c r="E117" s="17" t="s">
        <v>1121</v>
      </c>
      <c r="F117" s="25">
        <v>144173.08298326927</v>
      </c>
      <c r="G117" s="105">
        <v>380947.05715519236</v>
      </c>
      <c r="H117" s="153">
        <v>0.37845963179218162</v>
      </c>
      <c r="I117" s="22" t="s">
        <v>1122</v>
      </c>
    </row>
    <row r="118" spans="3:9">
      <c r="D118" s="23"/>
      <c r="E118" s="24" t="s">
        <v>341</v>
      </c>
      <c r="F118" s="25">
        <v>25128.582060192311</v>
      </c>
      <c r="G118" s="105">
        <v>69293.932520192306</v>
      </c>
      <c r="H118" s="153">
        <v>0.36263755203776066</v>
      </c>
      <c r="I118" s="22" t="s">
        <v>1102</v>
      </c>
    </row>
    <row r="119" spans="3:9">
      <c r="D119" s="23"/>
      <c r="E119" s="24" t="s">
        <v>79</v>
      </c>
      <c r="F119" s="25">
        <v>22446.016847499999</v>
      </c>
      <c r="G119" s="105">
        <v>61897.629220192306</v>
      </c>
      <c r="H119" s="153">
        <v>0.36263128540273132</v>
      </c>
      <c r="I119" s="22" t="s">
        <v>1077</v>
      </c>
    </row>
    <row r="120" spans="3:9">
      <c r="D120" s="23"/>
      <c r="E120" s="24" t="s">
        <v>333</v>
      </c>
      <c r="F120" s="25">
        <v>16404.624416346156</v>
      </c>
      <c r="G120" s="105">
        <v>45727.646441538454</v>
      </c>
      <c r="H120" s="153">
        <v>0.35874630979136485</v>
      </c>
      <c r="I120" s="22" t="s">
        <v>1107</v>
      </c>
    </row>
    <row r="121" spans="3:9">
      <c r="D121" s="23"/>
      <c r="E121" s="53" t="s">
        <v>444</v>
      </c>
      <c r="F121" s="25">
        <v>41418.961076730768</v>
      </c>
      <c r="G121" s="105">
        <v>115637.7524726923</v>
      </c>
      <c r="H121" s="153">
        <v>0.35817853764073976</v>
      </c>
      <c r="I121" s="56" t="s">
        <v>1315</v>
      </c>
    </row>
    <row r="122" spans="3:9">
      <c r="D122" s="23"/>
      <c r="E122" s="24" t="s">
        <v>399</v>
      </c>
      <c r="F122" s="25">
        <v>36998.51430365385</v>
      </c>
      <c r="G122" s="105">
        <v>103352.82043019231</v>
      </c>
      <c r="H122" s="153">
        <v>0.35798262833711236</v>
      </c>
      <c r="I122" s="22" t="s">
        <v>1086</v>
      </c>
    </row>
    <row r="123" spans="3:9">
      <c r="D123" s="23"/>
      <c r="E123" s="24" t="s">
        <v>658</v>
      </c>
      <c r="F123" s="25">
        <v>81287.636176538464</v>
      </c>
      <c r="G123" s="105">
        <v>237230.7940925</v>
      </c>
      <c r="H123" s="153">
        <v>0.34265212696140596</v>
      </c>
      <c r="I123" s="32" t="s">
        <v>659</v>
      </c>
    </row>
    <row r="124" spans="3:9">
      <c r="D124" s="23"/>
      <c r="E124" s="24" t="s">
        <v>1098</v>
      </c>
      <c r="F124" s="25">
        <v>17254.675194615385</v>
      </c>
      <c r="G124" s="105">
        <v>50898.228196153847</v>
      </c>
      <c r="H124" s="153">
        <v>0.33900345466090792</v>
      </c>
      <c r="I124" s="22" t="s">
        <v>1099</v>
      </c>
    </row>
    <row r="125" spans="3:9">
      <c r="D125" s="23"/>
      <c r="E125" s="24" t="s">
        <v>800</v>
      </c>
      <c r="F125" s="25">
        <v>3773.1822247307691</v>
      </c>
      <c r="G125" s="105">
        <v>11571.354283846154</v>
      </c>
      <c r="H125" s="153">
        <v>0.32607956961426787</v>
      </c>
      <c r="I125" s="22" t="s">
        <v>801</v>
      </c>
    </row>
    <row r="126" spans="3:9">
      <c r="D126" s="23"/>
      <c r="E126" s="24" t="s">
        <v>1230</v>
      </c>
      <c r="F126" s="25">
        <v>28411.767570384618</v>
      </c>
      <c r="G126" s="105">
        <v>87192.724509615378</v>
      </c>
      <c r="H126" s="153">
        <v>0.32585020975289569</v>
      </c>
      <c r="I126" s="22" t="s">
        <v>1092</v>
      </c>
    </row>
    <row r="127" spans="3:9">
      <c r="D127" s="23"/>
      <c r="E127" s="24" t="s">
        <v>151</v>
      </c>
      <c r="F127" s="25">
        <v>21938.952807307694</v>
      </c>
      <c r="G127" s="105">
        <v>67614.333202500013</v>
      </c>
      <c r="H127" s="153">
        <v>0.32447192434187178</v>
      </c>
      <c r="I127" s="32" t="s">
        <v>152</v>
      </c>
    </row>
    <row r="128" spans="3:9">
      <c r="D128" s="23"/>
      <c r="E128" s="24" t="s">
        <v>377</v>
      </c>
      <c r="F128" s="25">
        <v>16654.990188461539</v>
      </c>
      <c r="G128" s="105">
        <v>55601.206979423077</v>
      </c>
      <c r="H128" s="153">
        <v>0.29954368067270959</v>
      </c>
      <c r="I128" s="22" t="s">
        <v>1081</v>
      </c>
    </row>
    <row r="129" spans="3:9">
      <c r="D129" s="23"/>
      <c r="E129" s="24" t="s">
        <v>672</v>
      </c>
      <c r="F129" s="25">
        <v>717.8667757692308</v>
      </c>
      <c r="G129" s="105">
        <v>2416.0676805769231</v>
      </c>
      <c r="H129" s="153">
        <v>0.29712196456260459</v>
      </c>
      <c r="I129" s="21" t="s">
        <v>673</v>
      </c>
    </row>
    <row r="130" spans="3:9">
      <c r="D130" s="23"/>
      <c r="E130" s="24" t="s">
        <v>794</v>
      </c>
      <c r="F130" s="25">
        <v>16929.802885384615</v>
      </c>
      <c r="G130" s="105">
        <v>57294.262979230771</v>
      </c>
      <c r="H130" s="153">
        <v>0.29548862320685904</v>
      </c>
      <c r="I130" s="22" t="s">
        <v>795</v>
      </c>
    </row>
    <row r="131" spans="3:9">
      <c r="D131" s="23"/>
      <c r="E131" s="24" t="s">
        <v>1075</v>
      </c>
      <c r="F131" s="25">
        <v>33261.389580769232</v>
      </c>
      <c r="G131" s="105">
        <v>112839.93749634616</v>
      </c>
      <c r="H131" s="153">
        <v>0.29476611134994879</v>
      </c>
      <c r="I131" s="22" t="s">
        <v>1076</v>
      </c>
    </row>
    <row r="132" spans="3:9">
      <c r="D132" s="23"/>
      <c r="E132" s="24" t="s">
        <v>1148</v>
      </c>
      <c r="F132" s="25">
        <v>46852.83955980769</v>
      </c>
      <c r="G132" s="105">
        <v>160078.48614269233</v>
      </c>
      <c r="H132" s="153">
        <v>0.29268667319881791</v>
      </c>
      <c r="I132" s="22" t="s">
        <v>1149</v>
      </c>
    </row>
    <row r="133" spans="3:9">
      <c r="C133" s="1" t="s">
        <v>19</v>
      </c>
      <c r="D133" s="23"/>
      <c r="E133" s="37" t="s">
        <v>318</v>
      </c>
      <c r="F133" s="25">
        <v>2408.6055898846153</v>
      </c>
      <c r="G133" s="105">
        <v>8322.7974988461538</v>
      </c>
      <c r="H133" s="153">
        <v>0.28939855742237353</v>
      </c>
      <c r="I133" s="28" t="s">
        <v>16</v>
      </c>
    </row>
    <row r="134" spans="3:9">
      <c r="D134" s="23"/>
      <c r="E134" s="16" t="s">
        <v>467</v>
      </c>
      <c r="F134" s="25">
        <v>16763.585946923078</v>
      </c>
      <c r="G134" s="105">
        <v>61693.058363846154</v>
      </c>
      <c r="H134" s="153">
        <v>0.27172564290874912</v>
      </c>
      <c r="I134" s="22" t="s">
        <v>1088</v>
      </c>
    </row>
    <row r="135" spans="3:9">
      <c r="D135" s="17"/>
      <c r="E135" s="24" t="s">
        <v>355</v>
      </c>
      <c r="F135" s="25">
        <v>4835.9862744230768</v>
      </c>
      <c r="G135" s="105">
        <v>18280.97248326923</v>
      </c>
      <c r="H135" s="153">
        <v>0.2645365983045474</v>
      </c>
      <c r="I135" s="157" t="s">
        <v>1114</v>
      </c>
    </row>
    <row r="138" spans="3:9">
      <c r="D138" s="1" t="s">
        <v>1637</v>
      </c>
    </row>
    <row r="139" spans="3:9">
      <c r="D139" s="133" t="s">
        <v>1232</v>
      </c>
      <c r="I139" s="152" t="s">
        <v>1585</v>
      </c>
    </row>
    <row r="140" spans="3:9">
      <c r="D140" s="28" t="s">
        <v>1594</v>
      </c>
      <c r="I140" s="28" t="s">
        <v>1610</v>
      </c>
    </row>
    <row r="141" spans="3:9">
      <c r="D141" s="30" t="s">
        <v>1595</v>
      </c>
      <c r="I141" s="30" t="s">
        <v>1611</v>
      </c>
    </row>
    <row r="142" spans="3:9">
      <c r="D142" s="29" t="s">
        <v>1596</v>
      </c>
      <c r="I142" s="154" t="s">
        <v>1612</v>
      </c>
    </row>
    <row r="143" spans="3:9">
      <c r="D143" s="155" t="s">
        <v>1597</v>
      </c>
      <c r="I143" s="155" t="s">
        <v>1613</v>
      </c>
    </row>
    <row r="144" spans="3:9">
      <c r="D144" s="92" t="s">
        <v>1598</v>
      </c>
      <c r="I144" s="1" t="s">
        <v>1614</v>
      </c>
    </row>
    <row r="145" spans="4:9">
      <c r="D145" s="33" t="s">
        <v>1599</v>
      </c>
      <c r="I145" s="33" t="s">
        <v>1615</v>
      </c>
    </row>
    <row r="146" spans="4:9">
      <c r="D146" s="22" t="s">
        <v>1600</v>
      </c>
      <c r="I146" s="22" t="s">
        <v>1616</v>
      </c>
    </row>
    <row r="147" spans="4:9">
      <c r="D147" s="41" t="s">
        <v>1601</v>
      </c>
      <c r="I147" s="1" t="s">
        <v>1617</v>
      </c>
    </row>
    <row r="148" spans="4:9">
      <c r="D148" s="94" t="s">
        <v>1554</v>
      </c>
      <c r="I148" s="1" t="s">
        <v>1618</v>
      </c>
    </row>
    <row r="149" spans="4:9">
      <c r="D149" s="21" t="s">
        <v>1569</v>
      </c>
      <c r="I149" s="21" t="s">
        <v>1619</v>
      </c>
    </row>
    <row r="150" spans="4:9">
      <c r="D150" s="32" t="s">
        <v>1602</v>
      </c>
      <c r="I150" s="36" t="s">
        <v>1620</v>
      </c>
    </row>
    <row r="151" spans="4:9">
      <c r="D151" s="39" t="s">
        <v>1603</v>
      </c>
      <c r="I151" s="1" t="s">
        <v>1621</v>
      </c>
    </row>
    <row r="152" spans="4:9">
      <c r="D152" s="38" t="s">
        <v>1604</v>
      </c>
      <c r="I152" s="38" t="s">
        <v>1623</v>
      </c>
    </row>
    <row r="153" spans="4:9">
      <c r="D153" s="44" t="s">
        <v>1605</v>
      </c>
      <c r="I153" s="1" t="s">
        <v>1622</v>
      </c>
    </row>
    <row r="154" spans="4:9">
      <c r="D154" s="34" t="s">
        <v>1606</v>
      </c>
      <c r="I154" s="34" t="s">
        <v>1624</v>
      </c>
    </row>
    <row r="155" spans="4:9">
      <c r="D155" s="54" t="s">
        <v>1607</v>
      </c>
      <c r="I155" s="54" t="s">
        <v>1625</v>
      </c>
    </row>
    <row r="156" spans="4:9">
      <c r="D156" s="1" t="s">
        <v>1608</v>
      </c>
      <c r="I156" s="1" t="s">
        <v>1626</v>
      </c>
    </row>
    <row r="157" spans="4:9">
      <c r="D157" s="1" t="s">
        <v>1609</v>
      </c>
      <c r="I157" s="31" t="s">
        <v>1627</v>
      </c>
    </row>
    <row r="158" spans="4:9">
      <c r="I158" s="48" t="s">
        <v>1628</v>
      </c>
    </row>
    <row r="159" spans="4:9">
      <c r="I159" s="1" t="s">
        <v>1629</v>
      </c>
    </row>
    <row r="160" spans="4:9">
      <c r="I160" s="1" t="s">
        <v>1630</v>
      </c>
    </row>
    <row r="161" spans="3:9">
      <c r="I161" s="1" t="s">
        <v>1631</v>
      </c>
    </row>
    <row r="163" spans="3:9">
      <c r="C163" s="1" t="s">
        <v>1639</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C1:AB241"/>
  <sheetViews>
    <sheetView topLeftCell="H241" workbookViewId="0">
      <selection activeCell="C241" sqref="C241"/>
    </sheetView>
  </sheetViews>
  <sheetFormatPr defaultColWidth="10.875" defaultRowHeight="15.75"/>
  <cols>
    <col min="1" max="1" width="11.375" style="1" customWidth="1"/>
    <col min="2" max="2" width="16.625" style="1" customWidth="1"/>
    <col min="3" max="3" width="35.5" style="1" customWidth="1"/>
    <col min="4" max="4" width="17.625" style="107" customWidth="1"/>
    <col min="5" max="5" width="13.375" style="107" customWidth="1"/>
    <col min="6" max="6" width="13.5" style="1" customWidth="1"/>
    <col min="7" max="7" width="15.125" style="1" customWidth="1"/>
    <col min="8" max="8" width="18.5" style="107" customWidth="1"/>
    <col min="9" max="9" width="17.625" style="1" customWidth="1"/>
    <col min="10" max="16384" width="10.875" style="1"/>
  </cols>
  <sheetData>
    <row r="1" spans="3:10">
      <c r="E1" s="1"/>
    </row>
    <row r="3" spans="3:10">
      <c r="E3" s="107" t="s">
        <v>1231</v>
      </c>
    </row>
    <row r="4" spans="3:10">
      <c r="E4" s="107" t="s">
        <v>1412</v>
      </c>
    </row>
    <row r="5" spans="3:10">
      <c r="C5" s="97"/>
      <c r="D5" s="109"/>
      <c r="E5" s="134"/>
      <c r="F5" s="97"/>
      <c r="G5" s="97"/>
      <c r="H5" s="134"/>
      <c r="I5" s="98" t="s">
        <v>739</v>
      </c>
    </row>
    <row r="6" spans="3:10">
      <c r="C6" s="5"/>
      <c r="D6" s="6" t="s">
        <v>1257</v>
      </c>
      <c r="E6" s="135"/>
      <c r="F6" s="83"/>
      <c r="I6" s="8" t="s">
        <v>1</v>
      </c>
      <c r="J6" s="149"/>
    </row>
    <row r="7" spans="3:10" ht="17.100000000000001" customHeight="1">
      <c r="C7" s="5"/>
      <c r="D7" s="6" t="s">
        <v>1290</v>
      </c>
      <c r="E7" s="135"/>
      <c r="F7" s="83" t="s">
        <v>1305</v>
      </c>
      <c r="G7" s="83" t="s">
        <v>1301</v>
      </c>
      <c r="H7" s="135" t="s">
        <v>1312</v>
      </c>
      <c r="I7" s="8" t="s">
        <v>2</v>
      </c>
      <c r="J7" s="149"/>
    </row>
    <row r="8" spans="3:10">
      <c r="C8" s="11" t="s">
        <v>3</v>
      </c>
      <c r="D8" s="12" t="s">
        <v>1258</v>
      </c>
      <c r="E8" s="151" t="s">
        <v>4</v>
      </c>
      <c r="F8" s="11" t="s">
        <v>851</v>
      </c>
      <c r="G8" s="11" t="s">
        <v>1405</v>
      </c>
      <c r="H8" s="151" t="s">
        <v>6</v>
      </c>
      <c r="I8" s="14" t="s">
        <v>7</v>
      </c>
      <c r="J8" s="149"/>
    </row>
    <row r="9" spans="3:10">
      <c r="C9" s="36" t="s">
        <v>648</v>
      </c>
      <c r="D9" s="90" t="s">
        <v>1255</v>
      </c>
      <c r="E9" s="91" t="s">
        <v>1056</v>
      </c>
      <c r="F9" s="18">
        <v>12419.461278038461</v>
      </c>
      <c r="G9" s="104">
        <v>208678.65519249998</v>
      </c>
      <c r="H9" s="129">
        <v>16.802552906341429</v>
      </c>
      <c r="I9" s="117" t="s">
        <v>1323</v>
      </c>
    </row>
    <row r="10" spans="3:10">
      <c r="C10" s="36" t="s">
        <v>1035</v>
      </c>
      <c r="D10" s="45" t="s">
        <v>1259</v>
      </c>
      <c r="E10" s="37" t="s">
        <v>1036</v>
      </c>
      <c r="F10" s="25">
        <v>12196.179831923077</v>
      </c>
      <c r="G10" s="105">
        <v>135303.3827578077</v>
      </c>
      <c r="H10" s="129">
        <v>11.093915030971896</v>
      </c>
      <c r="I10" s="117" t="s">
        <v>16</v>
      </c>
    </row>
    <row r="11" spans="3:10">
      <c r="D11" s="156"/>
      <c r="E11" s="53" t="s">
        <v>31</v>
      </c>
      <c r="F11" s="25">
        <v>85011.411951980772</v>
      </c>
      <c r="G11" s="105">
        <v>854328.60825557704</v>
      </c>
      <c r="H11" s="129">
        <v>10.049575564491859</v>
      </c>
      <c r="I11" s="226" t="s">
        <v>32</v>
      </c>
    </row>
    <row r="12" spans="3:10">
      <c r="C12" s="36" t="s">
        <v>28</v>
      </c>
      <c r="D12" s="156"/>
      <c r="E12" s="37" t="s">
        <v>29</v>
      </c>
      <c r="F12" s="130">
        <v>58769.098024423081</v>
      </c>
      <c r="G12" s="105">
        <v>489531.69187461532</v>
      </c>
      <c r="H12" s="129">
        <v>8.3297465561097646</v>
      </c>
      <c r="I12" s="117" t="s">
        <v>16</v>
      </c>
    </row>
    <row r="13" spans="3:10">
      <c r="C13" s="1" t="s">
        <v>19</v>
      </c>
      <c r="D13" s="156"/>
      <c r="E13" s="37" t="s">
        <v>1059</v>
      </c>
      <c r="F13" s="25">
        <v>3481.7082103846155</v>
      </c>
      <c r="G13" s="105">
        <v>25653.685233769229</v>
      </c>
      <c r="H13" s="129">
        <v>7.368131871951249</v>
      </c>
      <c r="I13" s="117" t="s">
        <v>16</v>
      </c>
    </row>
    <row r="14" spans="3:10">
      <c r="C14" s="36" t="s">
        <v>44</v>
      </c>
      <c r="D14" s="156"/>
      <c r="E14" s="37" t="s">
        <v>45</v>
      </c>
      <c r="F14" s="25">
        <v>158483.50086859614</v>
      </c>
      <c r="G14" s="105">
        <v>1148115.56300175</v>
      </c>
      <c r="H14" s="129">
        <v>7.2443854199920175</v>
      </c>
      <c r="I14" s="117" t="s">
        <v>16</v>
      </c>
    </row>
    <row r="15" spans="3:10">
      <c r="C15" s="1" t="s">
        <v>33</v>
      </c>
      <c r="D15" s="156"/>
      <c r="E15" s="37" t="s">
        <v>1060</v>
      </c>
      <c r="F15" s="25">
        <v>43093.381320307701</v>
      </c>
      <c r="G15" s="105">
        <v>299944.93942307692</v>
      </c>
      <c r="H15" s="129">
        <v>6.9603482073876677</v>
      </c>
      <c r="I15" s="117" t="s">
        <v>16</v>
      </c>
    </row>
    <row r="16" spans="3:10">
      <c r="C16" s="36" t="s">
        <v>8</v>
      </c>
      <c r="D16" s="45" t="s">
        <v>1267</v>
      </c>
      <c r="E16" s="37" t="s">
        <v>9</v>
      </c>
      <c r="F16" s="25">
        <v>59081.457087499992</v>
      </c>
      <c r="G16" s="105">
        <v>410368.72314384615</v>
      </c>
      <c r="H16" s="129">
        <v>6.9458124997846209</v>
      </c>
      <c r="I16" s="28" t="s">
        <v>1317</v>
      </c>
    </row>
    <row r="17" spans="3:28">
      <c r="C17" s="36" t="s">
        <v>64</v>
      </c>
      <c r="D17" s="156"/>
      <c r="E17" s="37" t="s">
        <v>65</v>
      </c>
      <c r="F17" s="25">
        <v>168351.56671307693</v>
      </c>
      <c r="G17" s="105">
        <v>893539.61345134629</v>
      </c>
      <c r="H17" s="129">
        <v>5.3075812176682255</v>
      </c>
      <c r="I17" s="117" t="s">
        <v>16</v>
      </c>
    </row>
    <row r="18" spans="3:28">
      <c r="D18" s="156"/>
      <c r="E18" s="53" t="s">
        <v>161</v>
      </c>
      <c r="F18" s="25">
        <v>244648.46845961531</v>
      </c>
      <c r="G18" s="105">
        <v>1237544.2724248078</v>
      </c>
      <c r="H18" s="129">
        <v>5.0584591034506809</v>
      </c>
      <c r="I18" s="52" t="s">
        <v>1327</v>
      </c>
    </row>
    <row r="19" spans="3:28">
      <c r="C19" s="36" t="s">
        <v>44</v>
      </c>
      <c r="D19" s="156"/>
      <c r="E19" s="37" t="s">
        <v>1061</v>
      </c>
      <c r="F19" s="25">
        <v>54406.342399999994</v>
      </c>
      <c r="G19" s="105">
        <v>268577.86340346152</v>
      </c>
      <c r="H19" s="129">
        <v>4.9365175374013299</v>
      </c>
      <c r="I19" s="117" t="s">
        <v>16</v>
      </c>
    </row>
    <row r="20" spans="3:28">
      <c r="C20" s="36" t="s">
        <v>14</v>
      </c>
      <c r="D20" s="156"/>
      <c r="E20" s="37" t="s">
        <v>1062</v>
      </c>
      <c r="F20" s="25">
        <v>11904.603835173077</v>
      </c>
      <c r="G20" s="105">
        <v>58274.321354615378</v>
      </c>
      <c r="H20" s="129">
        <v>4.895107990275104</v>
      </c>
      <c r="I20" s="117" t="s">
        <v>16</v>
      </c>
      <c r="U20" s="107"/>
      <c r="AB20" s="10"/>
    </row>
    <row r="21" spans="3:28">
      <c r="C21" s="36" t="s">
        <v>44</v>
      </c>
      <c r="D21" s="156"/>
      <c r="E21" s="37" t="s">
        <v>177</v>
      </c>
      <c r="F21" s="25">
        <v>46585.278801423075</v>
      </c>
      <c r="G21" s="105">
        <v>221538.065845</v>
      </c>
      <c r="H21" s="129">
        <v>4.755538048604155</v>
      </c>
      <c r="I21" s="117" t="s">
        <v>16</v>
      </c>
      <c r="U21" s="107"/>
      <c r="AB21" s="107"/>
    </row>
    <row r="22" spans="3:28">
      <c r="C22" s="1" t="s">
        <v>33</v>
      </c>
      <c r="D22" s="156"/>
      <c r="E22" s="37" t="s">
        <v>1063</v>
      </c>
      <c r="F22" s="25">
        <v>4842.8198075</v>
      </c>
      <c r="G22" s="105">
        <v>23021.653961153846</v>
      </c>
      <c r="H22" s="129">
        <v>4.7537705048411194</v>
      </c>
      <c r="I22" s="117" t="s">
        <v>1335</v>
      </c>
      <c r="U22" s="107"/>
      <c r="AB22" s="107"/>
    </row>
    <row r="23" spans="3:28">
      <c r="D23" s="156"/>
      <c r="E23" s="53" t="s">
        <v>154</v>
      </c>
      <c r="F23" s="25">
        <v>57230.57731442307</v>
      </c>
      <c r="G23" s="105">
        <v>266237.5116746347</v>
      </c>
      <c r="H23" s="129">
        <v>4.6520151319098852</v>
      </c>
      <c r="I23" s="29" t="s">
        <v>1395</v>
      </c>
      <c r="U23" s="107"/>
      <c r="AB23" s="107"/>
    </row>
    <row r="24" spans="3:28">
      <c r="C24" s="36" t="s">
        <v>14</v>
      </c>
      <c r="D24" s="156"/>
      <c r="E24" s="37" t="s">
        <v>15</v>
      </c>
      <c r="F24" s="25">
        <v>39694.090634230772</v>
      </c>
      <c r="G24" s="105">
        <v>170627.9721451923</v>
      </c>
      <c r="H24" s="129">
        <v>4.2985736521206208</v>
      </c>
      <c r="I24" s="117" t="s">
        <v>16</v>
      </c>
      <c r="U24" s="107"/>
      <c r="AB24" s="107"/>
    </row>
    <row r="25" spans="3:28">
      <c r="C25" s="36" t="s">
        <v>28</v>
      </c>
      <c r="D25" s="156"/>
      <c r="E25" s="37" t="s">
        <v>128</v>
      </c>
      <c r="F25" s="25">
        <v>60504.698131346151</v>
      </c>
      <c r="G25" s="105">
        <v>246183.13234115386</v>
      </c>
      <c r="H25" s="129">
        <v>4.0688267183273794</v>
      </c>
      <c r="I25" s="117" t="s">
        <v>16</v>
      </c>
      <c r="U25" s="107"/>
      <c r="AB25" s="107"/>
    </row>
    <row r="26" spans="3:28">
      <c r="D26" s="156"/>
      <c r="E26" s="53" t="s">
        <v>1064</v>
      </c>
      <c r="F26" s="25">
        <v>96668.220012038451</v>
      </c>
      <c r="G26" s="105">
        <v>376895.79971486528</v>
      </c>
      <c r="H26" s="129">
        <v>3.8988594148928062</v>
      </c>
      <c r="I26" s="158" t="s">
        <v>1328</v>
      </c>
      <c r="U26" s="107"/>
      <c r="AB26" s="107"/>
    </row>
    <row r="27" spans="3:28">
      <c r="D27" s="156"/>
      <c r="E27" s="53" t="s">
        <v>672</v>
      </c>
      <c r="F27" s="25">
        <v>622.21850576923066</v>
      </c>
      <c r="G27" s="105">
        <v>2416.0676805769231</v>
      </c>
      <c r="H27" s="129">
        <v>3.8829891078054786</v>
      </c>
      <c r="I27" s="159" t="s">
        <v>673</v>
      </c>
      <c r="U27" s="107"/>
      <c r="AB27" s="107"/>
    </row>
    <row r="28" spans="3:28">
      <c r="D28" s="156"/>
      <c r="E28" s="53" t="s">
        <v>72</v>
      </c>
      <c r="F28" s="25">
        <v>69242.413301038454</v>
      </c>
      <c r="G28" s="105">
        <v>265623.0714609616</v>
      </c>
      <c r="H28" s="129">
        <v>3.8361324916007504</v>
      </c>
      <c r="I28" s="29" t="s">
        <v>1396</v>
      </c>
      <c r="U28" s="107"/>
      <c r="AB28" s="107"/>
    </row>
    <row r="29" spans="3:28">
      <c r="C29" s="36" t="s">
        <v>83</v>
      </c>
      <c r="D29" s="45" t="s">
        <v>1268</v>
      </c>
      <c r="E29" s="37" t="s">
        <v>84</v>
      </c>
      <c r="F29" s="25">
        <v>5652.1099454423074</v>
      </c>
      <c r="G29" s="105">
        <v>21619.308183134617</v>
      </c>
      <c r="H29" s="129">
        <v>3.8249978135276335</v>
      </c>
      <c r="I29" s="117" t="s">
        <v>16</v>
      </c>
      <c r="U29" s="107"/>
      <c r="AB29" s="107"/>
    </row>
    <row r="30" spans="3:28">
      <c r="D30" s="156"/>
      <c r="E30" s="53" t="s">
        <v>868</v>
      </c>
      <c r="F30" s="25">
        <v>69618.322949423076</v>
      </c>
      <c r="G30" s="105">
        <v>258606.40830442306</v>
      </c>
      <c r="H30" s="129">
        <v>3.7146313980056327</v>
      </c>
      <c r="I30" s="160" t="s">
        <v>869</v>
      </c>
      <c r="U30" s="107"/>
      <c r="AB30" s="107"/>
    </row>
    <row r="31" spans="3:28">
      <c r="D31" s="156"/>
      <c r="E31" s="53" t="s">
        <v>1041</v>
      </c>
      <c r="F31" s="25">
        <v>2908.4776994038461</v>
      </c>
      <c r="G31" s="105">
        <v>10685.365857692308</v>
      </c>
      <c r="H31" s="129">
        <v>3.6738689314628403</v>
      </c>
      <c r="I31" s="161" t="s">
        <v>1042</v>
      </c>
      <c r="U31" s="107"/>
      <c r="AB31" s="107"/>
    </row>
    <row r="32" spans="3:28">
      <c r="D32" s="156"/>
      <c r="E32" s="53" t="s">
        <v>1066</v>
      </c>
      <c r="F32" s="25">
        <v>78057.724866923061</v>
      </c>
      <c r="G32" s="105">
        <v>286680.98996215389</v>
      </c>
      <c r="H32" s="129">
        <v>3.672679295366382</v>
      </c>
      <c r="I32" s="227" t="s">
        <v>32</v>
      </c>
      <c r="U32" s="107"/>
      <c r="AB32" s="107"/>
    </row>
    <row r="33" spans="3:28">
      <c r="D33" s="156"/>
      <c r="E33" s="53" t="s">
        <v>1067</v>
      </c>
      <c r="F33" s="25">
        <v>92508.84567192306</v>
      </c>
      <c r="G33" s="105">
        <v>330565.50697346154</v>
      </c>
      <c r="H33" s="129">
        <v>3.5733394420009499</v>
      </c>
      <c r="I33" s="163" t="s">
        <v>1068</v>
      </c>
      <c r="J33" s="48"/>
      <c r="U33" s="107"/>
      <c r="AB33" s="107"/>
    </row>
    <row r="34" spans="3:28">
      <c r="C34" s="36" t="s">
        <v>271</v>
      </c>
      <c r="D34" s="156"/>
      <c r="E34" s="37" t="s">
        <v>1069</v>
      </c>
      <c r="F34" s="25">
        <v>189716.20798065385</v>
      </c>
      <c r="G34" s="105">
        <v>674370.50553348078</v>
      </c>
      <c r="H34" s="129">
        <v>3.5546277922772371</v>
      </c>
      <c r="I34" s="117" t="s">
        <v>16</v>
      </c>
      <c r="U34" s="107"/>
      <c r="AB34" s="107"/>
    </row>
    <row r="35" spans="3:28">
      <c r="D35" s="156"/>
      <c r="E35" s="53" t="s">
        <v>997</v>
      </c>
      <c r="F35" s="25">
        <v>277710.52449801925</v>
      </c>
      <c r="G35" s="105">
        <v>971084.86942423088</v>
      </c>
      <c r="H35" s="129">
        <v>3.4967521349057011</v>
      </c>
      <c r="I35" s="160" t="s">
        <v>998</v>
      </c>
      <c r="U35" s="107"/>
      <c r="AB35" s="107"/>
    </row>
    <row r="36" spans="3:28">
      <c r="D36" s="156"/>
      <c r="E36" s="53" t="s">
        <v>56</v>
      </c>
      <c r="F36" s="25">
        <v>33175.097351153847</v>
      </c>
      <c r="G36" s="105">
        <v>114900.34692411539</v>
      </c>
      <c r="H36" s="129">
        <v>3.4634516881114474</v>
      </c>
      <c r="I36" s="34" t="s">
        <v>1325</v>
      </c>
      <c r="U36" s="107"/>
      <c r="AB36" s="107"/>
    </row>
    <row r="37" spans="3:28">
      <c r="C37" s="1" t="s">
        <v>19</v>
      </c>
      <c r="D37" s="156"/>
      <c r="E37" s="37" t="s">
        <v>1070</v>
      </c>
      <c r="F37" s="25">
        <v>5533.509159230769</v>
      </c>
      <c r="G37" s="105">
        <v>18556.21788230769</v>
      </c>
      <c r="H37" s="129">
        <v>3.3534267945238661</v>
      </c>
      <c r="I37" s="117" t="s">
        <v>16</v>
      </c>
      <c r="U37" s="107"/>
      <c r="AB37" s="107"/>
    </row>
    <row r="38" spans="3:28">
      <c r="C38" s="36" t="s">
        <v>28</v>
      </c>
      <c r="D38" s="156"/>
      <c r="E38" s="37" t="s">
        <v>196</v>
      </c>
      <c r="F38" s="25">
        <v>48647.07525846154</v>
      </c>
      <c r="G38" s="105">
        <v>156483.00786423075</v>
      </c>
      <c r="H38" s="129">
        <v>3.2166991958475966</v>
      </c>
      <c r="I38" s="117" t="s">
        <v>16</v>
      </c>
      <c r="U38" s="107"/>
      <c r="AB38" s="107"/>
    </row>
    <row r="39" spans="3:28">
      <c r="D39" s="156"/>
      <c r="E39" s="53" t="s">
        <v>180</v>
      </c>
      <c r="F39" s="25">
        <v>97190.372313500004</v>
      </c>
      <c r="G39" s="105">
        <v>311210.65228961542</v>
      </c>
      <c r="H39" s="129">
        <v>3.2020728481805336</v>
      </c>
      <c r="I39" s="224" t="s">
        <v>1397</v>
      </c>
      <c r="U39" s="107"/>
      <c r="AB39" s="107"/>
    </row>
    <row r="40" spans="3:28">
      <c r="D40" s="156"/>
      <c r="E40" s="53" t="s">
        <v>142</v>
      </c>
      <c r="F40" s="25">
        <v>17999.383569807691</v>
      </c>
      <c r="G40" s="105">
        <v>56359.009605711544</v>
      </c>
      <c r="H40" s="129">
        <v>3.1311633194065931</v>
      </c>
      <c r="I40" s="161" t="s">
        <v>143</v>
      </c>
      <c r="U40" s="107"/>
      <c r="AB40" s="107"/>
    </row>
    <row r="41" spans="3:28">
      <c r="D41" s="156"/>
      <c r="E41" s="53" t="s">
        <v>1071</v>
      </c>
      <c r="F41" s="25">
        <v>38832.569123903842</v>
      </c>
      <c r="G41" s="105">
        <v>120396.69383442309</v>
      </c>
      <c r="H41" s="129">
        <v>3.1004050607692473</v>
      </c>
      <c r="I41" s="165" t="s">
        <v>1072</v>
      </c>
      <c r="U41" s="107"/>
      <c r="AB41" s="107"/>
    </row>
    <row r="42" spans="3:28">
      <c r="D42" s="156"/>
      <c r="E42" s="53" t="s">
        <v>1073</v>
      </c>
      <c r="F42" s="25">
        <v>14368.681704038461</v>
      </c>
      <c r="G42" s="105">
        <v>44384.922372115383</v>
      </c>
      <c r="H42" s="129">
        <v>3.0890044950776909</v>
      </c>
      <c r="I42" s="56" t="s">
        <v>1074</v>
      </c>
      <c r="U42" s="107"/>
      <c r="AB42" s="107"/>
    </row>
    <row r="43" spans="3:28">
      <c r="D43" s="156"/>
      <c r="E43" s="53" t="s">
        <v>1075</v>
      </c>
      <c r="F43" s="25">
        <v>37374.617029230765</v>
      </c>
      <c r="G43" s="105">
        <v>112839.93749634616</v>
      </c>
      <c r="H43" s="129">
        <v>3.0191596988965483</v>
      </c>
      <c r="I43" s="56" t="s">
        <v>1076</v>
      </c>
      <c r="U43" s="107"/>
    </row>
    <row r="44" spans="3:28">
      <c r="C44" s="1" t="s">
        <v>19</v>
      </c>
      <c r="D44" s="156"/>
      <c r="E44" s="37" t="s">
        <v>53</v>
      </c>
      <c r="F44" s="25">
        <v>158408.97866865381</v>
      </c>
      <c r="G44" s="105">
        <v>477368.41305134632</v>
      </c>
      <c r="H44" s="129">
        <v>3.0135186595064427</v>
      </c>
      <c r="I44" s="117" t="s">
        <v>16</v>
      </c>
    </row>
    <row r="45" spans="3:28">
      <c r="D45" s="156"/>
      <c r="E45" s="53" t="s">
        <v>79</v>
      </c>
      <c r="F45" s="25">
        <v>20541.363146923079</v>
      </c>
      <c r="G45" s="105">
        <v>61897.629220192306</v>
      </c>
      <c r="H45" s="129">
        <v>3.0133165349089328</v>
      </c>
      <c r="I45" s="56" t="s">
        <v>1077</v>
      </c>
    </row>
    <row r="46" spans="3:28">
      <c r="C46" s="1" t="s">
        <v>33</v>
      </c>
      <c r="D46" s="156"/>
      <c r="E46" s="37" t="s">
        <v>1078</v>
      </c>
      <c r="F46" s="25">
        <v>44651.157456807698</v>
      </c>
      <c r="G46" s="105">
        <v>132601.44350226922</v>
      </c>
      <c r="H46" s="129">
        <v>2.9697201831898372</v>
      </c>
      <c r="I46" s="117" t="s">
        <v>16</v>
      </c>
    </row>
    <row r="47" spans="3:28">
      <c r="C47" s="36" t="s">
        <v>44</v>
      </c>
      <c r="D47" s="156"/>
      <c r="E47" s="37" t="s">
        <v>1079</v>
      </c>
      <c r="F47" s="25">
        <v>72238.306831461523</v>
      </c>
      <c r="G47" s="105">
        <v>212797.74288373077</v>
      </c>
      <c r="H47" s="129">
        <v>2.9457742327793905</v>
      </c>
      <c r="I47" s="117" t="s">
        <v>16</v>
      </c>
    </row>
    <row r="48" spans="3:28">
      <c r="D48" s="156"/>
      <c r="E48" s="53" t="s">
        <v>794</v>
      </c>
      <c r="F48" s="25">
        <v>20068.92811076923</v>
      </c>
      <c r="G48" s="105">
        <v>57294.262979230771</v>
      </c>
      <c r="H48" s="129">
        <v>2.8548740950686837</v>
      </c>
      <c r="I48" s="56" t="s">
        <v>795</v>
      </c>
    </row>
    <row r="49" spans="3:9">
      <c r="D49" s="156"/>
      <c r="E49" s="53" t="s">
        <v>780</v>
      </c>
      <c r="F49" s="25">
        <v>36269.833469653844</v>
      </c>
      <c r="G49" s="105">
        <v>100996.50044653847</v>
      </c>
      <c r="H49" s="129">
        <v>2.7845868256064636</v>
      </c>
      <c r="I49" s="166" t="s">
        <v>781</v>
      </c>
    </row>
    <row r="50" spans="3:9">
      <c r="C50" s="36" t="s">
        <v>28</v>
      </c>
      <c r="D50" s="156"/>
      <c r="E50" s="37" t="s">
        <v>1080</v>
      </c>
      <c r="F50" s="25">
        <v>14877.285536211539</v>
      </c>
      <c r="G50" s="105">
        <v>41245.222594230778</v>
      </c>
      <c r="H50" s="129">
        <v>2.772362101529831</v>
      </c>
      <c r="I50" s="117" t="s">
        <v>16</v>
      </c>
    </row>
    <row r="51" spans="3:9">
      <c r="D51" s="156"/>
      <c r="E51" s="53" t="s">
        <v>377</v>
      </c>
      <c r="F51" s="25">
        <v>20125.140658846154</v>
      </c>
      <c r="G51" s="105">
        <v>55601.206979423077</v>
      </c>
      <c r="H51" s="129">
        <v>2.7627735836461422</v>
      </c>
      <c r="I51" s="56" t="s">
        <v>1081</v>
      </c>
    </row>
    <row r="52" spans="3:9">
      <c r="D52" s="156"/>
      <c r="E52" s="53" t="s">
        <v>215</v>
      </c>
      <c r="F52" s="25">
        <v>25846.319167807691</v>
      </c>
      <c r="G52" s="105">
        <v>71395.498799230787</v>
      </c>
      <c r="H52" s="129">
        <v>2.7623081776439511</v>
      </c>
      <c r="I52" s="167" t="s">
        <v>216</v>
      </c>
    </row>
    <row r="53" spans="3:9">
      <c r="C53" s="1" t="s">
        <v>33</v>
      </c>
      <c r="D53" s="156"/>
      <c r="E53" s="37" t="s">
        <v>569</v>
      </c>
      <c r="F53" s="25">
        <v>10050.596978846153</v>
      </c>
      <c r="G53" s="105">
        <v>27644.279082692308</v>
      </c>
      <c r="H53" s="129">
        <v>2.7505111528077584</v>
      </c>
      <c r="I53" s="117" t="s">
        <v>16</v>
      </c>
    </row>
    <row r="54" spans="3:9">
      <c r="D54" s="156"/>
      <c r="E54" s="53" t="s">
        <v>446</v>
      </c>
      <c r="F54" s="25">
        <v>20461.907025923079</v>
      </c>
      <c r="G54" s="105">
        <v>55596.221483288457</v>
      </c>
      <c r="H54" s="129">
        <v>2.7170596275730263</v>
      </c>
      <c r="I54" s="168" t="s">
        <v>1082</v>
      </c>
    </row>
    <row r="55" spans="3:9">
      <c r="D55" s="156"/>
      <c r="E55" s="53" t="s">
        <v>17</v>
      </c>
      <c r="F55" s="25">
        <v>50578.519869730764</v>
      </c>
      <c r="G55" s="105">
        <v>136143.84670653846</v>
      </c>
      <c r="H55" s="129">
        <v>2.6917325192035748</v>
      </c>
      <c r="I55" s="162" t="s">
        <v>18</v>
      </c>
    </row>
    <row r="56" spans="3:9">
      <c r="D56" s="156"/>
      <c r="E56" s="53" t="s">
        <v>674</v>
      </c>
      <c r="F56" s="25">
        <v>97346.344986038472</v>
      </c>
      <c r="G56" s="105">
        <v>261631.97068788463</v>
      </c>
      <c r="H56" s="129">
        <v>2.6876404114135792</v>
      </c>
      <c r="I56" s="227" t="s">
        <v>675</v>
      </c>
    </row>
    <row r="57" spans="3:9">
      <c r="C57" s="1" t="s">
        <v>19</v>
      </c>
      <c r="D57" s="156"/>
      <c r="E57" s="37" t="s">
        <v>1083</v>
      </c>
      <c r="F57" s="25">
        <v>10941.768070769231</v>
      </c>
      <c r="G57" s="105">
        <v>29393.746865192305</v>
      </c>
      <c r="H57" s="129">
        <v>2.6863799959091859</v>
      </c>
      <c r="I57" s="117" t="s">
        <v>16</v>
      </c>
    </row>
    <row r="58" spans="3:9">
      <c r="D58" s="156"/>
      <c r="E58" s="53" t="s">
        <v>658</v>
      </c>
      <c r="F58" s="25">
        <v>88525.411066211542</v>
      </c>
      <c r="G58" s="105">
        <v>237230.7940925</v>
      </c>
      <c r="H58" s="129">
        <v>2.6798044904311826</v>
      </c>
      <c r="I58" s="77" t="s">
        <v>659</v>
      </c>
    </row>
    <row r="59" spans="3:9">
      <c r="D59" s="156"/>
      <c r="E59" s="53" t="s">
        <v>151</v>
      </c>
      <c r="F59" s="25">
        <v>25322.425071923077</v>
      </c>
      <c r="G59" s="105">
        <v>67614.333202500013</v>
      </c>
      <c r="H59" s="129">
        <v>2.6701365690867118</v>
      </c>
      <c r="I59" s="77" t="s">
        <v>152</v>
      </c>
    </row>
    <row r="60" spans="3:9">
      <c r="D60" s="156"/>
      <c r="E60" s="53" t="s">
        <v>800</v>
      </c>
      <c r="F60" s="25">
        <v>4368.7307136538466</v>
      </c>
      <c r="G60" s="105">
        <v>11571.354283846154</v>
      </c>
      <c r="H60" s="129">
        <v>2.6486764788869985</v>
      </c>
      <c r="I60" s="56" t="s">
        <v>801</v>
      </c>
    </row>
    <row r="61" spans="3:9">
      <c r="D61" s="156"/>
      <c r="E61" s="53" t="s">
        <v>188</v>
      </c>
      <c r="F61" s="25">
        <v>63274.157420192307</v>
      </c>
      <c r="G61" s="105">
        <v>166024.2551728269</v>
      </c>
      <c r="H61" s="129">
        <v>2.6238872541642819</v>
      </c>
      <c r="I61" s="56" t="s">
        <v>189</v>
      </c>
    </row>
    <row r="62" spans="3:9">
      <c r="D62" s="156"/>
      <c r="E62" s="53" t="s">
        <v>1084</v>
      </c>
      <c r="F62" s="25">
        <v>115769.14324851923</v>
      </c>
      <c r="G62" s="105">
        <v>303752.02362326923</v>
      </c>
      <c r="H62" s="129">
        <v>2.6237736161803582</v>
      </c>
      <c r="I62" s="56" t="s">
        <v>1085</v>
      </c>
    </row>
    <row r="63" spans="3:9">
      <c r="D63" s="156"/>
      <c r="E63" s="53" t="s">
        <v>399</v>
      </c>
      <c r="F63" s="25">
        <v>39837.385264423072</v>
      </c>
      <c r="G63" s="105">
        <v>103352.82043019231</v>
      </c>
      <c r="H63" s="129">
        <v>2.5943675706671425</v>
      </c>
      <c r="I63" s="56" t="s">
        <v>1086</v>
      </c>
    </row>
    <row r="64" spans="3:9">
      <c r="D64" s="156"/>
      <c r="E64" s="53" t="s">
        <v>940</v>
      </c>
      <c r="F64" s="25">
        <v>28917.755542999999</v>
      </c>
      <c r="G64" s="105">
        <v>74944.581192500002</v>
      </c>
      <c r="H64" s="129">
        <v>2.5916458516657435</v>
      </c>
      <c r="I64" s="161" t="s">
        <v>941</v>
      </c>
    </row>
    <row r="65" spans="3:9">
      <c r="D65" s="156"/>
      <c r="E65" s="53" t="s">
        <v>93</v>
      </c>
      <c r="F65" s="25">
        <v>48777.552241346159</v>
      </c>
      <c r="G65" s="105">
        <v>125538.05194</v>
      </c>
      <c r="H65" s="129">
        <v>2.5736849466912779</v>
      </c>
      <c r="I65" s="169" t="s">
        <v>1087</v>
      </c>
    </row>
    <row r="66" spans="3:9">
      <c r="D66" s="156"/>
      <c r="E66" s="53" t="s">
        <v>467</v>
      </c>
      <c r="F66" s="25">
        <v>24050.459150134615</v>
      </c>
      <c r="G66" s="105">
        <v>61693.058363846154</v>
      </c>
      <c r="H66" s="129">
        <v>2.565150959436084</v>
      </c>
      <c r="I66" s="56" t="s">
        <v>1088</v>
      </c>
    </row>
    <row r="67" spans="3:9">
      <c r="D67" s="156"/>
      <c r="E67" s="53" t="s">
        <v>347</v>
      </c>
      <c r="F67" s="25">
        <v>73090.166496096164</v>
      </c>
      <c r="G67" s="105">
        <v>187434.15846500001</v>
      </c>
      <c r="H67" s="129">
        <v>2.5644237446772147</v>
      </c>
      <c r="I67" s="165" t="s">
        <v>1089</v>
      </c>
    </row>
    <row r="68" spans="3:9">
      <c r="D68" s="156"/>
      <c r="E68" s="53" t="s">
        <v>1090</v>
      </c>
      <c r="F68" s="25">
        <v>56090.065218653843</v>
      </c>
      <c r="G68" s="105">
        <v>142613.53938296155</v>
      </c>
      <c r="H68" s="129">
        <v>2.5425810939426872</v>
      </c>
      <c r="I68" s="170" t="s">
        <v>1091</v>
      </c>
    </row>
    <row r="69" spans="3:9">
      <c r="D69" s="156"/>
      <c r="E69" s="120" t="s">
        <v>449</v>
      </c>
      <c r="F69" s="25">
        <v>34639.752931153846</v>
      </c>
      <c r="G69" s="105">
        <v>87192.724509615378</v>
      </c>
      <c r="H69" s="129">
        <v>2.5171289380415045</v>
      </c>
      <c r="I69" s="56" t="s">
        <v>1092</v>
      </c>
    </row>
    <row r="70" spans="3:9">
      <c r="C70" s="1" t="s">
        <v>19</v>
      </c>
      <c r="D70" s="156"/>
      <c r="E70" s="37" t="s">
        <v>1093</v>
      </c>
      <c r="F70" s="61">
        <v>1117.5990853846154</v>
      </c>
      <c r="G70" s="105">
        <v>2801.8434776923077</v>
      </c>
      <c r="H70" s="129">
        <v>2.5070201956438334</v>
      </c>
      <c r="I70" s="117" t="s">
        <v>16</v>
      </c>
    </row>
    <row r="71" spans="3:9">
      <c r="C71" s="36" t="s">
        <v>772</v>
      </c>
      <c r="D71" s="156"/>
      <c r="E71" s="91" t="s">
        <v>773</v>
      </c>
      <c r="F71" s="25">
        <v>18857.582821153846</v>
      </c>
      <c r="G71" s="105">
        <v>47078.416689230769</v>
      </c>
      <c r="H71" s="129">
        <v>2.4965244557441197</v>
      </c>
      <c r="I71" s="117" t="s">
        <v>16</v>
      </c>
    </row>
    <row r="72" spans="3:9">
      <c r="D72" s="156"/>
      <c r="E72" s="53" t="s">
        <v>563</v>
      </c>
      <c r="F72" s="25">
        <v>11715.220408846153</v>
      </c>
      <c r="G72" s="105">
        <v>29210.082713461539</v>
      </c>
      <c r="H72" s="129">
        <v>2.4933446998065039</v>
      </c>
      <c r="I72" s="169" t="s">
        <v>1094</v>
      </c>
    </row>
    <row r="73" spans="3:9">
      <c r="D73" s="156"/>
      <c r="E73" s="53" t="s">
        <v>1095</v>
      </c>
      <c r="F73" s="25">
        <v>63899.105710173069</v>
      </c>
      <c r="G73" s="105">
        <v>158421.03401326924</v>
      </c>
      <c r="H73" s="129">
        <v>2.479237107508498</v>
      </c>
      <c r="I73" s="162" t="s">
        <v>18</v>
      </c>
    </row>
    <row r="74" spans="3:9">
      <c r="D74" s="156"/>
      <c r="E74" s="53" t="s">
        <v>438</v>
      </c>
      <c r="F74" s="25">
        <v>15877.48102167308</v>
      </c>
      <c r="G74" s="105">
        <v>39234.983685384621</v>
      </c>
      <c r="H74" s="129">
        <v>2.4711088384755793</v>
      </c>
      <c r="I74" s="56" t="s">
        <v>1096</v>
      </c>
    </row>
    <row r="75" spans="3:9">
      <c r="D75" s="156"/>
      <c r="E75" s="53" t="s">
        <v>1097</v>
      </c>
      <c r="F75" s="25">
        <v>15010.426144230769</v>
      </c>
      <c r="G75" s="105">
        <v>36960.404517499999</v>
      </c>
      <c r="H75" s="129">
        <v>2.4623154707506867</v>
      </c>
      <c r="I75" s="160" t="s">
        <v>1038</v>
      </c>
    </row>
    <row r="76" spans="3:9">
      <c r="D76" s="156"/>
      <c r="E76" s="53" t="s">
        <v>1098</v>
      </c>
      <c r="F76" s="25">
        <v>20808.810060769232</v>
      </c>
      <c r="G76" s="105">
        <v>50898.228196153847</v>
      </c>
      <c r="H76" s="129">
        <v>2.4459941749438174</v>
      </c>
      <c r="I76" s="56" t="s">
        <v>1099</v>
      </c>
    </row>
    <row r="77" spans="3:9">
      <c r="C77" s="1" t="s">
        <v>19</v>
      </c>
      <c r="D77" s="156"/>
      <c r="E77" s="37" t="s">
        <v>66</v>
      </c>
      <c r="F77" s="25">
        <v>10844.193677884614</v>
      </c>
      <c r="G77" s="105">
        <v>26445.016621153845</v>
      </c>
      <c r="H77" s="129">
        <v>2.4386337432431859</v>
      </c>
      <c r="I77" s="117" t="s">
        <v>16</v>
      </c>
    </row>
    <row r="78" spans="3:9">
      <c r="D78" s="156"/>
      <c r="E78" s="53" t="s">
        <v>1100</v>
      </c>
      <c r="F78" s="25">
        <v>183470.47565692305</v>
      </c>
      <c r="G78" s="105">
        <v>445623.53411000001</v>
      </c>
      <c r="H78" s="129">
        <v>2.4288569183375577</v>
      </c>
      <c r="I78" s="160" t="s">
        <v>1101</v>
      </c>
    </row>
    <row r="79" spans="3:9">
      <c r="D79" s="156"/>
      <c r="E79" s="53" t="s">
        <v>194</v>
      </c>
      <c r="F79" s="25">
        <v>34067.745013461536</v>
      </c>
      <c r="G79" s="105">
        <v>82651.070077884608</v>
      </c>
      <c r="H79" s="129">
        <v>2.4260798607370653</v>
      </c>
      <c r="I79" s="160" t="s">
        <v>195</v>
      </c>
    </row>
    <row r="80" spans="3:9">
      <c r="D80" s="156"/>
      <c r="E80" s="53" t="s">
        <v>341</v>
      </c>
      <c r="F80" s="25">
        <v>28639.32129903846</v>
      </c>
      <c r="G80" s="105">
        <v>69293.932520192306</v>
      </c>
      <c r="H80" s="129">
        <v>2.419538221477294</v>
      </c>
      <c r="I80" s="56" t="s">
        <v>1102</v>
      </c>
    </row>
    <row r="81" spans="3:9">
      <c r="C81" s="36" t="s">
        <v>772</v>
      </c>
      <c r="D81" s="156"/>
      <c r="E81" s="37" t="s">
        <v>1103</v>
      </c>
      <c r="F81" s="25">
        <v>51176.367787288451</v>
      </c>
      <c r="G81" s="105">
        <v>123152.79486442309</v>
      </c>
      <c r="H81" s="129">
        <v>2.4064387565819523</v>
      </c>
      <c r="I81" s="117" t="s">
        <v>16</v>
      </c>
    </row>
    <row r="82" spans="3:9">
      <c r="D82" s="156"/>
      <c r="E82" s="53" t="s">
        <v>1104</v>
      </c>
      <c r="F82" s="25">
        <v>43933.493617615386</v>
      </c>
      <c r="G82" s="105">
        <v>105562.38442384616</v>
      </c>
      <c r="H82" s="129">
        <v>2.4027769187361034</v>
      </c>
      <c r="I82" s="56" t="s">
        <v>1105</v>
      </c>
    </row>
    <row r="83" spans="3:9">
      <c r="D83" s="156"/>
      <c r="E83" s="53" t="s">
        <v>535</v>
      </c>
      <c r="F83" s="25">
        <v>36946.719263038467</v>
      </c>
      <c r="G83" s="105">
        <v>88697.667431730777</v>
      </c>
      <c r="H83" s="129">
        <v>2.4006912981977266</v>
      </c>
      <c r="I83" s="171" t="s">
        <v>1106</v>
      </c>
    </row>
    <row r="84" spans="3:9">
      <c r="D84" s="156"/>
      <c r="E84" s="53" t="s">
        <v>333</v>
      </c>
      <c r="F84" s="25">
        <v>19117.306188846153</v>
      </c>
      <c r="G84" s="105">
        <v>45727.646441538454</v>
      </c>
      <c r="H84" s="129">
        <v>2.3919503087845033</v>
      </c>
      <c r="I84" s="56" t="s">
        <v>1107</v>
      </c>
    </row>
    <row r="85" spans="3:9">
      <c r="D85" s="156"/>
      <c r="E85" s="53" t="s">
        <v>444</v>
      </c>
      <c r="F85" s="25">
        <v>48348.480742499996</v>
      </c>
      <c r="G85" s="105">
        <v>115637.7524726923</v>
      </c>
      <c r="H85" s="129">
        <v>2.3917556600913561</v>
      </c>
      <c r="I85" s="56" t="s">
        <v>1315</v>
      </c>
    </row>
    <row r="86" spans="3:9">
      <c r="C86" s="1" t="s">
        <v>19</v>
      </c>
      <c r="D86" s="156"/>
      <c r="E86" s="37" t="s">
        <v>30</v>
      </c>
      <c r="F86" s="25">
        <v>31612.929737500002</v>
      </c>
      <c r="G86" s="105">
        <v>75350.847053461548</v>
      </c>
      <c r="H86" s="129">
        <v>2.3835452037866203</v>
      </c>
      <c r="I86" s="117" t="s">
        <v>16</v>
      </c>
    </row>
    <row r="87" spans="3:9">
      <c r="C87" s="36" t="s">
        <v>135</v>
      </c>
      <c r="D87" s="156"/>
      <c r="E87" s="37" t="s">
        <v>136</v>
      </c>
      <c r="F87" s="25">
        <v>23487.616166923079</v>
      </c>
      <c r="G87" s="105">
        <v>55286.17854076923</v>
      </c>
      <c r="H87" s="129">
        <v>2.3538437510157855</v>
      </c>
      <c r="I87" s="117" t="s">
        <v>16</v>
      </c>
    </row>
    <row r="88" spans="3:9">
      <c r="D88" s="156"/>
      <c r="E88" s="53" t="s">
        <v>1108</v>
      </c>
      <c r="F88" s="25">
        <v>61150.847674999997</v>
      </c>
      <c r="G88" s="105">
        <v>143901.82386538462</v>
      </c>
      <c r="H88" s="129">
        <v>2.3532269680084141</v>
      </c>
      <c r="I88" s="56" t="s">
        <v>1109</v>
      </c>
    </row>
    <row r="89" spans="3:9">
      <c r="D89" s="156"/>
      <c r="E89" s="53" t="s">
        <v>202</v>
      </c>
      <c r="F89" s="25">
        <v>52950.546058461528</v>
      </c>
      <c r="G89" s="105">
        <v>124483.19212353847</v>
      </c>
      <c r="H89" s="129">
        <v>2.3509331138171703</v>
      </c>
      <c r="I89" s="168" t="s">
        <v>203</v>
      </c>
    </row>
    <row r="90" spans="3:9">
      <c r="D90" s="156"/>
      <c r="E90" s="53" t="s">
        <v>1110</v>
      </c>
      <c r="F90" s="25">
        <v>8677.0009411923074</v>
      </c>
      <c r="G90" s="105">
        <v>20285.034100596153</v>
      </c>
      <c r="H90" s="129">
        <v>2.337793235021683</v>
      </c>
      <c r="I90" s="169" t="s">
        <v>978</v>
      </c>
    </row>
    <row r="91" spans="3:9">
      <c r="C91" s="36" t="s">
        <v>28</v>
      </c>
      <c r="D91" s="156"/>
      <c r="E91" s="37" t="s">
        <v>1111</v>
      </c>
      <c r="F91" s="25">
        <v>141465.3754194231</v>
      </c>
      <c r="G91" s="105">
        <v>330665.60781326913</v>
      </c>
      <c r="H91" s="129">
        <v>2.3374313808795715</v>
      </c>
      <c r="I91" s="117" t="s">
        <v>16</v>
      </c>
    </row>
    <row r="92" spans="3:9">
      <c r="D92" s="156"/>
      <c r="E92" s="53" t="s">
        <v>164</v>
      </c>
      <c r="F92" s="25">
        <v>44456.18558619231</v>
      </c>
      <c r="G92" s="105">
        <v>103912.84845892306</v>
      </c>
      <c r="H92" s="129">
        <v>2.3374216003632453</v>
      </c>
      <c r="I92" s="56" t="s">
        <v>165</v>
      </c>
    </row>
    <row r="93" spans="3:9">
      <c r="D93" s="156"/>
      <c r="E93" s="53" t="s">
        <v>1112</v>
      </c>
      <c r="F93" s="25">
        <v>19033.702774153844</v>
      </c>
      <c r="G93" s="105">
        <v>44450.30978034615</v>
      </c>
      <c r="H93" s="129">
        <v>2.3353474785109025</v>
      </c>
      <c r="I93" s="167" t="s">
        <v>1113</v>
      </c>
    </row>
    <row r="94" spans="3:9">
      <c r="D94" s="156"/>
      <c r="E94" s="53" t="s">
        <v>783</v>
      </c>
      <c r="F94" s="25">
        <v>9226.8387968269235</v>
      </c>
      <c r="G94" s="105">
        <v>21532.532490846155</v>
      </c>
      <c r="H94" s="129">
        <v>2.333684695808397</v>
      </c>
      <c r="I94" s="56" t="s">
        <v>784</v>
      </c>
    </row>
    <row r="95" spans="3:9">
      <c r="D95" s="156"/>
      <c r="E95" s="53" t="s">
        <v>209</v>
      </c>
      <c r="F95" s="25">
        <v>141606.61348851927</v>
      </c>
      <c r="G95" s="105">
        <v>328473.50147578865</v>
      </c>
      <c r="H95" s="129">
        <v>2.3196197789336979</v>
      </c>
      <c r="I95" s="171" t="s">
        <v>210</v>
      </c>
    </row>
    <row r="96" spans="3:9">
      <c r="D96" s="156"/>
      <c r="E96" s="53" t="s">
        <v>355</v>
      </c>
      <c r="F96" s="25">
        <v>7902.2798278461541</v>
      </c>
      <c r="G96" s="105">
        <v>18280.97248326923</v>
      </c>
      <c r="H96" s="129">
        <v>2.3133795412876301</v>
      </c>
      <c r="I96" s="158" t="s">
        <v>1114</v>
      </c>
    </row>
    <row r="97" spans="3:9">
      <c r="D97" s="156"/>
      <c r="E97" s="53" t="s">
        <v>12</v>
      </c>
      <c r="F97" s="25">
        <v>34117.130978461537</v>
      </c>
      <c r="G97" s="105">
        <v>78841.976333653845</v>
      </c>
      <c r="H97" s="129">
        <v>2.3109204693509406</v>
      </c>
      <c r="I97" s="172" t="s">
        <v>13</v>
      </c>
    </row>
    <row r="98" spans="3:9">
      <c r="D98" s="156"/>
      <c r="E98" s="53" t="s">
        <v>1115</v>
      </c>
      <c r="F98" s="25">
        <v>68011.665230230778</v>
      </c>
      <c r="G98" s="105">
        <v>156979.98278523074</v>
      </c>
      <c r="H98" s="129">
        <v>2.3081332041176679</v>
      </c>
      <c r="I98" s="160" t="s">
        <v>1116</v>
      </c>
    </row>
    <row r="99" spans="3:9">
      <c r="D99" s="156"/>
      <c r="E99" s="53" t="s">
        <v>1117</v>
      </c>
      <c r="F99" s="25">
        <v>55374.008200576922</v>
      </c>
      <c r="G99" s="105">
        <v>127526.41562596154</v>
      </c>
      <c r="H99" s="129">
        <v>2.3030013497313147</v>
      </c>
      <c r="I99" s="161" t="s">
        <v>1118</v>
      </c>
    </row>
    <row r="100" spans="3:9">
      <c r="D100" s="156"/>
      <c r="E100" s="53" t="s">
        <v>1119</v>
      </c>
      <c r="F100" s="25">
        <v>27219.014544999998</v>
      </c>
      <c r="G100" s="105">
        <v>62555.045294423071</v>
      </c>
      <c r="H100" s="129">
        <v>2.2982112446063603</v>
      </c>
      <c r="I100" s="161" t="s">
        <v>1120</v>
      </c>
    </row>
    <row r="101" spans="3:9">
      <c r="D101" s="156"/>
      <c r="E101" s="53" t="s">
        <v>1121</v>
      </c>
      <c r="F101" s="25">
        <v>168044.16224115386</v>
      </c>
      <c r="G101" s="105">
        <v>380947.05715519236</v>
      </c>
      <c r="H101" s="129">
        <v>2.2669460936614363</v>
      </c>
      <c r="I101" s="56" t="s">
        <v>1122</v>
      </c>
    </row>
    <row r="102" spans="3:9">
      <c r="D102" s="156"/>
      <c r="E102" s="53" t="s">
        <v>1123</v>
      </c>
      <c r="F102" s="25">
        <v>22611.771261923077</v>
      </c>
      <c r="G102" s="105">
        <v>51159.219146730778</v>
      </c>
      <c r="H102" s="129">
        <v>2.2625038328103009</v>
      </c>
      <c r="I102" s="173" t="s">
        <v>1124</v>
      </c>
    </row>
    <row r="103" spans="3:9">
      <c r="D103" s="156"/>
      <c r="E103" s="53" t="s">
        <v>751</v>
      </c>
      <c r="F103" s="25">
        <v>46428.757756980776</v>
      </c>
      <c r="G103" s="105">
        <v>104340.24435173077</v>
      </c>
      <c r="H103" s="129">
        <v>2.2473193208802305</v>
      </c>
      <c r="I103" s="169" t="s">
        <v>1125</v>
      </c>
    </row>
    <row r="104" spans="3:9">
      <c r="D104" s="156"/>
      <c r="E104" s="53" t="s">
        <v>138</v>
      </c>
      <c r="F104" s="25">
        <v>37266.584967884613</v>
      </c>
      <c r="G104" s="105">
        <v>83444.426207307697</v>
      </c>
      <c r="H104" s="129">
        <v>2.2391218910779713</v>
      </c>
      <c r="I104" s="161" t="s">
        <v>139</v>
      </c>
    </row>
    <row r="105" spans="3:9">
      <c r="D105" s="156"/>
      <c r="E105" s="53" t="s">
        <v>1126</v>
      </c>
      <c r="F105" s="25">
        <v>81642.579536038451</v>
      </c>
      <c r="G105" s="105">
        <v>182421.2371709423</v>
      </c>
      <c r="H105" s="129">
        <v>2.2343884552351558</v>
      </c>
      <c r="I105" s="174" t="s">
        <v>1127</v>
      </c>
    </row>
    <row r="106" spans="3:9">
      <c r="D106" s="156"/>
      <c r="E106" s="53" t="s">
        <v>870</v>
      </c>
      <c r="F106" s="25">
        <v>95590.654070384611</v>
      </c>
      <c r="G106" s="105">
        <v>213152.48687884616</v>
      </c>
      <c r="H106" s="129">
        <v>2.2298465153497045</v>
      </c>
      <c r="I106" s="77" t="s">
        <v>871</v>
      </c>
    </row>
    <row r="107" spans="3:9">
      <c r="D107" s="156"/>
      <c r="E107" s="53" t="s">
        <v>106</v>
      </c>
      <c r="F107" s="25">
        <v>97294.629869807686</v>
      </c>
      <c r="G107" s="105">
        <v>216518.52301846154</v>
      </c>
      <c r="H107" s="129">
        <v>2.2253902739358815</v>
      </c>
      <c r="I107" s="160" t="s">
        <v>872</v>
      </c>
    </row>
    <row r="108" spans="3:9">
      <c r="D108" s="156"/>
      <c r="E108" s="53" t="s">
        <v>101</v>
      </c>
      <c r="F108" s="25">
        <v>237460.53473228848</v>
      </c>
      <c r="G108" s="105">
        <v>526680.55944161548</v>
      </c>
      <c r="H108" s="129">
        <v>2.2179709147686029</v>
      </c>
      <c r="I108" s="77" t="s">
        <v>102</v>
      </c>
    </row>
    <row r="109" spans="3:9">
      <c r="D109" s="156"/>
      <c r="E109" s="53" t="s">
        <v>1000</v>
      </c>
      <c r="F109" s="25">
        <v>24155.573312423079</v>
      </c>
      <c r="G109" s="105">
        <v>53574.354061500002</v>
      </c>
      <c r="H109" s="129">
        <v>2.2178879121841004</v>
      </c>
      <c r="I109" s="165" t="s">
        <v>1001</v>
      </c>
    </row>
    <row r="110" spans="3:9">
      <c r="D110" s="156"/>
      <c r="E110" s="53" t="s">
        <v>615</v>
      </c>
      <c r="F110" s="25">
        <v>15179.446645038461</v>
      </c>
      <c r="G110" s="105">
        <v>33649.86228059615</v>
      </c>
      <c r="H110" s="129">
        <v>2.216804279330888</v>
      </c>
      <c r="I110" s="175" t="s">
        <v>799</v>
      </c>
    </row>
    <row r="111" spans="3:9">
      <c r="C111" s="36" t="s">
        <v>1039</v>
      </c>
      <c r="D111" s="45" t="s">
        <v>1259</v>
      </c>
      <c r="E111" s="37" t="s">
        <v>1040</v>
      </c>
      <c r="F111" s="25">
        <v>45411.211084038463</v>
      </c>
      <c r="G111" s="105">
        <v>100130.4460578846</v>
      </c>
      <c r="H111" s="129">
        <v>2.2049719368325622</v>
      </c>
      <c r="I111" s="117" t="s">
        <v>1329</v>
      </c>
    </row>
    <row r="112" spans="3:9">
      <c r="D112" s="156"/>
      <c r="E112" s="53" t="s">
        <v>1128</v>
      </c>
      <c r="F112" s="25">
        <v>26071.504048653846</v>
      </c>
      <c r="G112" s="105">
        <v>57116.177841153854</v>
      </c>
      <c r="H112" s="129">
        <v>2.190751163974483</v>
      </c>
      <c r="I112" s="170" t="s">
        <v>1129</v>
      </c>
    </row>
    <row r="113" spans="3:9">
      <c r="D113" s="156"/>
      <c r="E113" s="53" t="s">
        <v>303</v>
      </c>
      <c r="F113" s="25">
        <v>41724.235653846146</v>
      </c>
      <c r="G113" s="105">
        <v>91347.67519230771</v>
      </c>
      <c r="H113" s="129">
        <v>2.18931931911585</v>
      </c>
      <c r="I113" s="159" t="s">
        <v>819</v>
      </c>
    </row>
    <row r="114" spans="3:9">
      <c r="D114" s="156"/>
      <c r="E114" s="53" t="s">
        <v>421</v>
      </c>
      <c r="F114" s="25">
        <v>62076.054436999999</v>
      </c>
      <c r="G114" s="105">
        <v>134980.58110173076</v>
      </c>
      <c r="H114" s="129">
        <v>2.1744387965043814</v>
      </c>
      <c r="I114" s="170" t="s">
        <v>1130</v>
      </c>
    </row>
    <row r="115" spans="3:9">
      <c r="D115" s="156"/>
      <c r="E115" s="53" t="s">
        <v>1131</v>
      </c>
      <c r="F115" s="25">
        <v>54896.144898461534</v>
      </c>
      <c r="G115" s="105">
        <v>119079.97003884615</v>
      </c>
      <c r="H115" s="129">
        <v>2.1691863838362786</v>
      </c>
      <c r="I115" s="168" t="s">
        <v>1330</v>
      </c>
    </row>
    <row r="116" spans="3:9">
      <c r="D116" s="156"/>
      <c r="E116" s="53" t="s">
        <v>1132</v>
      </c>
      <c r="F116" s="25">
        <v>34295.624061192306</v>
      </c>
      <c r="G116" s="105">
        <v>74299.828149230758</v>
      </c>
      <c r="H116" s="129">
        <v>2.1664521402689907</v>
      </c>
      <c r="I116" s="165" t="s">
        <v>1133</v>
      </c>
    </row>
    <row r="117" spans="3:9">
      <c r="D117" s="156"/>
      <c r="E117" s="53" t="s">
        <v>323</v>
      </c>
      <c r="F117" s="25">
        <v>12403.511139038459</v>
      </c>
      <c r="G117" s="105">
        <v>26790.389680576925</v>
      </c>
      <c r="H117" s="129">
        <v>2.1599037063188997</v>
      </c>
      <c r="I117" s="56" t="s">
        <v>1134</v>
      </c>
    </row>
    <row r="118" spans="3:9">
      <c r="D118" s="156"/>
      <c r="E118" s="53" t="s">
        <v>179</v>
      </c>
      <c r="F118" s="25">
        <v>65211.835932884613</v>
      </c>
      <c r="G118" s="105">
        <v>139872.77558461536</v>
      </c>
      <c r="H118" s="129">
        <v>2.1448985998273544</v>
      </c>
      <c r="I118" s="227" t="s">
        <v>32</v>
      </c>
    </row>
    <row r="119" spans="3:9">
      <c r="D119" s="156"/>
      <c r="E119" s="53" t="s">
        <v>375</v>
      </c>
      <c r="F119" s="25">
        <v>10374.726702115386</v>
      </c>
      <c r="G119" s="105">
        <v>22139.633105769233</v>
      </c>
      <c r="H119" s="129">
        <v>2.1339967539824451</v>
      </c>
      <c r="I119" s="168" t="s">
        <v>1135</v>
      </c>
    </row>
    <row r="120" spans="3:9">
      <c r="C120" s="36" t="s">
        <v>44</v>
      </c>
      <c r="D120" s="45" t="s">
        <v>1269</v>
      </c>
      <c r="E120" s="37" t="s">
        <v>1136</v>
      </c>
      <c r="F120" s="25">
        <v>21567.614739711538</v>
      </c>
      <c r="G120" s="105">
        <v>46021.994856153855</v>
      </c>
      <c r="H120" s="129">
        <v>2.1338472247195468</v>
      </c>
      <c r="I120" s="117" t="s">
        <v>16</v>
      </c>
    </row>
    <row r="121" spans="3:9">
      <c r="C121" s="1" t="s">
        <v>19</v>
      </c>
      <c r="D121" s="156"/>
      <c r="E121" s="37" t="s">
        <v>1137</v>
      </c>
      <c r="F121" s="25">
        <v>11491.649349230769</v>
      </c>
      <c r="G121" s="105">
        <v>24296.310937499999</v>
      </c>
      <c r="H121" s="129">
        <v>2.1142579449769192</v>
      </c>
      <c r="I121" s="117" t="s">
        <v>16</v>
      </c>
    </row>
    <row r="122" spans="3:9">
      <c r="D122" s="156"/>
      <c r="E122" s="53" t="s">
        <v>62</v>
      </c>
      <c r="F122" s="25">
        <v>99314.196008500003</v>
      </c>
      <c r="G122" s="105">
        <v>209812.4545980769</v>
      </c>
      <c r="H122" s="129">
        <v>2.1126129297781326</v>
      </c>
      <c r="I122" s="158" t="s">
        <v>63</v>
      </c>
    </row>
    <row r="123" spans="3:9">
      <c r="D123" s="156"/>
      <c r="E123" s="53" t="s">
        <v>1138</v>
      </c>
      <c r="F123" s="25">
        <v>67168.327932826913</v>
      </c>
      <c r="G123" s="105">
        <v>141743.20601165385</v>
      </c>
      <c r="H123" s="129">
        <v>2.1102684907298435</v>
      </c>
      <c r="I123" s="168" t="s">
        <v>1139</v>
      </c>
    </row>
    <row r="124" spans="3:9">
      <c r="D124" s="156"/>
      <c r="E124" s="53" t="s">
        <v>1140</v>
      </c>
      <c r="F124" s="25">
        <v>40618.17942211539</v>
      </c>
      <c r="G124" s="105">
        <v>85621.917095153854</v>
      </c>
      <c r="H124" s="129">
        <v>2.1079703303623516</v>
      </c>
      <c r="I124" s="170" t="s">
        <v>1141</v>
      </c>
    </row>
    <row r="125" spans="3:9">
      <c r="D125" s="156"/>
      <c r="E125" s="53" t="s">
        <v>802</v>
      </c>
      <c r="F125" s="130">
        <v>80174.555821153859</v>
      </c>
      <c r="G125" s="105">
        <v>167306.87140134617</v>
      </c>
      <c r="H125" s="129">
        <v>2.0867826417967215</v>
      </c>
      <c r="I125" s="56" t="s">
        <v>803</v>
      </c>
    </row>
    <row r="126" spans="3:9">
      <c r="D126" s="156"/>
      <c r="E126" s="53" t="s">
        <v>22</v>
      </c>
      <c r="F126" s="25">
        <v>185173.20574596155</v>
      </c>
      <c r="G126" s="105">
        <v>385172.54500711535</v>
      </c>
      <c r="H126" s="129">
        <v>2.0800663003886868</v>
      </c>
      <c r="I126" s="227" t="s">
        <v>23</v>
      </c>
    </row>
    <row r="127" spans="3:9">
      <c r="C127" s="36" t="s">
        <v>1142</v>
      </c>
      <c r="D127" s="45" t="s">
        <v>1259</v>
      </c>
      <c r="E127" s="37" t="s">
        <v>746</v>
      </c>
      <c r="F127" s="25">
        <v>66939.067932038466</v>
      </c>
      <c r="G127" s="105">
        <v>139203.0029284615</v>
      </c>
      <c r="H127" s="129">
        <v>2.0795479714445797</v>
      </c>
      <c r="I127" s="117" t="s">
        <v>1331</v>
      </c>
    </row>
    <row r="128" spans="3:9">
      <c r="D128" s="156"/>
      <c r="E128" s="53" t="s">
        <v>1143</v>
      </c>
      <c r="F128" s="25">
        <v>52940.367838653852</v>
      </c>
      <c r="G128" s="105">
        <v>109742.08701884617</v>
      </c>
      <c r="H128" s="129">
        <v>2.0729377505140629</v>
      </c>
      <c r="I128" s="56" t="s">
        <v>189</v>
      </c>
    </row>
    <row r="129" spans="3:9">
      <c r="D129" s="156"/>
      <c r="E129" s="53" t="s">
        <v>155</v>
      </c>
      <c r="F129" s="25">
        <v>16477.628416923075</v>
      </c>
      <c r="G129" s="105">
        <v>33969.595367307687</v>
      </c>
      <c r="H129" s="129">
        <v>2.0615585269795123</v>
      </c>
      <c r="I129" s="170" t="s">
        <v>156</v>
      </c>
    </row>
    <row r="130" spans="3:9">
      <c r="D130" s="156"/>
      <c r="E130" s="53" t="s">
        <v>741</v>
      </c>
      <c r="F130" s="25">
        <v>33235.777103500004</v>
      </c>
      <c r="G130" s="105">
        <v>68513.495027307683</v>
      </c>
      <c r="H130" s="129">
        <v>2.061438034499655</v>
      </c>
      <c r="I130" s="167" t="s">
        <v>742</v>
      </c>
    </row>
    <row r="131" spans="3:9">
      <c r="D131" s="156"/>
      <c r="E131" s="53" t="s">
        <v>1144</v>
      </c>
      <c r="F131" s="25">
        <v>90023.482907076934</v>
      </c>
      <c r="G131" s="105">
        <v>183799.11242519226</v>
      </c>
      <c r="H131" s="129">
        <v>2.0416796427984396</v>
      </c>
      <c r="I131" s="56" t="s">
        <v>1145</v>
      </c>
    </row>
    <row r="132" spans="3:9">
      <c r="D132" s="156"/>
      <c r="E132" s="53" t="s">
        <v>1146</v>
      </c>
      <c r="F132" s="25">
        <v>210241.85280299987</v>
      </c>
      <c r="G132" s="105">
        <v>426941.55635261518</v>
      </c>
      <c r="H132" s="129">
        <v>2.0307162948790531</v>
      </c>
      <c r="I132" s="158" t="s">
        <v>1065</v>
      </c>
    </row>
    <row r="133" spans="3:9">
      <c r="C133" s="36" t="s">
        <v>28</v>
      </c>
      <c r="D133" s="156"/>
      <c r="E133" s="37" t="s">
        <v>1147</v>
      </c>
      <c r="F133" s="25">
        <v>41581.820136999988</v>
      </c>
      <c r="G133" s="105">
        <v>84131.577463019232</v>
      </c>
      <c r="H133" s="129">
        <v>2.0232778937004245</v>
      </c>
      <c r="I133" s="117" t="s">
        <v>16</v>
      </c>
    </row>
    <row r="134" spans="3:9">
      <c r="D134" s="156"/>
      <c r="E134" s="53" t="s">
        <v>1148</v>
      </c>
      <c r="F134" s="25">
        <v>79962.22444365386</v>
      </c>
      <c r="G134" s="105">
        <v>160078.48614269233</v>
      </c>
      <c r="H134" s="129">
        <v>2.001926375316049</v>
      </c>
      <c r="I134" s="56" t="s">
        <v>1149</v>
      </c>
    </row>
    <row r="135" spans="3:9">
      <c r="C135" s="36" t="s">
        <v>44</v>
      </c>
      <c r="D135" s="156"/>
      <c r="E135" s="37" t="s">
        <v>763</v>
      </c>
      <c r="F135" s="25">
        <v>48728.655049076922</v>
      </c>
      <c r="G135" s="105">
        <v>24471.053579576921</v>
      </c>
      <c r="H135" s="129">
        <v>0.50219021138447129</v>
      </c>
      <c r="I135" s="117" t="s">
        <v>16</v>
      </c>
    </row>
    <row r="136" spans="3:9">
      <c r="D136" s="156"/>
      <c r="E136" s="53" t="s">
        <v>1150</v>
      </c>
      <c r="F136" s="25">
        <v>167327.32074896156</v>
      </c>
      <c r="G136" s="105">
        <v>83801.709009307699</v>
      </c>
      <c r="H136" s="129">
        <v>0.50082502148608499</v>
      </c>
      <c r="I136" s="56" t="s">
        <v>661</v>
      </c>
    </row>
    <row r="137" spans="3:9">
      <c r="C137" s="1" t="s">
        <v>19</v>
      </c>
      <c r="D137" s="156"/>
      <c r="E137" s="37" t="s">
        <v>913</v>
      </c>
      <c r="F137" s="25">
        <v>14915.084270192308</v>
      </c>
      <c r="G137" s="105">
        <v>7440.4855969230775</v>
      </c>
      <c r="H137" s="129">
        <v>0.49885642361356525</v>
      </c>
      <c r="I137" s="117" t="s">
        <v>16</v>
      </c>
    </row>
    <row r="138" spans="3:9">
      <c r="C138" s="36" t="s">
        <v>584</v>
      </c>
      <c r="D138" s="45" t="s">
        <v>1270</v>
      </c>
      <c r="E138" s="37" t="s">
        <v>585</v>
      </c>
      <c r="F138" s="25">
        <v>14122.523498769231</v>
      </c>
      <c r="G138" s="105">
        <v>7006.4423287115396</v>
      </c>
      <c r="H138" s="129">
        <v>0.4961182984982922</v>
      </c>
      <c r="I138" s="117" t="s">
        <v>16</v>
      </c>
    </row>
    <row r="139" spans="3:9">
      <c r="C139" s="1" t="s">
        <v>19</v>
      </c>
      <c r="D139" s="156"/>
      <c r="E139" s="37" t="s">
        <v>237</v>
      </c>
      <c r="F139" s="25">
        <v>1925.3428701153848</v>
      </c>
      <c r="G139" s="105">
        <v>950.62669692307679</v>
      </c>
      <c r="H139" s="129">
        <v>0.4937441074410327</v>
      </c>
      <c r="I139" s="117" t="s">
        <v>16</v>
      </c>
    </row>
    <row r="140" spans="3:9">
      <c r="D140" s="156"/>
      <c r="E140" s="53" t="s">
        <v>1151</v>
      </c>
      <c r="F140" s="25">
        <v>62373.379152884612</v>
      </c>
      <c r="G140" s="105">
        <v>30554.554118423075</v>
      </c>
      <c r="H140" s="129">
        <v>0.48986530044380328</v>
      </c>
      <c r="I140" s="227" t="s">
        <v>32</v>
      </c>
    </row>
    <row r="141" spans="3:9">
      <c r="D141" s="156"/>
      <c r="E141" s="53" t="s">
        <v>778</v>
      </c>
      <c r="F141" s="25">
        <v>122215.06933359616</v>
      </c>
      <c r="G141" s="105">
        <v>59780.499148076917</v>
      </c>
      <c r="H141" s="129">
        <v>0.48914180120375411</v>
      </c>
      <c r="I141" s="227" t="s">
        <v>779</v>
      </c>
    </row>
    <row r="142" spans="3:9">
      <c r="D142" s="156"/>
      <c r="E142" s="53" t="s">
        <v>1152</v>
      </c>
      <c r="F142" s="25">
        <v>32349.566048961533</v>
      </c>
      <c r="G142" s="105">
        <v>15745.110820730768</v>
      </c>
      <c r="H142" s="129">
        <v>0.48671783716975731</v>
      </c>
      <c r="I142" s="168" t="s">
        <v>1153</v>
      </c>
    </row>
    <row r="143" spans="3:9">
      <c r="C143" s="36" t="s">
        <v>44</v>
      </c>
      <c r="D143" s="156"/>
      <c r="E143" s="37" t="s">
        <v>777</v>
      </c>
      <c r="F143" s="25">
        <v>50790.501043192307</v>
      </c>
      <c r="G143" s="105">
        <v>24711.488578730772</v>
      </c>
      <c r="H143" s="129">
        <v>0.48653760193694662</v>
      </c>
      <c r="I143" s="117" t="s">
        <v>16</v>
      </c>
    </row>
    <row r="144" spans="3:9">
      <c r="D144" s="156"/>
      <c r="E144" s="53" t="s">
        <v>730</v>
      </c>
      <c r="F144" s="130">
        <v>71639.395681480761</v>
      </c>
      <c r="G144" s="105">
        <v>34833.191651923073</v>
      </c>
      <c r="H144" s="129">
        <v>0.48622955736249562</v>
      </c>
      <c r="I144" s="161" t="s">
        <v>1154</v>
      </c>
    </row>
    <row r="145" spans="3:10">
      <c r="C145" s="36" t="s">
        <v>135</v>
      </c>
      <c r="D145" s="45" t="s">
        <v>1266</v>
      </c>
      <c r="E145" s="37" t="s">
        <v>666</v>
      </c>
      <c r="F145" s="25">
        <v>1661.2790705769232</v>
      </c>
      <c r="G145" s="105">
        <v>806.83906657692307</v>
      </c>
      <c r="H145" s="129">
        <v>0.48567340723598401</v>
      </c>
      <c r="I145" s="117" t="s">
        <v>16</v>
      </c>
    </row>
    <row r="146" spans="3:10">
      <c r="D146" s="156"/>
      <c r="E146" s="53" t="s">
        <v>605</v>
      </c>
      <c r="F146" s="25">
        <v>48126.038659038459</v>
      </c>
      <c r="G146" s="105">
        <v>23366.322757692302</v>
      </c>
      <c r="H146" s="129">
        <v>0.48552350055730004</v>
      </c>
      <c r="I146" s="166" t="s">
        <v>1155</v>
      </c>
    </row>
    <row r="147" spans="3:10">
      <c r="D147" s="156"/>
      <c r="E147" s="120" t="s">
        <v>1156</v>
      </c>
      <c r="F147" s="25">
        <v>42176.377214</v>
      </c>
      <c r="G147" s="105">
        <v>20475.894630249997</v>
      </c>
      <c r="H147" s="129">
        <v>0.48548253744878878</v>
      </c>
      <c r="I147" s="174" t="s">
        <v>1157</v>
      </c>
      <c r="J147" s="92"/>
    </row>
    <row r="148" spans="3:10">
      <c r="C148" s="36" t="s">
        <v>44</v>
      </c>
      <c r="D148" s="156"/>
      <c r="E148" s="37" t="s">
        <v>1158</v>
      </c>
      <c r="F148" s="61">
        <v>331936.34506432677</v>
      </c>
      <c r="G148" s="105">
        <v>159278.85213213466</v>
      </c>
      <c r="H148" s="129">
        <v>0.47984758071993477</v>
      </c>
      <c r="I148" s="117" t="s">
        <v>16</v>
      </c>
    </row>
    <row r="149" spans="3:10">
      <c r="D149" s="156"/>
      <c r="E149" s="126" t="s">
        <v>826</v>
      </c>
      <c r="F149" s="25">
        <v>14635.860591923076</v>
      </c>
      <c r="G149" s="105">
        <v>6959.1897269230776</v>
      </c>
      <c r="H149" s="129">
        <v>0.4754889323531522</v>
      </c>
      <c r="I149" s="227" t="s">
        <v>545</v>
      </c>
    </row>
    <row r="150" spans="3:10">
      <c r="D150" s="156"/>
      <c r="E150" s="53" t="s">
        <v>1159</v>
      </c>
      <c r="F150" s="25">
        <v>95309.459510384593</v>
      </c>
      <c r="G150" s="105">
        <v>44359.592077307687</v>
      </c>
      <c r="H150" s="129">
        <v>0.46542696081992174</v>
      </c>
      <c r="I150" s="56" t="s">
        <v>1160</v>
      </c>
    </row>
    <row r="151" spans="3:10">
      <c r="C151" s="1" t="s">
        <v>19</v>
      </c>
      <c r="D151" s="156"/>
      <c r="E151" s="37" t="s">
        <v>680</v>
      </c>
      <c r="F151" s="25">
        <v>12967.540008846154</v>
      </c>
      <c r="G151" s="105">
        <v>6032.9668577499997</v>
      </c>
      <c r="H151" s="129">
        <v>0.46523603194086544</v>
      </c>
      <c r="I151" s="117" t="s">
        <v>16</v>
      </c>
    </row>
    <row r="152" spans="3:10">
      <c r="C152" s="1" t="s">
        <v>19</v>
      </c>
      <c r="D152" s="156"/>
      <c r="E152" s="37" t="s">
        <v>767</v>
      </c>
      <c r="F152" s="25">
        <v>8814.2760659230753</v>
      </c>
      <c r="G152" s="105">
        <v>4027.2869680769227</v>
      </c>
      <c r="H152" s="129">
        <v>0.45690501839928077</v>
      </c>
      <c r="I152" s="117" t="s">
        <v>16</v>
      </c>
    </row>
    <row r="153" spans="3:10">
      <c r="D153" s="156"/>
      <c r="E153" s="53" t="s">
        <v>1161</v>
      </c>
      <c r="F153" s="25">
        <v>168443.99498384615</v>
      </c>
      <c r="G153" s="105">
        <v>76910.050942884627</v>
      </c>
      <c r="H153" s="129">
        <v>0.45659123051706496</v>
      </c>
      <c r="I153" s="227" t="s">
        <v>1162</v>
      </c>
    </row>
    <row r="154" spans="3:10">
      <c r="D154" s="156"/>
      <c r="E154" s="53" t="s">
        <v>710</v>
      </c>
      <c r="F154" s="25">
        <v>33397.194145000001</v>
      </c>
      <c r="G154" s="105">
        <v>15248.601770192305</v>
      </c>
      <c r="H154" s="129">
        <v>0.45658331966415272</v>
      </c>
      <c r="I154" s="227" t="s">
        <v>711</v>
      </c>
    </row>
    <row r="155" spans="3:10">
      <c r="D155" s="156"/>
      <c r="E155" s="53" t="s">
        <v>1163</v>
      </c>
      <c r="F155" s="25">
        <v>19851.356280269229</v>
      </c>
      <c r="G155" s="105">
        <v>9062.8497892307696</v>
      </c>
      <c r="H155" s="129">
        <v>0.45653554655298634</v>
      </c>
      <c r="I155" s="162" t="s">
        <v>1385</v>
      </c>
    </row>
    <row r="156" spans="3:10">
      <c r="C156" s="1" t="s">
        <v>19</v>
      </c>
      <c r="D156" s="45" t="s">
        <v>1266</v>
      </c>
      <c r="E156" s="37" t="s">
        <v>703</v>
      </c>
      <c r="F156" s="25">
        <v>11122.913316923075</v>
      </c>
      <c r="G156" s="105">
        <v>4949.4363223076925</v>
      </c>
      <c r="H156" s="129">
        <v>0.44497661550390039</v>
      </c>
      <c r="I156" s="117" t="s">
        <v>16</v>
      </c>
    </row>
    <row r="157" spans="3:10">
      <c r="C157" s="36" t="s">
        <v>44</v>
      </c>
      <c r="D157" s="156"/>
      <c r="E157" s="37" t="s">
        <v>267</v>
      </c>
      <c r="F157" s="25">
        <v>51294.35596096154</v>
      </c>
      <c r="G157" s="105">
        <v>22701.250039730774</v>
      </c>
      <c r="H157" s="129">
        <v>0.44256818541610998</v>
      </c>
      <c r="I157" s="117" t="s">
        <v>16</v>
      </c>
    </row>
    <row r="158" spans="3:10">
      <c r="D158" s="156"/>
      <c r="E158" s="53" t="s">
        <v>1164</v>
      </c>
      <c r="F158" s="25">
        <v>66700.460320230763</v>
      </c>
      <c r="G158" s="105">
        <v>29030.555760576925</v>
      </c>
      <c r="H158" s="129">
        <v>0.43523771232163044</v>
      </c>
      <c r="I158" s="174" t="s">
        <v>1165</v>
      </c>
    </row>
    <row r="159" spans="3:10">
      <c r="C159" s="1" t="s">
        <v>19</v>
      </c>
      <c r="D159" s="156"/>
      <c r="E159" s="37" t="s">
        <v>1166</v>
      </c>
      <c r="F159" s="25">
        <v>6774.2235190384617</v>
      </c>
      <c r="G159" s="105">
        <v>2940.7708996153851</v>
      </c>
      <c r="H159" s="129">
        <v>0.4341118788523235</v>
      </c>
      <c r="I159" s="117" t="s">
        <v>16</v>
      </c>
    </row>
    <row r="160" spans="3:10">
      <c r="D160" s="156"/>
      <c r="E160" s="53" t="s">
        <v>1167</v>
      </c>
      <c r="F160" s="25">
        <v>59006.099069038464</v>
      </c>
      <c r="G160" s="105">
        <v>25608.312171923073</v>
      </c>
      <c r="H160" s="129">
        <v>0.43399432560286305</v>
      </c>
      <c r="I160" s="227" t="s">
        <v>1168</v>
      </c>
    </row>
    <row r="161" spans="3:10">
      <c r="D161" s="156"/>
      <c r="E161" s="53" t="s">
        <v>258</v>
      </c>
      <c r="F161" s="25">
        <v>25576.383203153851</v>
      </c>
      <c r="G161" s="105">
        <v>11068.899952307693</v>
      </c>
      <c r="H161" s="129">
        <v>0.4327781557066589</v>
      </c>
      <c r="I161" s="165" t="s">
        <v>259</v>
      </c>
    </row>
    <row r="162" spans="3:10">
      <c r="C162" s="36" t="s">
        <v>83</v>
      </c>
      <c r="D162" s="156"/>
      <c r="E162" s="37" t="s">
        <v>110</v>
      </c>
      <c r="F162" s="25">
        <v>6326.0168169230774</v>
      </c>
      <c r="G162" s="105">
        <v>2665.0890565384616</v>
      </c>
      <c r="H162" s="129">
        <v>0.42129022632518687</v>
      </c>
      <c r="I162" s="117" t="s">
        <v>16</v>
      </c>
    </row>
    <row r="163" spans="3:10">
      <c r="C163" s="1" t="s">
        <v>33</v>
      </c>
      <c r="D163" s="156"/>
      <c r="E163" s="37" t="s">
        <v>319</v>
      </c>
      <c r="F163" s="25">
        <v>60160.958564038461</v>
      </c>
      <c r="G163" s="105">
        <v>25016.097270961542</v>
      </c>
      <c r="H163" s="129">
        <v>0.41581945946444826</v>
      </c>
      <c r="I163" s="117" t="s">
        <v>16</v>
      </c>
    </row>
    <row r="164" spans="3:10">
      <c r="C164" s="36" t="s">
        <v>44</v>
      </c>
      <c r="D164" s="45" t="s">
        <v>1271</v>
      </c>
      <c r="E164" s="37" t="s">
        <v>782</v>
      </c>
      <c r="F164" s="25">
        <v>22162.673415000001</v>
      </c>
      <c r="G164" s="105">
        <v>8960.6963382692302</v>
      </c>
      <c r="H164" s="129">
        <v>0.40431477604161725</v>
      </c>
      <c r="I164" s="117" t="s">
        <v>16</v>
      </c>
    </row>
    <row r="165" spans="3:10">
      <c r="C165" s="1" t="s">
        <v>19</v>
      </c>
      <c r="D165" s="156"/>
      <c r="E165" s="37" t="s">
        <v>1169</v>
      </c>
      <c r="F165" s="25">
        <v>79360.217200576939</v>
      </c>
      <c r="G165" s="105">
        <v>31612.672429173075</v>
      </c>
      <c r="H165" s="129">
        <v>0.39834407646937808</v>
      </c>
      <c r="I165" s="117" t="s">
        <v>16</v>
      </c>
    </row>
    <row r="166" spans="3:10">
      <c r="C166" s="1" t="s">
        <v>19</v>
      </c>
      <c r="D166" s="156"/>
      <c r="E166" s="37" t="s">
        <v>1170</v>
      </c>
      <c r="F166" s="25">
        <v>36729.06430223077</v>
      </c>
      <c r="G166" s="105">
        <v>14509.305491615385</v>
      </c>
      <c r="H166" s="129">
        <v>0.39503607748412339</v>
      </c>
      <c r="I166" s="117" t="s">
        <v>16</v>
      </c>
    </row>
    <row r="167" spans="3:10">
      <c r="D167" s="156"/>
      <c r="E167" s="53" t="s">
        <v>1171</v>
      </c>
      <c r="F167" s="25">
        <v>75049.130152884623</v>
      </c>
      <c r="G167" s="105">
        <v>29608.515639615383</v>
      </c>
      <c r="H167" s="129">
        <v>0.3945217696634068</v>
      </c>
      <c r="I167" s="160" t="s">
        <v>1172</v>
      </c>
    </row>
    <row r="168" spans="3:10">
      <c r="C168" s="1" t="s">
        <v>19</v>
      </c>
      <c r="D168" s="156"/>
      <c r="E168" s="37" t="s">
        <v>955</v>
      </c>
      <c r="F168" s="25">
        <v>69772.681398076922</v>
      </c>
      <c r="G168" s="105">
        <v>27474.340412000001</v>
      </c>
      <c r="H168" s="129">
        <v>0.39376930714830244</v>
      </c>
      <c r="I168" s="117" t="s">
        <v>16</v>
      </c>
    </row>
    <row r="169" spans="3:10">
      <c r="D169" s="156"/>
      <c r="E169" s="53" t="s">
        <v>231</v>
      </c>
      <c r="F169" s="25">
        <v>288955.36818769231</v>
      </c>
      <c r="G169" s="105">
        <v>113458.18410634616</v>
      </c>
      <c r="H169" s="129">
        <v>0.39264951129978271</v>
      </c>
      <c r="I169" s="168" t="s">
        <v>232</v>
      </c>
      <c r="J169" s="46"/>
    </row>
    <row r="170" spans="3:10">
      <c r="D170" s="156"/>
      <c r="E170" s="53" t="s">
        <v>427</v>
      </c>
      <c r="F170" s="25">
        <v>155882.11330884616</v>
      </c>
      <c r="G170" s="105">
        <v>60169.716533461542</v>
      </c>
      <c r="H170" s="129">
        <v>0.38599500132672993</v>
      </c>
      <c r="I170" s="161" t="s">
        <v>762</v>
      </c>
    </row>
    <row r="171" spans="3:10">
      <c r="C171" s="1" t="s">
        <v>19</v>
      </c>
      <c r="D171" s="156"/>
      <c r="E171" s="37" t="s">
        <v>1173</v>
      </c>
      <c r="F171" s="25">
        <v>10084.893967115386</v>
      </c>
      <c r="G171" s="105">
        <v>3891.8859894230768</v>
      </c>
      <c r="H171" s="129">
        <v>0.38591243518411383</v>
      </c>
      <c r="I171" s="117" t="s">
        <v>16</v>
      </c>
    </row>
    <row r="172" spans="3:10">
      <c r="C172" s="36" t="s">
        <v>1174</v>
      </c>
      <c r="D172" s="45" t="s">
        <v>1272</v>
      </c>
      <c r="E172" s="37" t="s">
        <v>750</v>
      </c>
      <c r="F172" s="25">
        <v>58496.178574884623</v>
      </c>
      <c r="G172" s="105">
        <v>21460.656683961537</v>
      </c>
      <c r="H172" s="129">
        <v>0.36687279762195757</v>
      </c>
      <c r="I172" s="117" t="s">
        <v>16</v>
      </c>
    </row>
    <row r="173" spans="3:10">
      <c r="D173" s="156"/>
      <c r="E173" s="53" t="s">
        <v>712</v>
      </c>
      <c r="F173" s="25">
        <v>51162.548903807692</v>
      </c>
      <c r="G173" s="105">
        <v>18572.774411923077</v>
      </c>
      <c r="H173" s="129">
        <v>0.36301503364975679</v>
      </c>
      <c r="I173" s="227" t="s">
        <v>713</v>
      </c>
    </row>
    <row r="174" spans="3:10">
      <c r="D174" s="156"/>
      <c r="E174" s="53" t="s">
        <v>728</v>
      </c>
      <c r="F174" s="25">
        <v>27555.853103846151</v>
      </c>
      <c r="G174" s="105">
        <v>9963.9449528846144</v>
      </c>
      <c r="H174" s="129">
        <v>0.36159087201309986</v>
      </c>
      <c r="I174" s="159" t="s">
        <v>729</v>
      </c>
    </row>
    <row r="175" spans="3:10">
      <c r="D175" s="156"/>
      <c r="E175" s="53" t="s">
        <v>1175</v>
      </c>
      <c r="F175" s="25">
        <v>54043.050260961543</v>
      </c>
      <c r="G175" s="105">
        <v>19241.501421923076</v>
      </c>
      <c r="H175" s="129">
        <v>0.35604025548169954</v>
      </c>
      <c r="I175" s="1" t="s">
        <v>1324</v>
      </c>
    </row>
    <row r="176" spans="3:10">
      <c r="C176" s="36" t="s">
        <v>314</v>
      </c>
      <c r="D176" s="45" t="s">
        <v>1255</v>
      </c>
      <c r="E176" s="37" t="s">
        <v>1176</v>
      </c>
      <c r="F176" s="25">
        <v>10121.327015576924</v>
      </c>
      <c r="G176" s="105">
        <v>3553.0431438461537</v>
      </c>
      <c r="H176" s="129">
        <v>0.35104518788672173</v>
      </c>
      <c r="I176" s="117" t="s">
        <v>16</v>
      </c>
    </row>
    <row r="177" spans="3:9">
      <c r="C177" s="36" t="s">
        <v>44</v>
      </c>
      <c r="D177" s="156"/>
      <c r="E177" s="37" t="s">
        <v>1177</v>
      </c>
      <c r="F177" s="25">
        <v>204006.94613986547</v>
      </c>
      <c r="G177" s="105">
        <v>71169.190702942287</v>
      </c>
      <c r="H177" s="129">
        <v>0.34885670340925196</v>
      </c>
      <c r="I177" s="117" t="s">
        <v>16</v>
      </c>
    </row>
    <row r="178" spans="3:9">
      <c r="D178" s="156"/>
      <c r="E178" s="53" t="s">
        <v>603</v>
      </c>
      <c r="F178" s="25">
        <v>38557.561062499997</v>
      </c>
      <c r="G178" s="105">
        <v>13290.502076634617</v>
      </c>
      <c r="H178" s="129">
        <v>0.34469249896515336</v>
      </c>
      <c r="I178" s="165" t="s">
        <v>720</v>
      </c>
    </row>
    <row r="179" spans="3:9">
      <c r="D179" s="156"/>
      <c r="E179" s="53" t="s">
        <v>593</v>
      </c>
      <c r="F179" s="25">
        <v>139295.46530826922</v>
      </c>
      <c r="G179" s="105">
        <v>47695.696580596159</v>
      </c>
      <c r="H179" s="129">
        <v>0.34240667113636986</v>
      </c>
      <c r="I179" s="167" t="s">
        <v>926</v>
      </c>
    </row>
    <row r="180" spans="3:9">
      <c r="C180" s="1" t="s">
        <v>33</v>
      </c>
      <c r="D180" s="156"/>
      <c r="E180" s="37" t="s">
        <v>1178</v>
      </c>
      <c r="F180" s="25">
        <v>17493.428793269231</v>
      </c>
      <c r="G180" s="105">
        <v>5825.1248830769237</v>
      </c>
      <c r="H180" s="129">
        <v>0.33298931569768631</v>
      </c>
      <c r="I180" s="117" t="s">
        <v>16</v>
      </c>
    </row>
    <row r="181" spans="3:9">
      <c r="D181" s="156"/>
      <c r="E181" s="53" t="s">
        <v>1179</v>
      </c>
      <c r="F181" s="25">
        <v>42481.945008788462</v>
      </c>
      <c r="G181" s="105">
        <v>13875.667324057689</v>
      </c>
      <c r="H181" s="129">
        <v>0.326625047915936</v>
      </c>
      <c r="I181" s="172" t="s">
        <v>1180</v>
      </c>
    </row>
    <row r="182" spans="3:9">
      <c r="D182" s="156"/>
      <c r="E182" s="53" t="s">
        <v>753</v>
      </c>
      <c r="F182" s="25">
        <v>99271.978677115389</v>
      </c>
      <c r="G182" s="105">
        <v>31010.005112500003</v>
      </c>
      <c r="H182" s="129">
        <v>0.31237420192218418</v>
      </c>
      <c r="I182" s="177" t="s">
        <v>754</v>
      </c>
    </row>
    <row r="183" spans="3:9">
      <c r="C183" s="1" t="s">
        <v>33</v>
      </c>
      <c r="D183" s="156"/>
      <c r="E183" s="37" t="s">
        <v>34</v>
      </c>
      <c r="F183" s="25">
        <v>4171.9307940384615</v>
      </c>
      <c r="G183" s="105">
        <v>1285.0164171923075</v>
      </c>
      <c r="H183" s="129">
        <v>0.30801479713626828</v>
      </c>
      <c r="I183" s="117" t="s">
        <v>16</v>
      </c>
    </row>
    <row r="184" spans="3:9">
      <c r="D184" s="156"/>
      <c r="E184" s="53" t="s">
        <v>239</v>
      </c>
      <c r="F184" s="25">
        <v>78018.553731884618</v>
      </c>
      <c r="G184" s="105">
        <v>23675.618180461533</v>
      </c>
      <c r="H184" s="129">
        <v>0.30346138255554184</v>
      </c>
      <c r="I184" s="160" t="s">
        <v>240</v>
      </c>
    </row>
    <row r="185" spans="3:9">
      <c r="C185" s="1" t="s">
        <v>19</v>
      </c>
      <c r="D185" s="156"/>
      <c r="E185" s="37" t="s">
        <v>1057</v>
      </c>
      <c r="F185" s="25">
        <v>5686.0727069230779</v>
      </c>
      <c r="G185" s="105">
        <v>1702.418281153846</v>
      </c>
      <c r="H185" s="129">
        <v>0.29940142676703141</v>
      </c>
      <c r="I185" s="117" t="s">
        <v>16</v>
      </c>
    </row>
    <row r="186" spans="3:9">
      <c r="C186" s="36" t="s">
        <v>44</v>
      </c>
      <c r="D186" s="156"/>
      <c r="E186" s="37" t="s">
        <v>266</v>
      </c>
      <c r="F186" s="25">
        <v>143603.53324221153</v>
      </c>
      <c r="G186" s="105">
        <v>42834.956830576921</v>
      </c>
      <c r="H186" s="129">
        <v>0.29828623198517373</v>
      </c>
      <c r="I186" s="117" t="s">
        <v>16</v>
      </c>
    </row>
    <row r="187" spans="3:9">
      <c r="D187" s="156"/>
      <c r="E187" s="53" t="s">
        <v>937</v>
      </c>
      <c r="F187" s="25">
        <v>29591.295498461539</v>
      </c>
      <c r="G187" s="105">
        <v>8800.5702236730758</v>
      </c>
      <c r="H187" s="129">
        <v>0.29740401950737916</v>
      </c>
      <c r="I187" s="175" t="s">
        <v>938</v>
      </c>
    </row>
    <row r="188" spans="3:9">
      <c r="D188" s="156"/>
      <c r="E188" s="53" t="s">
        <v>559</v>
      </c>
      <c r="F188" s="25">
        <v>11121.859528653846</v>
      </c>
      <c r="G188" s="105">
        <v>3239.897685769231</v>
      </c>
      <c r="H188" s="129">
        <v>0.29130899175826741</v>
      </c>
      <c r="I188" s="162" t="s">
        <v>1389</v>
      </c>
    </row>
    <row r="189" spans="3:9">
      <c r="C189" s="36" t="s">
        <v>1181</v>
      </c>
      <c r="D189" s="156"/>
      <c r="E189" s="37" t="s">
        <v>655</v>
      </c>
      <c r="F189" s="25">
        <v>56690.121861923079</v>
      </c>
      <c r="G189" s="105">
        <v>16357.842549807694</v>
      </c>
      <c r="H189" s="129">
        <v>0.28854837514107951</v>
      </c>
      <c r="I189" s="117" t="s">
        <v>16</v>
      </c>
    </row>
    <row r="190" spans="3:9">
      <c r="D190" s="156"/>
      <c r="E190" s="53" t="s">
        <v>718</v>
      </c>
      <c r="F190" s="25">
        <v>87212.579107307698</v>
      </c>
      <c r="G190" s="105">
        <v>25024.005220384617</v>
      </c>
      <c r="H190" s="129">
        <v>0.28693114544399262</v>
      </c>
      <c r="I190" s="227" t="s">
        <v>719</v>
      </c>
    </row>
    <row r="191" spans="3:9">
      <c r="D191" s="156"/>
      <c r="E191" s="53" t="s">
        <v>440</v>
      </c>
      <c r="F191" s="25">
        <v>103887.39836346154</v>
      </c>
      <c r="G191" s="105">
        <v>29512.66667153846</v>
      </c>
      <c r="H191" s="129">
        <v>0.28408322026012373</v>
      </c>
      <c r="I191" s="77" t="s">
        <v>951</v>
      </c>
    </row>
    <row r="192" spans="3:9">
      <c r="C192" s="1" t="s">
        <v>19</v>
      </c>
      <c r="D192" s="156"/>
      <c r="E192" s="37" t="s">
        <v>260</v>
      </c>
      <c r="F192" s="25">
        <v>350329.27970180771</v>
      </c>
      <c r="G192" s="105">
        <v>99146.483958326891</v>
      </c>
      <c r="H192" s="129">
        <v>0.2830094134373185</v>
      </c>
      <c r="I192" s="117" t="s">
        <v>16</v>
      </c>
    </row>
    <row r="193" spans="3:9">
      <c r="D193" s="156"/>
      <c r="E193" s="53" t="s">
        <v>246</v>
      </c>
      <c r="F193" s="25">
        <v>114535.66233780768</v>
      </c>
      <c r="G193" s="105">
        <v>31904.687235384608</v>
      </c>
      <c r="H193" s="129">
        <v>0.27855679693269669</v>
      </c>
      <c r="I193" s="166" t="s">
        <v>743</v>
      </c>
    </row>
    <row r="194" spans="3:9">
      <c r="D194" s="156"/>
      <c r="E194" s="53" t="s">
        <v>488</v>
      </c>
      <c r="F194" s="25">
        <v>46074.171340000001</v>
      </c>
      <c r="G194" s="105">
        <v>12596.023540846152</v>
      </c>
      <c r="H194" s="129">
        <v>0.27338578588630458</v>
      </c>
      <c r="I194" s="168" t="s">
        <v>744</v>
      </c>
    </row>
    <row r="195" spans="3:9">
      <c r="D195" s="156"/>
      <c r="E195" s="53" t="s">
        <v>651</v>
      </c>
      <c r="F195" s="25">
        <v>8674.3506876923075</v>
      </c>
      <c r="G195" s="105">
        <v>2359.3320880192309</v>
      </c>
      <c r="H195" s="129">
        <v>0.27198947482798841</v>
      </c>
      <c r="I195" s="162" t="s">
        <v>1385</v>
      </c>
    </row>
    <row r="196" spans="3:9">
      <c r="C196" s="1" t="s">
        <v>19</v>
      </c>
      <c r="D196" s="156"/>
      <c r="E196" s="37" t="s">
        <v>273</v>
      </c>
      <c r="F196" s="25">
        <v>12664.174020192306</v>
      </c>
      <c r="G196" s="105">
        <v>3416.8230084615384</v>
      </c>
      <c r="H196" s="129">
        <v>0.26980227869686629</v>
      </c>
      <c r="I196" s="117" t="s">
        <v>16</v>
      </c>
    </row>
    <row r="197" spans="3:9">
      <c r="C197" s="1" t="s">
        <v>33</v>
      </c>
      <c r="D197" s="45" t="s">
        <v>1265</v>
      </c>
      <c r="E197" s="37" t="s">
        <v>725</v>
      </c>
      <c r="F197" s="25">
        <v>12958.593965769231</v>
      </c>
      <c r="G197" s="105">
        <v>3466.0478350000003</v>
      </c>
      <c r="H197" s="129">
        <v>0.26747098058290414</v>
      </c>
      <c r="I197" s="117" t="s">
        <v>16</v>
      </c>
    </row>
    <row r="198" spans="3:9">
      <c r="C198" s="36" t="s">
        <v>314</v>
      </c>
      <c r="D198" s="45" t="s">
        <v>1265</v>
      </c>
      <c r="E198" s="37" t="s">
        <v>740</v>
      </c>
      <c r="F198" s="25">
        <v>7257.0499840961538</v>
      </c>
      <c r="G198" s="105">
        <v>1922.531433923077</v>
      </c>
      <c r="H198" s="129">
        <v>0.26491913906288511</v>
      </c>
      <c r="I198" s="117" t="s">
        <v>16</v>
      </c>
    </row>
    <row r="199" spans="3:9">
      <c r="C199" s="1" t="s">
        <v>33</v>
      </c>
      <c r="D199" s="156"/>
      <c r="E199" s="37" t="s">
        <v>634</v>
      </c>
      <c r="F199" s="25">
        <v>34017.386115307694</v>
      </c>
      <c r="G199" s="105">
        <v>8926.720157576925</v>
      </c>
      <c r="H199" s="129">
        <v>0.26241640457965509</v>
      </c>
      <c r="I199" s="117" t="s">
        <v>16</v>
      </c>
    </row>
    <row r="200" spans="3:9">
      <c r="C200" s="36" t="s">
        <v>1182</v>
      </c>
      <c r="D200" s="156"/>
      <c r="E200" s="37" t="s">
        <v>1183</v>
      </c>
      <c r="F200" s="25">
        <v>75511.400453884606</v>
      </c>
      <c r="G200" s="105">
        <v>19755.596168846154</v>
      </c>
      <c r="H200" s="129">
        <v>0.26162402034790827</v>
      </c>
      <c r="I200" s="117" t="s">
        <v>16</v>
      </c>
    </row>
    <row r="201" spans="3:9">
      <c r="C201" s="1" t="s">
        <v>19</v>
      </c>
      <c r="D201" s="156"/>
      <c r="E201" s="37" t="s">
        <v>571</v>
      </c>
      <c r="F201" s="25">
        <v>4694.7605846153838</v>
      </c>
      <c r="G201" s="105">
        <v>1180.0703994230769</v>
      </c>
      <c r="H201" s="129">
        <v>0.25135901568445018</v>
      </c>
      <c r="I201" s="117" t="s">
        <v>16</v>
      </c>
    </row>
    <row r="202" spans="3:9">
      <c r="C202" s="1" t="s">
        <v>33</v>
      </c>
      <c r="D202" s="156"/>
      <c r="E202" s="37" t="s">
        <v>261</v>
      </c>
      <c r="F202" s="25">
        <v>95505.732282000026</v>
      </c>
      <c r="G202" s="105">
        <v>23728.221211961536</v>
      </c>
      <c r="H202" s="129">
        <v>0.24844813651498063</v>
      </c>
      <c r="I202" s="117" t="s">
        <v>16</v>
      </c>
    </row>
    <row r="203" spans="3:9">
      <c r="D203" s="156"/>
      <c r="E203" s="53" t="s">
        <v>587</v>
      </c>
      <c r="F203" s="25">
        <v>31013.75191019231</v>
      </c>
      <c r="G203" s="105">
        <v>7687.778087384615</v>
      </c>
      <c r="H203" s="129">
        <v>0.24788287820339841</v>
      </c>
      <c r="I203" s="169" t="s">
        <v>1125</v>
      </c>
    </row>
    <row r="204" spans="3:9">
      <c r="C204" s="1" t="s">
        <v>19</v>
      </c>
      <c r="D204" s="156"/>
      <c r="E204" s="37" t="s">
        <v>269</v>
      </c>
      <c r="F204" s="25">
        <v>25378.935837480771</v>
      </c>
      <c r="G204" s="105">
        <v>6282.0374343076928</v>
      </c>
      <c r="H204" s="129">
        <v>0.2475295841612907</v>
      </c>
      <c r="I204" s="117" t="s">
        <v>16</v>
      </c>
    </row>
    <row r="205" spans="3:9">
      <c r="D205" s="156"/>
      <c r="E205" s="53" t="s">
        <v>256</v>
      </c>
      <c r="F205" s="25">
        <v>93114.771309807678</v>
      </c>
      <c r="G205" s="105">
        <v>21278.000234999996</v>
      </c>
      <c r="H205" s="129">
        <v>0.22851369267937843</v>
      </c>
      <c r="I205" s="168" t="s">
        <v>744</v>
      </c>
    </row>
    <row r="206" spans="3:9">
      <c r="D206" s="156"/>
      <c r="E206" s="53" t="s">
        <v>808</v>
      </c>
      <c r="F206" s="25">
        <v>67637.975849038456</v>
      </c>
      <c r="G206" s="105">
        <v>14889.059771730772</v>
      </c>
      <c r="H206" s="129">
        <v>0.22012870114507477</v>
      </c>
      <c r="I206" s="56" t="s">
        <v>809</v>
      </c>
    </row>
    <row r="207" spans="3:9">
      <c r="D207" s="156"/>
      <c r="E207" s="53" t="s">
        <v>250</v>
      </c>
      <c r="F207" s="25">
        <v>116947.2070151731</v>
      </c>
      <c r="G207" s="105">
        <v>25383.374779038462</v>
      </c>
      <c r="H207" s="129">
        <v>0.21704985887987169</v>
      </c>
      <c r="I207" s="174" t="s">
        <v>251</v>
      </c>
    </row>
    <row r="208" spans="3:9">
      <c r="C208" s="1" t="s">
        <v>19</v>
      </c>
      <c r="D208" s="45" t="s">
        <v>1263</v>
      </c>
      <c r="E208" s="37" t="s">
        <v>714</v>
      </c>
      <c r="F208" s="25">
        <v>58879.16542307692</v>
      </c>
      <c r="G208" s="105">
        <v>12378.658117307692</v>
      </c>
      <c r="H208" s="129">
        <v>0.21023834200706992</v>
      </c>
      <c r="I208" s="117" t="s">
        <v>16</v>
      </c>
    </row>
    <row r="209" spans="3:10">
      <c r="D209" s="156"/>
      <c r="E209" s="53" t="s">
        <v>276</v>
      </c>
      <c r="F209" s="25">
        <v>230570.02939805767</v>
      </c>
      <c r="G209" s="105">
        <v>41368.713669615383</v>
      </c>
      <c r="H209" s="129">
        <v>0.1794193017089665</v>
      </c>
      <c r="I209" s="174" t="s">
        <v>277</v>
      </c>
    </row>
    <row r="210" spans="3:10">
      <c r="D210" s="156"/>
      <c r="E210" s="53" t="s">
        <v>262</v>
      </c>
      <c r="F210" s="25">
        <v>67705.096490961543</v>
      </c>
      <c r="G210" s="105">
        <v>10090.615533461538</v>
      </c>
      <c r="H210" s="129">
        <v>0.14903775426726715</v>
      </c>
      <c r="I210" s="160" t="s">
        <v>748</v>
      </c>
    </row>
    <row r="211" spans="3:10">
      <c r="C211" s="36" t="s">
        <v>946</v>
      </c>
      <c r="D211" s="156"/>
      <c r="E211" s="37" t="s">
        <v>272</v>
      </c>
      <c r="F211" s="25">
        <v>62105.746466538461</v>
      </c>
      <c r="G211" s="105">
        <v>8252.2618383461522</v>
      </c>
      <c r="H211" s="129">
        <v>0.13287436844177267</v>
      </c>
      <c r="I211" s="117" t="s">
        <v>16</v>
      </c>
    </row>
    <row r="212" spans="3:10">
      <c r="D212" s="156"/>
      <c r="E212" s="53" t="s">
        <v>270</v>
      </c>
      <c r="F212" s="25">
        <v>59965.14521269231</v>
      </c>
      <c r="G212" s="105">
        <v>6695.135956480769</v>
      </c>
      <c r="H212" s="129">
        <v>0.11165045849107136</v>
      </c>
      <c r="I212" s="77" t="s">
        <v>1384</v>
      </c>
    </row>
    <row r="213" spans="3:10">
      <c r="C213" s="1" t="s">
        <v>33</v>
      </c>
      <c r="D213" s="126"/>
      <c r="E213" s="37" t="s">
        <v>866</v>
      </c>
      <c r="F213" s="25">
        <v>149827.4293890385</v>
      </c>
      <c r="G213" s="105">
        <v>13544.537829923078</v>
      </c>
      <c r="H213" s="129">
        <v>9.0400922482315557E-2</v>
      </c>
      <c r="I213" s="117" t="s">
        <v>16</v>
      </c>
    </row>
    <row r="216" spans="3:10">
      <c r="D216" s="1" t="s">
        <v>1638</v>
      </c>
    </row>
    <row r="217" spans="3:10">
      <c r="D217" s="1" t="s">
        <v>1586</v>
      </c>
      <c r="J217" s="1" t="s">
        <v>1587</v>
      </c>
    </row>
    <row r="218" spans="3:10">
      <c r="D218" s="28" t="s">
        <v>1536</v>
      </c>
      <c r="J218" s="28" t="s">
        <v>1558</v>
      </c>
    </row>
    <row r="219" spans="3:10">
      <c r="D219" s="22" t="s">
        <v>1537</v>
      </c>
      <c r="J219" s="22" t="s">
        <v>1559</v>
      </c>
    </row>
    <row r="220" spans="3:10">
      <c r="D220" s="29" t="s">
        <v>1538</v>
      </c>
      <c r="J220" s="29" t="s">
        <v>1560</v>
      </c>
    </row>
    <row r="221" spans="3:10">
      <c r="D221" s="40" t="s">
        <v>1539</v>
      </c>
      <c r="J221" s="40" t="s">
        <v>1561</v>
      </c>
    </row>
    <row r="222" spans="3:10">
      <c r="D222" s="30" t="s">
        <v>1540</v>
      </c>
      <c r="J222" s="30" t="s">
        <v>1562</v>
      </c>
    </row>
    <row r="223" spans="3:10">
      <c r="D223" s="48" t="s">
        <v>1541</v>
      </c>
      <c r="J223" s="1" t="s">
        <v>1563</v>
      </c>
    </row>
    <row r="224" spans="3:10">
      <c r="D224" s="43" t="s">
        <v>1542</v>
      </c>
      <c r="J224" s="43" t="s">
        <v>1542</v>
      </c>
    </row>
    <row r="225" spans="4:10">
      <c r="D225" s="44" t="s">
        <v>1543</v>
      </c>
      <c r="J225" s="44" t="s">
        <v>1564</v>
      </c>
    </row>
    <row r="226" spans="4:10">
      <c r="D226" s="36" t="s">
        <v>1544</v>
      </c>
      <c r="J226" s="36" t="s">
        <v>1565</v>
      </c>
    </row>
    <row r="227" spans="4:10">
      <c r="D227" s="41" t="s">
        <v>1545</v>
      </c>
      <c r="J227" s="41" t="s">
        <v>1566</v>
      </c>
    </row>
    <row r="228" spans="4:10">
      <c r="D228" s="31" t="s">
        <v>1546</v>
      </c>
      <c r="J228" s="31" t="s">
        <v>1567</v>
      </c>
    </row>
    <row r="229" spans="4:10">
      <c r="D229" s="46" t="s">
        <v>1494</v>
      </c>
      <c r="J229" s="46" t="s">
        <v>1568</v>
      </c>
    </row>
    <row r="230" spans="4:10">
      <c r="D230" s="21" t="s">
        <v>1547</v>
      </c>
      <c r="J230" s="21" t="s">
        <v>1569</v>
      </c>
    </row>
    <row r="231" spans="4:10">
      <c r="D231" s="34" t="s">
        <v>1548</v>
      </c>
      <c r="J231" s="1" t="s">
        <v>1570</v>
      </c>
    </row>
    <row r="232" spans="4:10">
      <c r="D232" s="38" t="s">
        <v>1549</v>
      </c>
      <c r="J232" s="38" t="s">
        <v>1549</v>
      </c>
    </row>
    <row r="233" spans="4:10">
      <c r="D233" s="92" t="s">
        <v>1550</v>
      </c>
      <c r="J233" s="92" t="s">
        <v>1571</v>
      </c>
    </row>
    <row r="234" spans="4:10">
      <c r="D234" s="39" t="s">
        <v>1551</v>
      </c>
      <c r="J234" s="39" t="s">
        <v>1572</v>
      </c>
    </row>
    <row r="235" spans="4:10">
      <c r="D235" s="164" t="s">
        <v>1552</v>
      </c>
      <c r="J235" s="1" t="s">
        <v>1573</v>
      </c>
    </row>
    <row r="236" spans="4:10">
      <c r="D236" s="94" t="s">
        <v>1554</v>
      </c>
      <c r="J236" s="94" t="s">
        <v>1553</v>
      </c>
    </row>
    <row r="237" spans="4:10">
      <c r="D237" s="1" t="s">
        <v>1555</v>
      </c>
      <c r="J237" s="1" t="s">
        <v>1574</v>
      </c>
    </row>
    <row r="238" spans="4:10">
      <c r="D238" s="1" t="s">
        <v>1556</v>
      </c>
      <c r="J238" s="1" t="s">
        <v>1575</v>
      </c>
    </row>
    <row r="239" spans="4:10">
      <c r="D239" s="1" t="s">
        <v>1557</v>
      </c>
    </row>
    <row r="241" spans="3:3">
      <c r="C241" s="1" t="s">
        <v>1639</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C1:K94"/>
  <sheetViews>
    <sheetView topLeftCell="E80" workbookViewId="0">
      <selection activeCell="C92" sqref="C92"/>
    </sheetView>
  </sheetViews>
  <sheetFormatPr defaultColWidth="10.875" defaultRowHeight="15.75"/>
  <cols>
    <col min="1" max="1" width="23.375" style="1" customWidth="1"/>
    <col min="2" max="2" width="12.125" style="1" customWidth="1"/>
    <col min="3" max="3" width="31.5" style="1" customWidth="1"/>
    <col min="4" max="4" width="17.875" style="1" customWidth="1"/>
    <col min="5" max="5" width="13.375" style="1" customWidth="1"/>
    <col min="6" max="6" width="18.375" style="1" customWidth="1"/>
    <col min="7" max="7" width="15.125" style="1" customWidth="1"/>
    <col min="8" max="8" width="20.625" style="1" customWidth="1"/>
    <col min="9" max="9" width="18.125" style="1" customWidth="1"/>
    <col min="10" max="16384" width="10.875" style="1"/>
  </cols>
  <sheetData>
    <row r="1" spans="3:11">
      <c r="E1" s="107"/>
    </row>
    <row r="3" spans="3:11">
      <c r="E3" s="1" t="s">
        <v>1234</v>
      </c>
    </row>
    <row r="4" spans="3:11">
      <c r="E4" s="178" t="s">
        <v>1413</v>
      </c>
    </row>
    <row r="5" spans="3:11">
      <c r="C5" s="2"/>
      <c r="D5" s="81"/>
      <c r="E5" s="79"/>
      <c r="F5" s="80"/>
      <c r="G5" s="80"/>
      <c r="H5" s="98"/>
      <c r="I5" s="81" t="s">
        <v>739</v>
      </c>
    </row>
    <row r="6" spans="3:11" ht="15.95" customHeight="1">
      <c r="C6" s="5"/>
      <c r="D6" s="82" t="s">
        <v>1257</v>
      </c>
      <c r="E6" s="179"/>
      <c r="F6" s="83" t="s">
        <v>1293</v>
      </c>
      <c r="G6" s="7" t="s">
        <v>1301</v>
      </c>
      <c r="H6" s="101" t="s">
        <v>1313</v>
      </c>
      <c r="I6" s="7" t="s">
        <v>1</v>
      </c>
    </row>
    <row r="7" spans="3:11" ht="31.5">
      <c r="C7" s="5"/>
      <c r="D7" s="82" t="s">
        <v>1290</v>
      </c>
      <c r="E7" s="179"/>
      <c r="F7" s="83" t="s">
        <v>1651</v>
      </c>
      <c r="G7" s="100" t="s">
        <v>1405</v>
      </c>
      <c r="H7" s="180" t="s">
        <v>6</v>
      </c>
      <c r="I7" s="7" t="s">
        <v>2</v>
      </c>
    </row>
    <row r="8" spans="3:11">
      <c r="C8" s="11" t="s">
        <v>3</v>
      </c>
      <c r="D8" s="85" t="s">
        <v>1258</v>
      </c>
      <c r="E8" s="181" t="s">
        <v>4</v>
      </c>
      <c r="F8" s="11"/>
      <c r="H8" s="103"/>
      <c r="I8" s="13" t="s">
        <v>7</v>
      </c>
    </row>
    <row r="9" spans="3:11">
      <c r="D9" s="5"/>
      <c r="E9" s="182" t="s">
        <v>718</v>
      </c>
      <c r="F9" s="183">
        <v>96268</v>
      </c>
      <c r="G9" s="184">
        <v>25024</v>
      </c>
      <c r="H9" s="185">
        <v>3.85</v>
      </c>
      <c r="I9" s="224" t="s">
        <v>719</v>
      </c>
    </row>
    <row r="10" spans="3:11">
      <c r="C10" s="1" t="s">
        <v>19</v>
      </c>
      <c r="D10" s="5"/>
      <c r="E10" s="145" t="s">
        <v>34</v>
      </c>
      <c r="F10" s="183">
        <v>4867</v>
      </c>
      <c r="G10" s="184">
        <v>1285</v>
      </c>
      <c r="H10" s="185">
        <v>3.79</v>
      </c>
      <c r="I10" s="28" t="s">
        <v>16</v>
      </c>
    </row>
    <row r="11" spans="3:11">
      <c r="D11" s="5"/>
      <c r="E11" s="182" t="s">
        <v>730</v>
      </c>
      <c r="F11" s="183">
        <v>110304</v>
      </c>
      <c r="G11" s="184">
        <v>34833</v>
      </c>
      <c r="H11" s="185">
        <v>3.17</v>
      </c>
      <c r="I11" s="38" t="s">
        <v>731</v>
      </c>
      <c r="J11" s="46"/>
      <c r="K11" s="41"/>
    </row>
    <row r="12" spans="3:11">
      <c r="C12" s="1" t="s">
        <v>19</v>
      </c>
      <c r="D12" s="144" t="s">
        <v>1263</v>
      </c>
      <c r="E12" s="186" t="s">
        <v>714</v>
      </c>
      <c r="F12" s="183">
        <v>35307</v>
      </c>
      <c r="G12" s="184">
        <v>12379</v>
      </c>
      <c r="H12" s="185">
        <v>2.85</v>
      </c>
      <c r="I12" s="28" t="s">
        <v>16</v>
      </c>
    </row>
    <row r="13" spans="3:11">
      <c r="C13" s="1" t="s">
        <v>19</v>
      </c>
      <c r="D13" s="144" t="s">
        <v>1264</v>
      </c>
      <c r="E13" s="186" t="s">
        <v>704</v>
      </c>
      <c r="F13" s="183">
        <v>13515</v>
      </c>
      <c r="G13" s="184">
        <v>4873</v>
      </c>
      <c r="H13" s="185">
        <v>2.77</v>
      </c>
      <c r="I13" s="28" t="s">
        <v>16</v>
      </c>
    </row>
    <row r="14" spans="3:11">
      <c r="D14" s="5"/>
      <c r="E14" s="182" t="s">
        <v>712</v>
      </c>
      <c r="F14" s="183">
        <v>51408</v>
      </c>
      <c r="G14" s="184">
        <v>18573</v>
      </c>
      <c r="H14" s="185">
        <v>2.77</v>
      </c>
      <c r="I14" s="224" t="s">
        <v>713</v>
      </c>
    </row>
    <row r="15" spans="3:11">
      <c r="C15" s="1" t="s">
        <v>19</v>
      </c>
      <c r="D15" s="144" t="s">
        <v>1265</v>
      </c>
      <c r="E15" s="186" t="s">
        <v>725</v>
      </c>
      <c r="F15" s="183">
        <v>9467</v>
      </c>
      <c r="G15" s="184">
        <v>3466</v>
      </c>
      <c r="H15" s="185">
        <v>2.73</v>
      </c>
      <c r="I15" s="28" t="s">
        <v>16</v>
      </c>
    </row>
    <row r="16" spans="3:11">
      <c r="C16" s="1" t="s">
        <v>19</v>
      </c>
      <c r="D16" s="5"/>
      <c r="E16" s="186" t="s">
        <v>724</v>
      </c>
      <c r="F16" s="183">
        <v>18106</v>
      </c>
      <c r="G16" s="184">
        <v>6880</v>
      </c>
      <c r="H16" s="185">
        <v>2.63</v>
      </c>
      <c r="I16" s="28" t="s">
        <v>16</v>
      </c>
    </row>
    <row r="17" spans="3:9">
      <c r="C17" s="36" t="s">
        <v>314</v>
      </c>
      <c r="D17" s="5"/>
      <c r="E17" s="145" t="s">
        <v>110</v>
      </c>
      <c r="F17" s="183">
        <v>6998</v>
      </c>
      <c r="G17" s="184">
        <v>2665</v>
      </c>
      <c r="H17" s="185">
        <v>2.63</v>
      </c>
      <c r="I17" s="28" t="s">
        <v>16</v>
      </c>
    </row>
    <row r="18" spans="3:9">
      <c r="D18" s="5"/>
      <c r="E18" s="182" t="s">
        <v>732</v>
      </c>
      <c r="F18" s="183">
        <v>91601</v>
      </c>
      <c r="G18" s="184">
        <v>35129</v>
      </c>
      <c r="H18" s="185">
        <v>2.61</v>
      </c>
      <c r="I18" s="21" t="s">
        <v>733</v>
      </c>
    </row>
    <row r="19" spans="3:9">
      <c r="D19" s="5"/>
      <c r="E19" s="182" t="s">
        <v>728</v>
      </c>
      <c r="F19" s="183">
        <v>25982</v>
      </c>
      <c r="G19" s="184">
        <v>9964</v>
      </c>
      <c r="H19" s="185">
        <v>2.61</v>
      </c>
      <c r="I19" s="21" t="s">
        <v>729</v>
      </c>
    </row>
    <row r="20" spans="3:9">
      <c r="D20" s="5"/>
      <c r="E20" s="182" t="s">
        <v>603</v>
      </c>
      <c r="F20" s="183">
        <v>33538</v>
      </c>
      <c r="G20" s="184">
        <v>13291</v>
      </c>
      <c r="H20" s="185">
        <v>2.52</v>
      </c>
      <c r="I20" s="41" t="s">
        <v>720</v>
      </c>
    </row>
    <row r="21" spans="3:9">
      <c r="D21" s="5"/>
      <c r="E21" s="182" t="s">
        <v>693</v>
      </c>
      <c r="F21" s="183">
        <v>87461</v>
      </c>
      <c r="G21" s="184">
        <v>35137</v>
      </c>
      <c r="H21" s="185">
        <v>2.4900000000000002</v>
      </c>
      <c r="I21" s="43" t="s">
        <v>694</v>
      </c>
    </row>
    <row r="22" spans="3:9">
      <c r="C22" s="36" t="s">
        <v>135</v>
      </c>
      <c r="D22" s="144" t="s">
        <v>1266</v>
      </c>
      <c r="E22" s="186" t="s">
        <v>666</v>
      </c>
      <c r="F22" s="183">
        <v>1923</v>
      </c>
      <c r="G22" s="184">
        <v>807</v>
      </c>
      <c r="H22" s="185">
        <v>2.38</v>
      </c>
      <c r="I22" s="28" t="s">
        <v>16</v>
      </c>
    </row>
    <row r="23" spans="3:9">
      <c r="D23" s="5"/>
      <c r="E23" s="182" t="s">
        <v>710</v>
      </c>
      <c r="F23" s="183">
        <v>35489</v>
      </c>
      <c r="G23" s="184">
        <v>15249</v>
      </c>
      <c r="H23" s="185">
        <v>2.33</v>
      </c>
      <c r="I23" s="224" t="s">
        <v>711</v>
      </c>
    </row>
    <row r="24" spans="3:9">
      <c r="C24" s="1" t="s">
        <v>19</v>
      </c>
      <c r="D24" s="5"/>
      <c r="E24" s="186" t="s">
        <v>319</v>
      </c>
      <c r="F24" s="183">
        <v>57625</v>
      </c>
      <c r="G24" s="184">
        <v>25016</v>
      </c>
      <c r="H24" s="185">
        <v>2.2999999999999998</v>
      </c>
      <c r="I24" s="28" t="s">
        <v>16</v>
      </c>
    </row>
    <row r="25" spans="3:9">
      <c r="D25" s="5"/>
      <c r="E25" s="182" t="s">
        <v>722</v>
      </c>
      <c r="F25" s="183">
        <v>8999</v>
      </c>
      <c r="G25" s="184">
        <v>3931</v>
      </c>
      <c r="H25" s="185">
        <v>2.29</v>
      </c>
      <c r="I25" s="1" t="s">
        <v>723</v>
      </c>
    </row>
    <row r="26" spans="3:9">
      <c r="D26" s="5"/>
      <c r="E26" s="182" t="s">
        <v>684</v>
      </c>
      <c r="F26" s="183">
        <v>99687</v>
      </c>
      <c r="G26" s="184">
        <v>43892</v>
      </c>
      <c r="H26" s="185">
        <v>2.27</v>
      </c>
      <c r="I26" s="224" t="s">
        <v>685</v>
      </c>
    </row>
    <row r="27" spans="3:9">
      <c r="C27" s="1" t="s">
        <v>19</v>
      </c>
      <c r="D27" s="5"/>
      <c r="E27" s="145" t="s">
        <v>20</v>
      </c>
      <c r="F27" s="183">
        <v>24186</v>
      </c>
      <c r="G27" s="184">
        <v>10714</v>
      </c>
      <c r="H27" s="185">
        <v>2.2599999999999998</v>
      </c>
      <c r="I27" s="28" t="s">
        <v>16</v>
      </c>
    </row>
    <row r="28" spans="3:9">
      <c r="D28" s="5"/>
      <c r="E28" s="187" t="s">
        <v>440</v>
      </c>
      <c r="F28" s="183">
        <v>66347</v>
      </c>
      <c r="G28" s="184">
        <v>29513</v>
      </c>
      <c r="H28" s="185">
        <v>2.25</v>
      </c>
      <c r="I28" s="36" t="s">
        <v>951</v>
      </c>
    </row>
    <row r="29" spans="3:9">
      <c r="D29" s="5"/>
      <c r="E29" s="187" t="s">
        <v>270</v>
      </c>
      <c r="F29" s="183">
        <v>15050</v>
      </c>
      <c r="G29" s="184">
        <v>6695</v>
      </c>
      <c r="H29" s="185">
        <v>2.25</v>
      </c>
      <c r="I29" s="77" t="s">
        <v>1334</v>
      </c>
    </row>
    <row r="30" spans="3:9">
      <c r="C30" s="36" t="s">
        <v>314</v>
      </c>
      <c r="D30" s="5"/>
      <c r="E30" s="186" t="s">
        <v>653</v>
      </c>
      <c r="F30" s="183">
        <v>5059</v>
      </c>
      <c r="G30" s="184">
        <v>2264</v>
      </c>
      <c r="H30" s="185">
        <v>2.23</v>
      </c>
      <c r="I30" s="28" t="s">
        <v>16</v>
      </c>
    </row>
    <row r="31" spans="3:9">
      <c r="C31" s="1" t="s">
        <v>19</v>
      </c>
      <c r="D31" s="5"/>
      <c r="E31" s="186" t="s">
        <v>702</v>
      </c>
      <c r="F31" s="183">
        <v>4022</v>
      </c>
      <c r="G31" s="184">
        <v>1808</v>
      </c>
      <c r="H31" s="185">
        <v>2.2200000000000002</v>
      </c>
      <c r="I31" s="28" t="s">
        <v>16</v>
      </c>
    </row>
    <row r="32" spans="3:9">
      <c r="D32" s="5"/>
      <c r="E32" s="182" t="s">
        <v>495</v>
      </c>
      <c r="F32" s="183">
        <v>10029</v>
      </c>
      <c r="G32" s="184">
        <v>4533</v>
      </c>
      <c r="H32" s="185">
        <v>2.21</v>
      </c>
      <c r="I32" s="224" t="s">
        <v>560</v>
      </c>
    </row>
    <row r="33" spans="3:10">
      <c r="C33" s="1" t="s">
        <v>19</v>
      </c>
      <c r="D33" s="5"/>
      <c r="E33" s="186" t="s">
        <v>634</v>
      </c>
      <c r="F33" s="183">
        <v>19623</v>
      </c>
      <c r="G33" s="184">
        <v>8927</v>
      </c>
      <c r="H33" s="185">
        <v>2.2000000000000002</v>
      </c>
      <c r="I33" s="28" t="s">
        <v>16</v>
      </c>
    </row>
    <row r="34" spans="3:10">
      <c r="D34" s="5"/>
      <c r="E34" s="182" t="s">
        <v>656</v>
      </c>
      <c r="F34" s="183">
        <v>10020</v>
      </c>
      <c r="G34" s="184">
        <v>4602</v>
      </c>
      <c r="H34" s="185">
        <v>2.1800000000000002</v>
      </c>
      <c r="I34" s="29" t="s">
        <v>1385</v>
      </c>
    </row>
    <row r="35" spans="3:10">
      <c r="D35" s="5"/>
      <c r="E35" s="182" t="s">
        <v>706</v>
      </c>
      <c r="F35" s="183">
        <v>137262</v>
      </c>
      <c r="G35" s="184">
        <v>63298</v>
      </c>
      <c r="H35" s="185">
        <v>2.17</v>
      </c>
      <c r="I35" s="224" t="s">
        <v>707</v>
      </c>
    </row>
    <row r="36" spans="3:10">
      <c r="C36" s="1" t="s">
        <v>19</v>
      </c>
      <c r="D36" s="5"/>
      <c r="E36" s="186" t="s">
        <v>237</v>
      </c>
      <c r="F36" s="183">
        <v>2019</v>
      </c>
      <c r="G36" s="184">
        <v>951</v>
      </c>
      <c r="H36" s="185">
        <v>2.12</v>
      </c>
      <c r="I36" s="28" t="s">
        <v>16</v>
      </c>
    </row>
    <row r="37" spans="3:10">
      <c r="C37" s="1" t="s">
        <v>19</v>
      </c>
      <c r="D37" s="5"/>
      <c r="E37" s="186" t="s">
        <v>683</v>
      </c>
      <c r="F37" s="183">
        <v>1296</v>
      </c>
      <c r="G37" s="184">
        <v>634</v>
      </c>
      <c r="H37" s="185">
        <v>2.0499999999999998</v>
      </c>
      <c r="I37" s="28" t="s">
        <v>16</v>
      </c>
    </row>
    <row r="38" spans="3:10">
      <c r="D38" s="5"/>
      <c r="E38" s="182" t="s">
        <v>708</v>
      </c>
      <c r="F38" s="183">
        <v>160695</v>
      </c>
      <c r="G38" s="184">
        <v>80071</v>
      </c>
      <c r="H38" s="185">
        <v>2.0099999999999998</v>
      </c>
      <c r="I38" s="94" t="s">
        <v>709</v>
      </c>
      <c r="J38" s="33"/>
    </row>
    <row r="39" spans="3:10">
      <c r="D39" s="5"/>
      <c r="E39" s="182" t="s">
        <v>688</v>
      </c>
      <c r="F39" s="183">
        <v>52926</v>
      </c>
      <c r="G39" s="184">
        <v>26429</v>
      </c>
      <c r="H39" s="185">
        <v>2</v>
      </c>
      <c r="I39" s="39" t="s">
        <v>689</v>
      </c>
    </row>
    <row r="40" spans="3:10">
      <c r="D40" s="5"/>
      <c r="E40" s="182" t="s">
        <v>686</v>
      </c>
      <c r="F40" s="183">
        <v>49281</v>
      </c>
      <c r="G40" s="184">
        <v>24872</v>
      </c>
      <c r="H40" s="185">
        <v>1.98</v>
      </c>
      <c r="I40" s="41" t="s">
        <v>687</v>
      </c>
    </row>
    <row r="41" spans="3:10">
      <c r="D41" s="5"/>
      <c r="E41" s="182" t="s">
        <v>1163</v>
      </c>
      <c r="F41" s="183">
        <v>17955</v>
      </c>
      <c r="G41" s="184">
        <v>9063</v>
      </c>
      <c r="H41" s="185">
        <v>1.98</v>
      </c>
      <c r="I41" s="224" t="s">
        <v>560</v>
      </c>
    </row>
    <row r="42" spans="3:10">
      <c r="C42" s="1" t="s">
        <v>19</v>
      </c>
      <c r="D42" s="5"/>
      <c r="E42" s="186" t="s">
        <v>680</v>
      </c>
      <c r="F42" s="183">
        <v>11886</v>
      </c>
      <c r="G42" s="184">
        <v>6033</v>
      </c>
      <c r="H42" s="185">
        <v>1.97</v>
      </c>
      <c r="I42" s="28" t="s">
        <v>16</v>
      </c>
    </row>
    <row r="43" spans="3:10">
      <c r="C43" s="1" t="s">
        <v>19</v>
      </c>
      <c r="D43" s="5"/>
      <c r="E43" s="188" t="s">
        <v>30</v>
      </c>
      <c r="F43" s="183">
        <v>37828</v>
      </c>
      <c r="G43" s="184">
        <v>75351</v>
      </c>
      <c r="H43" s="185">
        <v>0.5</v>
      </c>
      <c r="I43" s="28" t="s">
        <v>16</v>
      </c>
    </row>
    <row r="44" spans="3:10">
      <c r="D44" s="5"/>
      <c r="E44" s="182" t="s">
        <v>179</v>
      </c>
      <c r="F44" s="183">
        <v>69953</v>
      </c>
      <c r="G44" s="184">
        <v>139873</v>
      </c>
      <c r="H44" s="185">
        <v>0.5</v>
      </c>
      <c r="I44" s="224" t="s">
        <v>32</v>
      </c>
    </row>
    <row r="45" spans="3:10">
      <c r="C45" s="36" t="s">
        <v>8</v>
      </c>
      <c r="D45" s="144" t="s">
        <v>1267</v>
      </c>
      <c r="E45" s="188" t="s">
        <v>9</v>
      </c>
      <c r="F45" s="183">
        <v>204955</v>
      </c>
      <c r="G45" s="184">
        <v>410369</v>
      </c>
      <c r="H45" s="185">
        <v>0.5</v>
      </c>
      <c r="I45" s="28" t="s">
        <v>1317</v>
      </c>
    </row>
    <row r="46" spans="3:10">
      <c r="D46" s="5"/>
      <c r="E46" s="187" t="s">
        <v>1084</v>
      </c>
      <c r="F46" s="183">
        <v>151213</v>
      </c>
      <c r="G46" s="184">
        <v>303752</v>
      </c>
      <c r="H46" s="185">
        <v>0.5</v>
      </c>
      <c r="I46" s="22" t="s">
        <v>1085</v>
      </c>
    </row>
    <row r="47" spans="3:10">
      <c r="D47" s="5"/>
      <c r="E47" s="182" t="s">
        <v>1123</v>
      </c>
      <c r="F47" s="183">
        <v>25242</v>
      </c>
      <c r="G47" s="184">
        <v>51159</v>
      </c>
      <c r="H47" s="185">
        <v>0.49</v>
      </c>
      <c r="I47" s="34" t="s">
        <v>1124</v>
      </c>
    </row>
    <row r="48" spans="3:10">
      <c r="C48" s="36" t="s">
        <v>946</v>
      </c>
      <c r="D48" s="5"/>
      <c r="E48" s="188" t="s">
        <v>1069</v>
      </c>
      <c r="F48" s="183">
        <v>328238</v>
      </c>
      <c r="G48" s="184">
        <v>674371</v>
      </c>
      <c r="H48" s="185">
        <v>0.49</v>
      </c>
      <c r="I48" s="28" t="s">
        <v>16</v>
      </c>
    </row>
    <row r="49" spans="3:10">
      <c r="C49" s="1" t="s">
        <v>19</v>
      </c>
      <c r="D49" s="5"/>
      <c r="E49" s="186" t="s">
        <v>1235</v>
      </c>
      <c r="F49" s="183">
        <v>39525</v>
      </c>
      <c r="G49" s="184">
        <v>81558</v>
      </c>
      <c r="H49" s="185">
        <v>0.48</v>
      </c>
      <c r="I49" s="28" t="s">
        <v>16</v>
      </c>
    </row>
    <row r="50" spans="3:10">
      <c r="D50" s="5"/>
      <c r="E50" s="187" t="s">
        <v>421</v>
      </c>
      <c r="F50" s="183">
        <v>65203</v>
      </c>
      <c r="G50" s="184">
        <v>134981</v>
      </c>
      <c r="H50" s="185">
        <v>0.48</v>
      </c>
      <c r="I50" s="43" t="s">
        <v>996</v>
      </c>
    </row>
    <row r="51" spans="3:10">
      <c r="C51" s="36" t="s">
        <v>1236</v>
      </c>
      <c r="D51" s="5"/>
      <c r="E51" s="188" t="s">
        <v>196</v>
      </c>
      <c r="F51" s="183">
        <v>75447</v>
      </c>
      <c r="G51" s="184">
        <v>156483</v>
      </c>
      <c r="H51" s="185">
        <v>0.48</v>
      </c>
      <c r="I51" s="28" t="s">
        <v>16</v>
      </c>
    </row>
    <row r="52" spans="3:10">
      <c r="C52" s="1" t="s">
        <v>19</v>
      </c>
      <c r="D52" s="5"/>
      <c r="E52" s="188" t="s">
        <v>53</v>
      </c>
      <c r="F52" s="183">
        <v>227465</v>
      </c>
      <c r="G52" s="184">
        <v>477368</v>
      </c>
      <c r="H52" s="185">
        <v>0.48</v>
      </c>
      <c r="I52" s="28" t="s">
        <v>16</v>
      </c>
    </row>
    <row r="53" spans="3:10">
      <c r="D53" s="5"/>
      <c r="E53" s="187" t="s">
        <v>1041</v>
      </c>
      <c r="F53" s="183">
        <v>5033</v>
      </c>
      <c r="G53" s="184">
        <v>10685</v>
      </c>
      <c r="H53" s="185">
        <v>0.47</v>
      </c>
      <c r="I53" s="1" t="s">
        <v>1042</v>
      </c>
    </row>
    <row r="54" spans="3:10">
      <c r="C54" s="1" t="s">
        <v>19</v>
      </c>
      <c r="D54" s="144" t="s">
        <v>1261</v>
      </c>
      <c r="E54" s="186" t="s">
        <v>760</v>
      </c>
      <c r="F54" s="183">
        <v>29818</v>
      </c>
      <c r="G54" s="184">
        <v>63898</v>
      </c>
      <c r="H54" s="185">
        <v>0.47</v>
      </c>
      <c r="I54" s="28" t="s">
        <v>16</v>
      </c>
    </row>
    <row r="55" spans="3:10">
      <c r="D55" s="5"/>
      <c r="E55" s="187" t="s">
        <v>1131</v>
      </c>
      <c r="F55" s="183">
        <v>55157</v>
      </c>
      <c r="G55" s="184">
        <v>119080</v>
      </c>
      <c r="H55" s="185">
        <v>0.46</v>
      </c>
      <c r="I55" s="168" t="s">
        <v>1330</v>
      </c>
    </row>
    <row r="56" spans="3:10">
      <c r="C56" s="36" t="s">
        <v>1237</v>
      </c>
      <c r="D56" s="5"/>
      <c r="E56" s="188" t="s">
        <v>1067</v>
      </c>
      <c r="F56" s="183">
        <v>151476</v>
      </c>
      <c r="G56" s="184">
        <v>330566</v>
      </c>
      <c r="H56" s="185">
        <v>0.46</v>
      </c>
      <c r="I56" s="28" t="s">
        <v>16</v>
      </c>
      <c r="J56" s="107"/>
    </row>
    <row r="57" spans="3:10">
      <c r="D57" s="5"/>
      <c r="E57" s="182" t="s">
        <v>672</v>
      </c>
      <c r="F57" s="183">
        <v>1082</v>
      </c>
      <c r="G57" s="184">
        <v>2416</v>
      </c>
      <c r="H57" s="185">
        <v>0.45</v>
      </c>
      <c r="I57" s="21" t="s">
        <v>673</v>
      </c>
    </row>
    <row r="58" spans="3:10">
      <c r="D58" s="5"/>
      <c r="E58" s="182" t="s">
        <v>106</v>
      </c>
      <c r="F58" s="183">
        <v>95824</v>
      </c>
      <c r="G58" s="184">
        <v>216519</v>
      </c>
      <c r="H58" s="185">
        <v>0.44</v>
      </c>
      <c r="I58" s="40" t="s">
        <v>872</v>
      </c>
    </row>
    <row r="59" spans="3:10">
      <c r="C59" s="36" t="s">
        <v>253</v>
      </c>
      <c r="D59" s="5"/>
      <c r="E59" s="186" t="s">
        <v>254</v>
      </c>
      <c r="F59" s="183">
        <v>59090</v>
      </c>
      <c r="G59" s="184">
        <v>135295</v>
      </c>
      <c r="H59" s="185">
        <v>0.44</v>
      </c>
      <c r="I59" s="28" t="s">
        <v>16</v>
      </c>
    </row>
    <row r="60" spans="3:10">
      <c r="C60" s="36" t="s">
        <v>1238</v>
      </c>
      <c r="D60" s="5"/>
      <c r="E60" s="188" t="s">
        <v>65</v>
      </c>
      <c r="F60" s="183">
        <v>389688</v>
      </c>
      <c r="G60" s="184">
        <v>893540</v>
      </c>
      <c r="H60" s="185">
        <v>0.44</v>
      </c>
      <c r="I60" s="28" t="s">
        <v>16</v>
      </c>
    </row>
    <row r="61" spans="3:10">
      <c r="C61" s="36" t="s">
        <v>28</v>
      </c>
      <c r="D61" s="5"/>
      <c r="E61" s="188" t="s">
        <v>1111</v>
      </c>
      <c r="F61" s="183">
        <v>143551</v>
      </c>
      <c r="G61" s="184">
        <v>330666</v>
      </c>
      <c r="H61" s="185">
        <v>0.43</v>
      </c>
      <c r="I61" s="28" t="s">
        <v>16</v>
      </c>
    </row>
    <row r="62" spans="3:10">
      <c r="C62" s="36" t="s">
        <v>28</v>
      </c>
      <c r="D62" s="5"/>
      <c r="E62" s="186" t="s">
        <v>512</v>
      </c>
      <c r="F62" s="183">
        <v>88368</v>
      </c>
      <c r="G62" s="184">
        <v>203804</v>
      </c>
      <c r="H62" s="185">
        <v>0.43</v>
      </c>
      <c r="I62" s="28" t="s">
        <v>16</v>
      </c>
    </row>
    <row r="63" spans="3:10">
      <c r="C63" s="36" t="s">
        <v>64</v>
      </c>
      <c r="D63" s="5"/>
      <c r="E63" s="188" t="s">
        <v>45</v>
      </c>
      <c r="F63" s="183">
        <v>495321</v>
      </c>
      <c r="G63" s="184">
        <v>1148116</v>
      </c>
      <c r="H63" s="185">
        <v>0.43</v>
      </c>
      <c r="I63" s="28" t="s">
        <v>16</v>
      </c>
    </row>
    <row r="64" spans="3:10">
      <c r="D64" s="5"/>
      <c r="E64" s="187" t="s">
        <v>1132</v>
      </c>
      <c r="F64" s="183">
        <v>31837</v>
      </c>
      <c r="G64" s="184">
        <v>74300</v>
      </c>
      <c r="H64" s="185">
        <v>0.43</v>
      </c>
      <c r="I64" s="41" t="s">
        <v>1133</v>
      </c>
    </row>
    <row r="65" spans="3:9">
      <c r="C65" s="36" t="s">
        <v>28</v>
      </c>
      <c r="D65" s="5"/>
      <c r="E65" s="188" t="s">
        <v>128</v>
      </c>
      <c r="F65" s="183">
        <v>103534</v>
      </c>
      <c r="G65" s="184">
        <v>246183</v>
      </c>
      <c r="H65" s="185">
        <v>0.42</v>
      </c>
      <c r="I65" s="28" t="s">
        <v>16</v>
      </c>
    </row>
    <row r="66" spans="3:9">
      <c r="C66" s="36" t="s">
        <v>1239</v>
      </c>
      <c r="D66" s="144" t="s">
        <v>1259</v>
      </c>
      <c r="E66" s="188" t="s">
        <v>746</v>
      </c>
      <c r="F66" s="183">
        <v>57433</v>
      </c>
      <c r="G66" s="184">
        <v>139203</v>
      </c>
      <c r="H66" s="185">
        <v>0.41</v>
      </c>
      <c r="I66" s="117" t="s">
        <v>1331</v>
      </c>
    </row>
    <row r="67" spans="3:9">
      <c r="D67" s="5"/>
      <c r="E67" s="182" t="s">
        <v>668</v>
      </c>
      <c r="F67" s="183">
        <v>11517</v>
      </c>
      <c r="G67" s="184">
        <v>28121</v>
      </c>
      <c r="H67" s="185">
        <v>0.41</v>
      </c>
      <c r="I67" s="39" t="s">
        <v>669</v>
      </c>
    </row>
    <row r="68" spans="3:9">
      <c r="D68" s="5"/>
      <c r="E68" s="182" t="s">
        <v>1119</v>
      </c>
      <c r="F68" s="183">
        <v>25517</v>
      </c>
      <c r="G68" s="184">
        <v>62555</v>
      </c>
      <c r="H68" s="185">
        <v>0.41</v>
      </c>
      <c r="I68" s="1" t="s">
        <v>1120</v>
      </c>
    </row>
    <row r="69" spans="3:9">
      <c r="D69" s="5"/>
      <c r="E69" s="187" t="s">
        <v>180</v>
      </c>
      <c r="F69" s="183">
        <v>126267</v>
      </c>
      <c r="G69" s="184">
        <v>311211</v>
      </c>
      <c r="H69" s="185">
        <v>0.41</v>
      </c>
      <c r="I69" s="29" t="s">
        <v>1382</v>
      </c>
    </row>
    <row r="70" spans="3:9">
      <c r="C70" s="36" t="s">
        <v>44</v>
      </c>
      <c r="D70" s="5"/>
      <c r="E70" s="188" t="s">
        <v>1079</v>
      </c>
      <c r="F70" s="183">
        <v>85820</v>
      </c>
      <c r="G70" s="184">
        <v>212798</v>
      </c>
      <c r="H70" s="185">
        <v>0.4</v>
      </c>
      <c r="I70" s="28" t="s">
        <v>16</v>
      </c>
    </row>
    <row r="71" spans="3:9">
      <c r="C71" s="36" t="s">
        <v>28</v>
      </c>
      <c r="D71" s="5"/>
      <c r="E71" s="188" t="s">
        <v>1080</v>
      </c>
      <c r="F71" s="183">
        <v>15980</v>
      </c>
      <c r="G71" s="184">
        <v>41245</v>
      </c>
      <c r="H71" s="185">
        <v>0.39</v>
      </c>
      <c r="I71" s="28" t="s">
        <v>16</v>
      </c>
    </row>
    <row r="72" spans="3:9">
      <c r="D72" s="5"/>
      <c r="E72" s="187" t="s">
        <v>1240</v>
      </c>
      <c r="F72" s="183">
        <v>32563</v>
      </c>
      <c r="G72" s="184">
        <v>84924</v>
      </c>
      <c r="H72" s="185">
        <v>0.38</v>
      </c>
      <c r="I72" s="22" t="s">
        <v>1241</v>
      </c>
    </row>
    <row r="73" spans="3:9">
      <c r="D73" s="5"/>
      <c r="E73" s="182" t="s">
        <v>676</v>
      </c>
      <c r="F73" s="183">
        <v>33076</v>
      </c>
      <c r="G73" s="184">
        <v>86980</v>
      </c>
      <c r="H73" s="185">
        <v>0.38</v>
      </c>
      <c r="I73" s="21" t="s">
        <v>677</v>
      </c>
    </row>
    <row r="74" spans="3:9">
      <c r="C74" s="36" t="s">
        <v>44</v>
      </c>
      <c r="D74" s="5"/>
      <c r="E74" s="188" t="s">
        <v>1061</v>
      </c>
      <c r="F74" s="183">
        <v>98519</v>
      </c>
      <c r="G74" s="184">
        <v>268578</v>
      </c>
      <c r="H74" s="185">
        <v>0.37</v>
      </c>
      <c r="I74" s="28" t="s">
        <v>16</v>
      </c>
    </row>
    <row r="75" spans="3:9">
      <c r="C75" s="1" t="s">
        <v>19</v>
      </c>
      <c r="D75" s="5"/>
      <c r="E75" s="186" t="s">
        <v>671</v>
      </c>
      <c r="F75" s="183">
        <v>4610</v>
      </c>
      <c r="G75" s="184">
        <v>12748</v>
      </c>
      <c r="H75" s="185">
        <v>0.36</v>
      </c>
      <c r="I75" s="28" t="s">
        <v>16</v>
      </c>
    </row>
    <row r="76" spans="3:9">
      <c r="C76" s="1" t="s">
        <v>19</v>
      </c>
      <c r="D76" s="5"/>
      <c r="E76" s="188" t="s">
        <v>1060</v>
      </c>
      <c r="F76" s="183">
        <v>106780</v>
      </c>
      <c r="G76" s="184">
        <v>299945</v>
      </c>
      <c r="H76" s="185">
        <v>0.36</v>
      </c>
      <c r="I76" s="28" t="s">
        <v>16</v>
      </c>
    </row>
    <row r="77" spans="3:9">
      <c r="C77" s="36" t="s">
        <v>648</v>
      </c>
      <c r="D77" s="144" t="s">
        <v>1255</v>
      </c>
      <c r="E77" s="188" t="s">
        <v>1056</v>
      </c>
      <c r="F77" s="183">
        <v>74122</v>
      </c>
      <c r="G77" s="184">
        <v>208679</v>
      </c>
      <c r="H77" s="185">
        <v>0.36</v>
      </c>
      <c r="I77" s="117" t="s">
        <v>1323</v>
      </c>
    </row>
    <row r="78" spans="3:9">
      <c r="D78" s="5"/>
      <c r="E78" s="187" t="s">
        <v>870</v>
      </c>
      <c r="F78" s="183">
        <v>74555</v>
      </c>
      <c r="G78" s="184">
        <v>213152</v>
      </c>
      <c r="H78" s="185">
        <v>0.35</v>
      </c>
      <c r="I78" s="36" t="s">
        <v>871</v>
      </c>
    </row>
    <row r="79" spans="3:9">
      <c r="D79" s="5"/>
      <c r="E79" s="187" t="s">
        <v>997</v>
      </c>
      <c r="F79" s="183">
        <v>329433</v>
      </c>
      <c r="G79" s="184">
        <v>971085</v>
      </c>
      <c r="H79" s="185">
        <v>0.34</v>
      </c>
      <c r="I79" s="40" t="s">
        <v>998</v>
      </c>
    </row>
    <row r="80" spans="3:9">
      <c r="D80" s="5"/>
      <c r="E80" s="187" t="s">
        <v>72</v>
      </c>
      <c r="F80" s="183">
        <v>88541</v>
      </c>
      <c r="G80" s="184">
        <v>265623</v>
      </c>
      <c r="H80" s="185">
        <v>0.33</v>
      </c>
      <c r="I80" s="29" t="s">
        <v>1396</v>
      </c>
    </row>
    <row r="81" spans="3:9">
      <c r="D81" s="5"/>
      <c r="E81" s="187" t="s">
        <v>154</v>
      </c>
      <c r="F81" s="183">
        <v>88244</v>
      </c>
      <c r="G81" s="184">
        <v>266238</v>
      </c>
      <c r="H81" s="185">
        <v>0.33</v>
      </c>
      <c r="I81" s="29" t="s">
        <v>1396</v>
      </c>
    </row>
    <row r="82" spans="3:9">
      <c r="C82" s="36" t="s">
        <v>44</v>
      </c>
      <c r="D82" s="5"/>
      <c r="E82" s="188" t="s">
        <v>177</v>
      </c>
      <c r="F82" s="183">
        <v>72227</v>
      </c>
      <c r="G82" s="184">
        <v>221538</v>
      </c>
      <c r="H82" s="185">
        <v>0.33</v>
      </c>
      <c r="I82" s="28" t="s">
        <v>16</v>
      </c>
    </row>
    <row r="83" spans="3:9">
      <c r="D83" s="5"/>
      <c r="E83" s="187" t="s">
        <v>161</v>
      </c>
      <c r="F83" s="183">
        <v>399843</v>
      </c>
      <c r="G83" s="184">
        <v>1237544</v>
      </c>
      <c r="H83" s="185">
        <v>0.32</v>
      </c>
      <c r="I83" s="52" t="s">
        <v>1327</v>
      </c>
    </row>
    <row r="84" spans="3:9">
      <c r="C84" s="36" t="s">
        <v>28</v>
      </c>
      <c r="D84" s="5"/>
      <c r="E84" s="188" t="s">
        <v>29</v>
      </c>
      <c r="F84" s="183">
        <v>152342</v>
      </c>
      <c r="G84" s="184">
        <v>489532</v>
      </c>
      <c r="H84" s="185">
        <v>0.31</v>
      </c>
      <c r="I84" s="28" t="s">
        <v>16</v>
      </c>
    </row>
    <row r="85" spans="3:9">
      <c r="D85" s="5"/>
      <c r="E85" s="187" t="s">
        <v>940</v>
      </c>
      <c r="F85" s="183">
        <v>20420</v>
      </c>
      <c r="G85" s="184">
        <v>74945</v>
      </c>
      <c r="H85" s="185">
        <v>0.27</v>
      </c>
      <c r="I85" s="1" t="s">
        <v>941</v>
      </c>
    </row>
    <row r="86" spans="3:9">
      <c r="D86" s="5"/>
      <c r="E86" s="187" t="s">
        <v>868</v>
      </c>
      <c r="F86" s="183">
        <v>70397</v>
      </c>
      <c r="G86" s="184">
        <v>258606</v>
      </c>
      <c r="H86" s="185">
        <v>0.27</v>
      </c>
      <c r="I86" s="40" t="s">
        <v>869</v>
      </c>
    </row>
    <row r="87" spans="3:9">
      <c r="D87" s="5"/>
      <c r="E87" s="187" t="s">
        <v>1066</v>
      </c>
      <c r="F87" s="183">
        <v>75991</v>
      </c>
      <c r="G87" s="184">
        <v>286681</v>
      </c>
      <c r="H87" s="185">
        <v>0.27</v>
      </c>
      <c r="I87" s="224" t="s">
        <v>32</v>
      </c>
    </row>
    <row r="88" spans="3:9">
      <c r="D88" s="189"/>
      <c r="E88" s="187" t="s">
        <v>31</v>
      </c>
      <c r="F88" s="183">
        <v>214266</v>
      </c>
      <c r="G88" s="184">
        <v>854329</v>
      </c>
      <c r="H88" s="185">
        <v>0.25</v>
      </c>
      <c r="I88" s="224" t="s">
        <v>32</v>
      </c>
    </row>
    <row r="90" spans="3:9">
      <c r="C90" s="1" t="s">
        <v>1635</v>
      </c>
    </row>
    <row r="91" spans="3:9">
      <c r="E91" s="107"/>
      <c r="F91" s="190"/>
    </row>
    <row r="92" spans="3:9">
      <c r="C92" s="1" t="s">
        <v>1639</v>
      </c>
    </row>
    <row r="94" spans="3:9">
      <c r="I94" s="10"/>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1:N77"/>
  <sheetViews>
    <sheetView topLeftCell="A67" workbookViewId="0">
      <selection activeCell="B77" sqref="B77"/>
    </sheetView>
  </sheetViews>
  <sheetFormatPr defaultColWidth="10.875" defaultRowHeight="15.75"/>
  <cols>
    <col min="1" max="1" width="10.875" style="1"/>
    <col min="2" max="2" width="32" style="1" customWidth="1"/>
    <col min="3" max="3" width="18" style="1" customWidth="1"/>
    <col min="4" max="4" width="13.125" style="1" customWidth="1"/>
    <col min="5" max="5" width="16" style="1" customWidth="1"/>
    <col min="6" max="6" width="15" style="1" customWidth="1"/>
    <col min="7" max="7" width="21" style="1" customWidth="1"/>
    <col min="8" max="8" width="18.5" style="1" customWidth="1"/>
    <col min="9" max="16384" width="10.875" style="1"/>
  </cols>
  <sheetData>
    <row r="1" spans="2:14">
      <c r="D1" s="191"/>
    </row>
    <row r="3" spans="2:14">
      <c r="D3" s="1" t="s">
        <v>1252</v>
      </c>
    </row>
    <row r="4" spans="2:14">
      <c r="D4" s="1" t="s">
        <v>1414</v>
      </c>
    </row>
    <row r="5" spans="2:14">
      <c r="B5" s="2"/>
      <c r="C5" s="81"/>
      <c r="D5" s="97"/>
      <c r="E5" s="80"/>
      <c r="F5" s="80"/>
      <c r="G5" s="81"/>
      <c r="H5" s="98" t="s">
        <v>739</v>
      </c>
    </row>
    <row r="6" spans="2:14">
      <c r="B6" s="5"/>
      <c r="C6" s="82" t="s">
        <v>1257</v>
      </c>
      <c r="D6" s="99"/>
      <c r="E6" s="83" t="s">
        <v>1294</v>
      </c>
      <c r="F6" s="83" t="s">
        <v>1305</v>
      </c>
      <c r="G6" s="100" t="s">
        <v>1314</v>
      </c>
      <c r="H6" s="8" t="s">
        <v>1</v>
      </c>
    </row>
    <row r="7" spans="2:14" ht="31.5">
      <c r="B7" s="99"/>
      <c r="C7" s="82" t="s">
        <v>1290</v>
      </c>
      <c r="D7" s="99"/>
      <c r="E7" s="83" t="s">
        <v>1652</v>
      </c>
      <c r="F7" s="99" t="s">
        <v>851</v>
      </c>
      <c r="G7" s="100" t="s">
        <v>6</v>
      </c>
      <c r="H7" s="8" t="s">
        <v>2</v>
      </c>
    </row>
    <row r="8" spans="2:14">
      <c r="B8" s="11" t="s">
        <v>3</v>
      </c>
      <c r="C8" s="85" t="s">
        <v>1258</v>
      </c>
      <c r="D8" s="99" t="s">
        <v>4</v>
      </c>
      <c r="E8" s="87"/>
      <c r="F8" s="189"/>
      <c r="G8" s="192"/>
      <c r="H8" s="14" t="s">
        <v>7</v>
      </c>
    </row>
    <row r="9" spans="2:14">
      <c r="B9" s="1" t="s">
        <v>19</v>
      </c>
      <c r="C9" s="195" t="s">
        <v>1253</v>
      </c>
      <c r="D9" s="176" t="s">
        <v>1057</v>
      </c>
      <c r="E9" s="183">
        <v>153671.61133358977</v>
      </c>
      <c r="F9" s="18">
        <v>5686.0727069230779</v>
      </c>
      <c r="G9" s="115">
        <f t="shared" ref="G9:G72" si="0">E9/F9</f>
        <v>27.025966647680551</v>
      </c>
      <c r="H9" s="193" t="s">
        <v>16</v>
      </c>
    </row>
    <row r="10" spans="2:14">
      <c r="C10" s="23"/>
      <c r="D10" s="197" t="s">
        <v>656</v>
      </c>
      <c r="E10" s="25">
        <v>61612.903094487177</v>
      </c>
      <c r="F10" s="25">
        <v>5141.9874231153844</v>
      </c>
      <c r="G10" s="115">
        <f t="shared" si="0"/>
        <v>11.982313067805535</v>
      </c>
      <c r="H10" s="162" t="s">
        <v>1385</v>
      </c>
    </row>
    <row r="11" spans="2:14">
      <c r="B11" s="36" t="s">
        <v>314</v>
      </c>
      <c r="C11" s="23"/>
      <c r="D11" s="37" t="s">
        <v>695</v>
      </c>
      <c r="E11" s="25">
        <v>12513.757601794872</v>
      </c>
      <c r="F11" s="25">
        <v>1843.8241188461536</v>
      </c>
      <c r="G11" s="115">
        <f t="shared" si="0"/>
        <v>6.7868499353538416</v>
      </c>
      <c r="H11" s="117" t="s">
        <v>16</v>
      </c>
    </row>
    <row r="12" spans="2:14">
      <c r="C12" s="23"/>
      <c r="D12" s="24" t="s">
        <v>274</v>
      </c>
      <c r="E12" s="25">
        <v>26473.850180628204</v>
      </c>
      <c r="F12" s="25">
        <v>4209.6765100384619</v>
      </c>
      <c r="G12" s="115">
        <f t="shared" si="0"/>
        <v>6.2888086810229336</v>
      </c>
      <c r="H12" s="56" t="s">
        <v>1242</v>
      </c>
    </row>
    <row r="13" spans="2:14">
      <c r="B13" s="36" t="s">
        <v>1243</v>
      </c>
      <c r="C13" s="23"/>
      <c r="D13" s="37" t="s">
        <v>1047</v>
      </c>
      <c r="E13" s="25">
        <v>56848.206571820505</v>
      </c>
      <c r="F13" s="25">
        <v>9870.7221475000006</v>
      </c>
      <c r="G13" s="115">
        <f t="shared" si="0"/>
        <v>5.7592753318680634</v>
      </c>
      <c r="H13" s="117" t="s">
        <v>16</v>
      </c>
    </row>
    <row r="14" spans="2:14">
      <c r="B14" s="36" t="s">
        <v>1039</v>
      </c>
      <c r="C14" s="45" t="s">
        <v>1254</v>
      </c>
      <c r="D14" s="37" t="s">
        <v>1043</v>
      </c>
      <c r="E14" s="25">
        <v>106248.3816496154</v>
      </c>
      <c r="F14" s="25">
        <v>23116.610679326921</v>
      </c>
      <c r="G14" s="115">
        <f t="shared" si="0"/>
        <v>4.5961920250113844</v>
      </c>
      <c r="H14" s="117" t="s">
        <v>16</v>
      </c>
    </row>
    <row r="15" spans="2:14">
      <c r="C15" s="23"/>
      <c r="D15" s="24" t="s">
        <v>726</v>
      </c>
      <c r="E15" s="25">
        <v>124772.2273120513</v>
      </c>
      <c r="F15" s="25">
        <v>28008.988513076925</v>
      </c>
      <c r="G15" s="115">
        <f t="shared" si="0"/>
        <v>4.4547209283833027</v>
      </c>
      <c r="H15" s="159" t="s">
        <v>727</v>
      </c>
    </row>
    <row r="16" spans="2:14">
      <c r="B16" s="36" t="s">
        <v>648</v>
      </c>
      <c r="C16" s="45" t="s">
        <v>1255</v>
      </c>
      <c r="D16" s="59" t="s">
        <v>1056</v>
      </c>
      <c r="E16" s="25">
        <v>54018.365083487181</v>
      </c>
      <c r="F16" s="25">
        <v>12419.461278038461</v>
      </c>
      <c r="G16" s="115">
        <f t="shared" si="0"/>
        <v>4.3494934179640099</v>
      </c>
      <c r="H16" s="117" t="s">
        <v>1323</v>
      </c>
      <c r="N16" s="107"/>
    </row>
    <row r="17" spans="2:14">
      <c r="B17" s="36" t="s">
        <v>44</v>
      </c>
      <c r="C17" s="144" t="s">
        <v>1256</v>
      </c>
      <c r="D17" s="37" t="s">
        <v>1045</v>
      </c>
      <c r="E17" s="61">
        <v>178996.24531806412</v>
      </c>
      <c r="F17" s="25">
        <v>42639.100113576933</v>
      </c>
      <c r="G17" s="115">
        <f t="shared" si="0"/>
        <v>4.1979367491639206</v>
      </c>
      <c r="H17" s="117" t="s">
        <v>16</v>
      </c>
    </row>
    <row r="18" spans="2:14">
      <c r="B18" s="1" t="s">
        <v>19</v>
      </c>
      <c r="C18" s="23"/>
      <c r="D18" s="91" t="s">
        <v>805</v>
      </c>
      <c r="E18" s="25">
        <v>12743.361392756409</v>
      </c>
      <c r="F18" s="25">
        <v>3157.0275628846152</v>
      </c>
      <c r="G18" s="115">
        <f t="shared" si="0"/>
        <v>4.0365062195125851</v>
      </c>
      <c r="H18" s="117" t="s">
        <v>16</v>
      </c>
    </row>
    <row r="19" spans="2:14">
      <c r="C19" s="23"/>
      <c r="D19" s="24" t="s">
        <v>1053</v>
      </c>
      <c r="E19" s="25">
        <v>152697.22417303847</v>
      </c>
      <c r="F19" s="25">
        <v>40394.976900653848</v>
      </c>
      <c r="G19" s="115">
        <f t="shared" si="0"/>
        <v>3.7801042577293034</v>
      </c>
      <c r="H19" s="170" t="s">
        <v>1054</v>
      </c>
    </row>
    <row r="20" spans="2:14">
      <c r="C20" s="23"/>
      <c r="D20" s="24" t="s">
        <v>1051</v>
      </c>
      <c r="E20" s="25">
        <v>8046.7535164743595</v>
      </c>
      <c r="F20" s="25">
        <v>2150.1912834615387</v>
      </c>
      <c r="G20" s="115">
        <f t="shared" si="0"/>
        <v>3.7423431014565804</v>
      </c>
      <c r="H20" s="159" t="s">
        <v>733</v>
      </c>
    </row>
    <row r="21" spans="2:14">
      <c r="C21" s="23"/>
      <c r="D21" s="53" t="s">
        <v>1027</v>
      </c>
      <c r="E21" s="25">
        <v>146804.28908336538</v>
      </c>
      <c r="F21" s="25">
        <v>40356.61387442307</v>
      </c>
      <c r="G21" s="115">
        <f t="shared" si="0"/>
        <v>3.6376760830374315</v>
      </c>
      <c r="H21" s="227" t="s">
        <v>1028</v>
      </c>
      <c r="N21" s="107"/>
    </row>
    <row r="22" spans="2:14">
      <c r="B22" s="36" t="s">
        <v>314</v>
      </c>
      <c r="C22" s="23"/>
      <c r="D22" s="37" t="s">
        <v>315</v>
      </c>
      <c r="E22" s="25">
        <v>18671.118507948719</v>
      </c>
      <c r="F22" s="25">
        <v>5255.0808476923085</v>
      </c>
      <c r="G22" s="115">
        <f t="shared" si="0"/>
        <v>3.5529650349999593</v>
      </c>
      <c r="H22" s="117" t="s">
        <v>16</v>
      </c>
    </row>
    <row r="23" spans="2:14">
      <c r="B23" s="1" t="s">
        <v>19</v>
      </c>
      <c r="C23" s="23"/>
      <c r="D23" s="37" t="s">
        <v>1244</v>
      </c>
      <c r="E23" s="25">
        <v>2521.9512091794873</v>
      </c>
      <c r="F23" s="25">
        <v>724.69048296153846</v>
      </c>
      <c r="G23" s="115">
        <f t="shared" si="0"/>
        <v>3.4800390904448166</v>
      </c>
      <c r="H23" s="117" t="s">
        <v>16</v>
      </c>
    </row>
    <row r="24" spans="2:14">
      <c r="C24" s="23"/>
      <c r="D24" s="37" t="s">
        <v>1024</v>
      </c>
      <c r="E24" s="25">
        <v>3987.827481076923</v>
      </c>
      <c r="F24" s="25">
        <v>1168.1867307692307</v>
      </c>
      <c r="G24" s="115">
        <f t="shared" si="0"/>
        <v>3.4136901028237223</v>
      </c>
      <c r="H24" s="117" t="s">
        <v>16</v>
      </c>
    </row>
    <row r="25" spans="2:14">
      <c r="C25" s="23"/>
      <c r="D25" s="53" t="s">
        <v>794</v>
      </c>
      <c r="E25" s="25">
        <v>59711.80867748717</v>
      </c>
      <c r="F25" s="25">
        <v>20068.92811076923</v>
      </c>
      <c r="G25" s="115">
        <f t="shared" si="0"/>
        <v>2.9753362186516124</v>
      </c>
      <c r="H25" s="56" t="s">
        <v>795</v>
      </c>
    </row>
    <row r="26" spans="2:14">
      <c r="C26" s="23"/>
      <c r="D26" s="24" t="s">
        <v>798</v>
      </c>
      <c r="E26" s="25">
        <v>3866.7987185897437</v>
      </c>
      <c r="F26" s="25">
        <v>1308.5005390769229</v>
      </c>
      <c r="G26" s="115">
        <f t="shared" si="0"/>
        <v>2.9551372759216159</v>
      </c>
      <c r="H26" s="169" t="s">
        <v>1245</v>
      </c>
    </row>
    <row r="27" spans="2:14">
      <c r="C27" s="23"/>
      <c r="D27" s="16" t="s">
        <v>704</v>
      </c>
      <c r="E27" s="25">
        <v>14493.705241628204</v>
      </c>
      <c r="F27" s="25">
        <v>4983.1265199999998</v>
      </c>
      <c r="G27" s="115">
        <f t="shared" si="0"/>
        <v>2.9085565424552384</v>
      </c>
      <c r="H27" s="171" t="s">
        <v>705</v>
      </c>
    </row>
    <row r="28" spans="2:14">
      <c r="B28" s="36" t="s">
        <v>44</v>
      </c>
      <c r="C28" s="144" t="s">
        <v>1259</v>
      </c>
      <c r="D28" s="37" t="s">
        <v>268</v>
      </c>
      <c r="E28" s="61">
        <v>102151.19204528205</v>
      </c>
      <c r="F28" s="25">
        <v>36177.301193076921</v>
      </c>
      <c r="G28" s="115">
        <f t="shared" si="0"/>
        <v>2.823626657502861</v>
      </c>
      <c r="H28" s="117" t="s">
        <v>16</v>
      </c>
    </row>
    <row r="29" spans="2:14">
      <c r="C29" s="23"/>
      <c r="D29" s="17" t="s">
        <v>1041</v>
      </c>
      <c r="E29" s="25">
        <v>7850.5176711666672</v>
      </c>
      <c r="F29" s="25">
        <v>2908.4776994038461</v>
      </c>
      <c r="G29" s="115">
        <f t="shared" si="0"/>
        <v>2.6991844127860416</v>
      </c>
      <c r="H29" s="161" t="s">
        <v>1042</v>
      </c>
    </row>
    <row r="30" spans="2:14">
      <c r="C30" s="23"/>
      <c r="D30" s="24" t="s">
        <v>1246</v>
      </c>
      <c r="E30" s="25">
        <v>120483.53763258975</v>
      </c>
      <c r="F30" s="25">
        <v>44743.027981730775</v>
      </c>
      <c r="G30" s="115">
        <f t="shared" si="0"/>
        <v>2.6927890906664818</v>
      </c>
      <c r="H30" s="56" t="s">
        <v>1247</v>
      </c>
    </row>
    <row r="31" spans="2:14">
      <c r="C31" s="23"/>
      <c r="D31" s="24" t="s">
        <v>839</v>
      </c>
      <c r="E31" s="25">
        <v>63913.11729504486</v>
      </c>
      <c r="F31" s="25">
        <v>25380.845262807696</v>
      </c>
      <c r="G31" s="115">
        <f t="shared" si="0"/>
        <v>2.5181634667109045</v>
      </c>
      <c r="H31" s="160" t="s">
        <v>840</v>
      </c>
    </row>
    <row r="32" spans="2:14">
      <c r="B32" s="36" t="s">
        <v>44</v>
      </c>
      <c r="C32" s="45" t="s">
        <v>1259</v>
      </c>
      <c r="D32" s="37" t="s">
        <v>1055</v>
      </c>
      <c r="E32" s="25">
        <v>121834.89546451923</v>
      </c>
      <c r="F32" s="25">
        <v>50880.781858423077</v>
      </c>
      <c r="G32" s="115">
        <f t="shared" si="0"/>
        <v>2.3945169672024216</v>
      </c>
      <c r="H32" s="117" t="s">
        <v>16</v>
      </c>
    </row>
    <row r="33" spans="2:8">
      <c r="C33" s="23"/>
      <c r="D33" s="16" t="s">
        <v>1207</v>
      </c>
      <c r="E33" s="25">
        <v>111102.07907442311</v>
      </c>
      <c r="F33" s="25">
        <v>47815.44037201922</v>
      </c>
      <c r="G33" s="115">
        <f t="shared" si="0"/>
        <v>2.3235607203450153</v>
      </c>
      <c r="H33" s="171" t="s">
        <v>1208</v>
      </c>
    </row>
    <row r="34" spans="2:8">
      <c r="B34" s="1" t="s">
        <v>19</v>
      </c>
      <c r="C34" s="5"/>
      <c r="D34" s="176" t="s">
        <v>273</v>
      </c>
      <c r="E34" s="61">
        <v>29192.972053025642</v>
      </c>
      <c r="F34" s="25">
        <v>12664.174020192306</v>
      </c>
      <c r="G34" s="115">
        <f t="shared" si="0"/>
        <v>2.3051619479074676</v>
      </c>
      <c r="H34" s="117" t="s">
        <v>16</v>
      </c>
    </row>
    <row r="35" spans="2:8">
      <c r="B35" s="36" t="s">
        <v>314</v>
      </c>
      <c r="C35" s="45" t="s">
        <v>1260</v>
      </c>
      <c r="D35" s="194" t="s">
        <v>1037</v>
      </c>
      <c r="E35" s="25">
        <v>8905.1027567307701</v>
      </c>
      <c r="F35" s="25">
        <v>3917.7619740769233</v>
      </c>
      <c r="G35" s="115">
        <f t="shared" si="0"/>
        <v>2.2730076037426779</v>
      </c>
      <c r="H35" s="117" t="s">
        <v>16</v>
      </c>
    </row>
    <row r="36" spans="2:8">
      <c r="B36" s="1" t="s">
        <v>19</v>
      </c>
      <c r="C36" s="5"/>
      <c r="D36" s="59" t="s">
        <v>230</v>
      </c>
      <c r="E36" s="61">
        <v>3891.158849679487</v>
      </c>
      <c r="F36" s="25">
        <v>1776.6056036538462</v>
      </c>
      <c r="G36" s="115">
        <f t="shared" si="0"/>
        <v>2.190220970640167</v>
      </c>
      <c r="H36" s="117" t="s">
        <v>16</v>
      </c>
    </row>
    <row r="37" spans="2:8">
      <c r="B37" s="1" t="s">
        <v>19</v>
      </c>
      <c r="C37" s="5"/>
      <c r="D37" s="37" t="s">
        <v>255</v>
      </c>
      <c r="E37" s="61">
        <v>3018.1786859487183</v>
      </c>
      <c r="F37" s="25">
        <v>1389.5540569230768</v>
      </c>
      <c r="G37" s="115">
        <f t="shared" si="0"/>
        <v>2.1720484143178598</v>
      </c>
      <c r="H37" s="117" t="s">
        <v>16</v>
      </c>
    </row>
    <row r="38" spans="2:8">
      <c r="B38" s="36" t="s">
        <v>44</v>
      </c>
      <c r="C38" s="5"/>
      <c r="D38" s="114" t="s">
        <v>267</v>
      </c>
      <c r="E38" s="61">
        <v>110128.59920280128</v>
      </c>
      <c r="F38" s="25">
        <v>51294.35596096154</v>
      </c>
      <c r="G38" s="115">
        <f t="shared" si="0"/>
        <v>2.1469925324068124</v>
      </c>
      <c r="H38" s="117" t="s">
        <v>16</v>
      </c>
    </row>
    <row r="39" spans="2:8">
      <c r="C39" s="23"/>
      <c r="D39" s="17" t="s">
        <v>377</v>
      </c>
      <c r="E39" s="25">
        <v>43015.398166282052</v>
      </c>
      <c r="F39" s="25">
        <v>20125.140658846154</v>
      </c>
      <c r="G39" s="115">
        <f t="shared" si="0"/>
        <v>2.1373961501915919</v>
      </c>
      <c r="H39" s="56" t="s">
        <v>1081</v>
      </c>
    </row>
    <row r="40" spans="2:8">
      <c r="C40" s="23"/>
      <c r="D40" s="24" t="s">
        <v>530</v>
      </c>
      <c r="E40" s="25">
        <v>126978.44107066667</v>
      </c>
      <c r="F40" s="25">
        <v>59654.703722692291</v>
      </c>
      <c r="G40" s="115">
        <f t="shared" si="0"/>
        <v>2.1285570650209236</v>
      </c>
      <c r="H40" s="162" t="s">
        <v>1398</v>
      </c>
    </row>
    <row r="41" spans="2:8">
      <c r="C41" s="23"/>
      <c r="D41" s="24" t="s">
        <v>1048</v>
      </c>
      <c r="E41" s="25">
        <v>14793.951606987181</v>
      </c>
      <c r="F41" s="25">
        <v>7068.4060626538449</v>
      </c>
      <c r="G41" s="115">
        <f t="shared" si="0"/>
        <v>2.0929685527196167</v>
      </c>
      <c r="H41" s="77" t="s">
        <v>102</v>
      </c>
    </row>
    <row r="42" spans="2:8">
      <c r="C42" s="23"/>
      <c r="D42" s="24" t="s">
        <v>1075</v>
      </c>
      <c r="E42" s="25">
        <v>78062.126171243595</v>
      </c>
      <c r="F42" s="25">
        <v>37374.617029230765</v>
      </c>
      <c r="G42" s="115">
        <f t="shared" si="0"/>
        <v>2.0886401621236961</v>
      </c>
      <c r="H42" s="56" t="s">
        <v>1076</v>
      </c>
    </row>
    <row r="43" spans="2:8">
      <c r="C43" s="23"/>
      <c r="D43" s="24" t="s">
        <v>732</v>
      </c>
      <c r="E43" s="25">
        <v>80726.987344038454</v>
      </c>
      <c r="F43" s="25">
        <v>39028.877063461536</v>
      </c>
      <c r="G43" s="115">
        <f t="shared" si="0"/>
        <v>2.0683912379230169</v>
      </c>
      <c r="H43" s="159" t="s">
        <v>733</v>
      </c>
    </row>
    <row r="44" spans="2:8">
      <c r="C44" s="23"/>
      <c r="D44" s="24" t="s">
        <v>640</v>
      </c>
      <c r="E44" s="25">
        <v>5300.5965919230775</v>
      </c>
      <c r="F44" s="25">
        <v>2583.5279923076919</v>
      </c>
      <c r="G44" s="115">
        <f t="shared" si="0"/>
        <v>2.0516892434319671</v>
      </c>
      <c r="H44" s="159" t="s">
        <v>696</v>
      </c>
    </row>
    <row r="45" spans="2:8">
      <c r="C45" s="23"/>
      <c r="D45" s="24" t="s">
        <v>399</v>
      </c>
      <c r="E45" s="25">
        <v>81390.955685833338</v>
      </c>
      <c r="F45" s="25">
        <v>39837.385264423072</v>
      </c>
      <c r="G45" s="115">
        <f t="shared" si="0"/>
        <v>2.043079764035614</v>
      </c>
      <c r="H45" s="56" t="s">
        <v>1086</v>
      </c>
    </row>
    <row r="46" spans="2:8">
      <c r="B46" s="1" t="s">
        <v>19</v>
      </c>
      <c r="C46" s="23"/>
      <c r="D46" s="59" t="s">
        <v>1248</v>
      </c>
      <c r="E46" s="25">
        <v>9238.1317162179475</v>
      </c>
      <c r="F46" s="25">
        <v>4522.7015611538454</v>
      </c>
      <c r="G46" s="115">
        <f t="shared" si="0"/>
        <v>2.0426135997045729</v>
      </c>
      <c r="H46" s="117" t="s">
        <v>16</v>
      </c>
    </row>
    <row r="47" spans="2:8">
      <c r="B47" s="1" t="s">
        <v>19</v>
      </c>
      <c r="C47" s="5"/>
      <c r="D47" s="176" t="s">
        <v>237</v>
      </c>
      <c r="E47" s="61">
        <v>3822.0455635256417</v>
      </c>
      <c r="F47" s="25">
        <v>1925.3428701153848</v>
      </c>
      <c r="G47" s="115">
        <f t="shared" si="0"/>
        <v>1.985124635642995</v>
      </c>
      <c r="H47" s="117" t="s">
        <v>16</v>
      </c>
    </row>
    <row r="48" spans="2:8">
      <c r="C48" s="23"/>
      <c r="D48" s="17" t="s">
        <v>449</v>
      </c>
      <c r="E48" s="25">
        <v>67944.242464679483</v>
      </c>
      <c r="F48" s="25">
        <v>34639.752931153846</v>
      </c>
      <c r="G48" s="115">
        <f t="shared" si="0"/>
        <v>1.9614528602359829</v>
      </c>
      <c r="H48" s="56" t="s">
        <v>1092</v>
      </c>
    </row>
    <row r="49" spans="2:8">
      <c r="B49" s="36" t="s">
        <v>648</v>
      </c>
      <c r="C49" s="144" t="s">
        <v>1254</v>
      </c>
      <c r="D49" s="140" t="s">
        <v>649</v>
      </c>
      <c r="E49" s="25">
        <v>11509.447204974362</v>
      </c>
      <c r="F49" s="25">
        <v>5881.0543763653841</v>
      </c>
      <c r="G49" s="115">
        <f t="shared" si="0"/>
        <v>1.9570380527730205</v>
      </c>
      <c r="H49" s="117" t="s">
        <v>16</v>
      </c>
    </row>
    <row r="50" spans="2:8">
      <c r="C50" s="23"/>
      <c r="D50" s="24" t="s">
        <v>438</v>
      </c>
      <c r="E50" s="25">
        <v>30941.842934076922</v>
      </c>
      <c r="F50" s="25">
        <v>15877.48102167308</v>
      </c>
      <c r="G50" s="115">
        <f t="shared" si="0"/>
        <v>1.9487879023026817</v>
      </c>
      <c r="H50" s="56" t="s">
        <v>1096</v>
      </c>
    </row>
    <row r="51" spans="2:8">
      <c r="C51" s="23"/>
      <c r="D51" s="24" t="s">
        <v>151</v>
      </c>
      <c r="E51" s="25">
        <v>49288.076007467949</v>
      </c>
      <c r="F51" s="25">
        <v>25322.425071923077</v>
      </c>
      <c r="G51" s="115">
        <f t="shared" si="0"/>
        <v>1.946420055246503</v>
      </c>
      <c r="H51" s="77" t="s">
        <v>152</v>
      </c>
    </row>
    <row r="52" spans="2:8">
      <c r="C52" s="23"/>
      <c r="D52" s="24" t="s">
        <v>1249</v>
      </c>
      <c r="E52" s="25">
        <v>10789.427937512819</v>
      </c>
      <c r="F52" s="25">
        <v>21592.941997500002</v>
      </c>
      <c r="G52" s="115">
        <f t="shared" si="0"/>
        <v>0.49967382576964281</v>
      </c>
      <c r="H52" s="166" t="s">
        <v>1250</v>
      </c>
    </row>
    <row r="53" spans="2:8">
      <c r="B53" s="1" t="s">
        <v>19</v>
      </c>
      <c r="C53" s="23"/>
      <c r="D53" s="37" t="s">
        <v>1233</v>
      </c>
      <c r="E53" s="25">
        <v>2359.5004283205126</v>
      </c>
      <c r="F53" s="25">
        <v>4855.3564310384609</v>
      </c>
      <c r="G53" s="115">
        <f t="shared" si="0"/>
        <v>0.48595823228076873</v>
      </c>
      <c r="H53" s="117" t="s">
        <v>16</v>
      </c>
    </row>
    <row r="54" spans="2:8">
      <c r="C54" s="23"/>
      <c r="D54" s="24" t="s">
        <v>262</v>
      </c>
      <c r="E54" s="25">
        <v>32714.628074999997</v>
      </c>
      <c r="F54" s="25">
        <v>67705.096490961543</v>
      </c>
      <c r="G54" s="115">
        <f t="shared" si="0"/>
        <v>0.48319299093484513</v>
      </c>
      <c r="H54" s="160" t="s">
        <v>748</v>
      </c>
    </row>
    <row r="55" spans="2:8">
      <c r="C55" s="23"/>
      <c r="D55" s="37" t="s">
        <v>140</v>
      </c>
      <c r="E55" s="25">
        <v>10832.082963250001</v>
      </c>
      <c r="F55" s="25">
        <v>22457.903382115386</v>
      </c>
      <c r="G55" s="115">
        <f t="shared" si="0"/>
        <v>0.48232832686760319</v>
      </c>
      <c r="H55" s="117" t="s">
        <v>16</v>
      </c>
    </row>
    <row r="56" spans="2:8">
      <c r="C56" s="23"/>
      <c r="D56" s="24" t="s">
        <v>559</v>
      </c>
      <c r="E56" s="25">
        <v>5346.9531964551279</v>
      </c>
      <c r="F56" s="25">
        <v>11121.859528653846</v>
      </c>
      <c r="G56" s="115">
        <f t="shared" si="0"/>
        <v>0.48076072015470833</v>
      </c>
      <c r="H56" s="162" t="s">
        <v>1385</v>
      </c>
    </row>
    <row r="57" spans="2:8">
      <c r="C57" s="23"/>
      <c r="D57" s="24" t="s">
        <v>826</v>
      </c>
      <c r="E57" s="25">
        <v>6991.9214325641033</v>
      </c>
      <c r="F57" s="25">
        <v>14635.860591923076</v>
      </c>
      <c r="G57" s="115">
        <f t="shared" si="0"/>
        <v>0.47772533693185454</v>
      </c>
      <c r="H57" s="162" t="s">
        <v>1385</v>
      </c>
    </row>
    <row r="58" spans="2:8">
      <c r="C58" s="23"/>
      <c r="D58" s="24" t="s">
        <v>758</v>
      </c>
      <c r="E58" s="25">
        <v>12940.278399897436</v>
      </c>
      <c r="F58" s="25">
        <v>27135.528275000001</v>
      </c>
      <c r="G58" s="115">
        <f t="shared" si="0"/>
        <v>0.47687586063394727</v>
      </c>
      <c r="H58" s="161" t="s">
        <v>1251</v>
      </c>
    </row>
    <row r="59" spans="2:8">
      <c r="B59" s="1" t="s">
        <v>19</v>
      </c>
      <c r="C59" s="23"/>
      <c r="D59" s="93" t="s">
        <v>34</v>
      </c>
      <c r="E59" s="25">
        <v>1955.155657698718</v>
      </c>
      <c r="F59" s="25">
        <v>4171.9307940384615</v>
      </c>
      <c r="G59" s="115">
        <f t="shared" si="0"/>
        <v>0.46864527582589932</v>
      </c>
      <c r="H59" s="117" t="s">
        <v>16</v>
      </c>
    </row>
    <row r="60" spans="2:8">
      <c r="C60" s="23"/>
      <c r="D60" s="24" t="s">
        <v>26</v>
      </c>
      <c r="E60" s="25">
        <v>57125.217174846155</v>
      </c>
      <c r="F60" s="25">
        <v>121985.98460153847</v>
      </c>
      <c r="G60" s="115">
        <f t="shared" si="0"/>
        <v>0.46829328271967485</v>
      </c>
      <c r="H60" s="227" t="s">
        <v>27</v>
      </c>
    </row>
    <row r="61" spans="2:8">
      <c r="C61" s="23"/>
      <c r="D61" s="24" t="s">
        <v>718</v>
      </c>
      <c r="E61" s="25">
        <v>40836.433803358974</v>
      </c>
      <c r="F61" s="25">
        <v>87212.579107307698</v>
      </c>
      <c r="G61" s="115">
        <f t="shared" si="0"/>
        <v>0.46824018073256607</v>
      </c>
      <c r="H61" s="227" t="s">
        <v>719</v>
      </c>
    </row>
    <row r="62" spans="2:8">
      <c r="B62" s="1" t="s">
        <v>19</v>
      </c>
      <c r="C62" s="23"/>
      <c r="D62" s="93" t="s">
        <v>767</v>
      </c>
      <c r="E62" s="25">
        <v>4098.6014511153844</v>
      </c>
      <c r="F62" s="25">
        <v>8814.2760659230753</v>
      </c>
      <c r="G62" s="115">
        <f t="shared" si="0"/>
        <v>0.46499581139295282</v>
      </c>
      <c r="H62" s="117" t="s">
        <v>16</v>
      </c>
    </row>
    <row r="63" spans="2:8">
      <c r="C63" s="23"/>
      <c r="D63" s="24" t="s">
        <v>808</v>
      </c>
      <c r="E63" s="25">
        <v>31207.519688051285</v>
      </c>
      <c r="F63" s="25">
        <v>67637.975849038456</v>
      </c>
      <c r="G63" s="115">
        <f t="shared" si="0"/>
        <v>0.46139050283975835</v>
      </c>
      <c r="H63" s="56" t="s">
        <v>809</v>
      </c>
    </row>
    <row r="64" spans="2:8">
      <c r="B64" s="1" t="s">
        <v>19</v>
      </c>
      <c r="C64" s="23"/>
      <c r="D64" s="196" t="s">
        <v>30</v>
      </c>
      <c r="E64" s="25">
        <v>14403.814066679486</v>
      </c>
      <c r="F64" s="25">
        <v>31612.929737500002</v>
      </c>
      <c r="G64" s="115">
        <f t="shared" si="0"/>
        <v>0.45563047102190413</v>
      </c>
      <c r="H64" s="117" t="s">
        <v>16</v>
      </c>
    </row>
    <row r="65" spans="2:8">
      <c r="B65" s="1" t="s">
        <v>19</v>
      </c>
      <c r="C65" s="45" t="s">
        <v>1261</v>
      </c>
      <c r="D65" s="37" t="s">
        <v>760</v>
      </c>
      <c r="E65" s="25">
        <v>28135.619562435899</v>
      </c>
      <c r="F65" s="25">
        <v>61930.026700384624</v>
      </c>
      <c r="G65" s="115">
        <f t="shared" si="0"/>
        <v>0.45431305396581007</v>
      </c>
      <c r="H65" s="117" t="s">
        <v>16</v>
      </c>
    </row>
    <row r="66" spans="2:8">
      <c r="B66" s="1" t="s">
        <v>19</v>
      </c>
      <c r="C66" s="23"/>
      <c r="D66" s="59" t="s">
        <v>574</v>
      </c>
      <c r="E66" s="25">
        <v>3350.4168309423076</v>
      </c>
      <c r="F66" s="25">
        <v>7509.742850576923</v>
      </c>
      <c r="G66" s="115">
        <f t="shared" si="0"/>
        <v>0.44614268392491196</v>
      </c>
      <c r="H66" s="117" t="s">
        <v>16</v>
      </c>
    </row>
    <row r="67" spans="2:8">
      <c r="B67" s="1" t="s">
        <v>19</v>
      </c>
      <c r="C67" s="5"/>
      <c r="D67" s="176" t="s">
        <v>913</v>
      </c>
      <c r="E67" s="61">
        <v>6571.3123794871799</v>
      </c>
      <c r="F67" s="25">
        <v>14915.084270192308</v>
      </c>
      <c r="G67" s="115">
        <f t="shared" si="0"/>
        <v>0.44058164610037787</v>
      </c>
      <c r="H67" s="117" t="s">
        <v>16</v>
      </c>
    </row>
    <row r="68" spans="2:8">
      <c r="B68" s="1" t="s">
        <v>19</v>
      </c>
      <c r="C68" s="45" t="s">
        <v>1262</v>
      </c>
      <c r="D68" s="91" t="s">
        <v>41</v>
      </c>
      <c r="E68" s="25">
        <v>9943.9387766666678</v>
      </c>
      <c r="F68" s="25">
        <v>22882.70390423077</v>
      </c>
      <c r="G68" s="115">
        <f t="shared" si="0"/>
        <v>0.43456135333849855</v>
      </c>
      <c r="H68" s="117" t="s">
        <v>16</v>
      </c>
    </row>
    <row r="69" spans="2:8">
      <c r="C69" s="23"/>
      <c r="D69" s="24" t="s">
        <v>852</v>
      </c>
      <c r="E69" s="25">
        <v>14357.744293217947</v>
      </c>
      <c r="F69" s="25">
        <v>33203.979948346154</v>
      </c>
      <c r="G69" s="115">
        <f t="shared" si="0"/>
        <v>0.43241034103603254</v>
      </c>
      <c r="H69" s="174" t="s">
        <v>853</v>
      </c>
    </row>
    <row r="70" spans="2:8">
      <c r="C70" s="23"/>
      <c r="D70" s="16" t="s">
        <v>848</v>
      </c>
      <c r="E70" s="25">
        <v>80656.071812948721</v>
      </c>
      <c r="F70" s="25">
        <v>187303.45884615387</v>
      </c>
      <c r="G70" s="115">
        <f t="shared" si="0"/>
        <v>0.43061709756891087</v>
      </c>
      <c r="H70" s="159" t="s">
        <v>673</v>
      </c>
    </row>
    <row r="71" spans="2:8">
      <c r="B71" s="36" t="s">
        <v>654</v>
      </c>
      <c r="C71" s="5"/>
      <c r="D71" s="176" t="s">
        <v>655</v>
      </c>
      <c r="E71" s="61">
        <v>23774.731196192308</v>
      </c>
      <c r="F71" s="25">
        <v>56690.121861923079</v>
      </c>
      <c r="G71" s="115">
        <f t="shared" si="0"/>
        <v>0.41938049196823168</v>
      </c>
      <c r="H71" s="117" t="s">
        <v>16</v>
      </c>
    </row>
    <row r="72" spans="2:8">
      <c r="C72" s="23"/>
      <c r="D72" s="17" t="s">
        <v>37</v>
      </c>
      <c r="E72" s="25">
        <v>25958.751401051279</v>
      </c>
      <c r="F72" s="25">
        <v>62431.39481361537</v>
      </c>
      <c r="G72" s="115">
        <f t="shared" si="0"/>
        <v>0.41579643508765651</v>
      </c>
      <c r="H72" s="227" t="s">
        <v>38</v>
      </c>
    </row>
    <row r="73" spans="2:8">
      <c r="B73" s="36" t="s">
        <v>314</v>
      </c>
      <c r="C73" s="17"/>
      <c r="D73" s="93" t="s">
        <v>740</v>
      </c>
      <c r="E73" s="25">
        <v>2866.560057666667</v>
      </c>
      <c r="F73" s="25">
        <v>7257.0499840961538</v>
      </c>
      <c r="G73" s="115">
        <f t="shared" ref="G73" si="1">E73/F73</f>
        <v>0.39500348818717546</v>
      </c>
      <c r="H73" s="117" t="s">
        <v>16</v>
      </c>
    </row>
    <row r="75" spans="2:8">
      <c r="B75" s="1" t="s">
        <v>1635</v>
      </c>
    </row>
    <row r="77" spans="2:8">
      <c r="B77" s="1" t="s">
        <v>1653</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B3:P99"/>
  <sheetViews>
    <sheetView topLeftCell="A36" zoomScale="70" zoomScaleNormal="70" zoomScalePageLayoutView="70" workbookViewId="0">
      <selection activeCell="O5" sqref="O5"/>
    </sheetView>
  </sheetViews>
  <sheetFormatPr defaultColWidth="10.875" defaultRowHeight="15.75"/>
  <cols>
    <col min="1" max="1" width="10.875" style="1"/>
    <col min="2" max="2" width="14.125" style="1" customWidth="1"/>
    <col min="3" max="3" width="9.5" style="1" customWidth="1"/>
    <col min="4" max="4" width="14" style="1" customWidth="1"/>
    <col min="5" max="5" width="12.125" style="1" customWidth="1"/>
    <col min="6" max="6" width="13.625" style="1" customWidth="1"/>
    <col min="7" max="7" width="11.875" style="1" customWidth="1"/>
    <col min="8" max="8" width="12.375" style="1" customWidth="1"/>
    <col min="9" max="9" width="11.625" style="1" customWidth="1"/>
    <col min="10" max="10" width="12.125" style="1" customWidth="1"/>
    <col min="11" max="11" width="13.5" style="1" customWidth="1"/>
    <col min="12" max="12" width="12.5" style="1" customWidth="1"/>
    <col min="13" max="13" width="13.625" style="1" customWidth="1"/>
    <col min="14" max="14" width="12" style="1" customWidth="1"/>
    <col min="15" max="15" width="12.375" style="1" customWidth="1"/>
    <col min="16" max="16" width="8.875" style="1" customWidth="1"/>
    <col min="17" max="16384" width="10.875" style="1"/>
  </cols>
  <sheetData>
    <row r="3" spans="2:16">
      <c r="B3" s="1" t="s">
        <v>1380</v>
      </c>
    </row>
    <row r="4" spans="2:16" ht="15.95" customHeight="1">
      <c r="B4" s="211" t="s">
        <v>1388</v>
      </c>
      <c r="C4" s="198"/>
    </row>
    <row r="5" spans="2:16" ht="45.95" customHeight="1">
      <c r="B5" s="198" t="s">
        <v>4</v>
      </c>
      <c r="C5" s="198" t="s">
        <v>1339</v>
      </c>
      <c r="D5" s="9" t="s">
        <v>1415</v>
      </c>
      <c r="E5" s="9" t="s">
        <v>1418</v>
      </c>
      <c r="F5" s="9" t="s">
        <v>1416</v>
      </c>
      <c r="G5" s="9" t="s">
        <v>1417</v>
      </c>
      <c r="H5" s="9" t="s">
        <v>1419</v>
      </c>
      <c r="I5" s="9" t="s">
        <v>1337</v>
      </c>
      <c r="J5" s="9" t="s">
        <v>1420</v>
      </c>
      <c r="K5" s="9" t="s">
        <v>1421</v>
      </c>
      <c r="L5" s="9" t="s">
        <v>1422</v>
      </c>
      <c r="M5" s="9" t="s">
        <v>1423</v>
      </c>
      <c r="N5" s="9" t="s">
        <v>1424</v>
      </c>
      <c r="O5" s="9" t="s">
        <v>1425</v>
      </c>
      <c r="P5" s="199" t="s">
        <v>1338</v>
      </c>
    </row>
    <row r="6" spans="2:16">
      <c r="B6" s="200" t="s">
        <v>123</v>
      </c>
      <c r="C6" s="222" t="s">
        <v>58</v>
      </c>
      <c r="D6" s="201">
        <v>0</v>
      </c>
      <c r="E6" s="201">
        <v>0</v>
      </c>
      <c r="F6" s="202">
        <v>1</v>
      </c>
      <c r="G6" s="203">
        <v>3</v>
      </c>
      <c r="H6" s="204">
        <v>2</v>
      </c>
      <c r="I6" s="204">
        <v>2</v>
      </c>
      <c r="J6" s="204">
        <v>2</v>
      </c>
      <c r="K6" s="202">
        <v>1</v>
      </c>
      <c r="L6" s="203">
        <v>3</v>
      </c>
      <c r="M6" s="204">
        <v>2</v>
      </c>
      <c r="N6" s="204">
        <v>2</v>
      </c>
      <c r="O6" s="203">
        <v>3</v>
      </c>
      <c r="P6" s="213">
        <f>AVERAGE(D6:O6)</f>
        <v>1.75</v>
      </c>
    </row>
    <row r="7" spans="2:16">
      <c r="B7" s="200" t="s">
        <v>126</v>
      </c>
      <c r="C7" s="222" t="s">
        <v>127</v>
      </c>
      <c r="D7" s="219">
        <v>0</v>
      </c>
      <c r="E7" s="206">
        <v>0</v>
      </c>
      <c r="F7" s="206">
        <v>0</v>
      </c>
      <c r="G7" s="207">
        <v>1</v>
      </c>
      <c r="H7" s="207">
        <v>1</v>
      </c>
      <c r="I7" s="207">
        <v>1</v>
      </c>
      <c r="J7" s="207">
        <v>1</v>
      </c>
      <c r="K7" s="206">
        <v>0</v>
      </c>
      <c r="L7" s="207">
        <v>1</v>
      </c>
      <c r="M7" s="207">
        <v>1</v>
      </c>
      <c r="N7" s="206">
        <v>0</v>
      </c>
      <c r="O7" s="206">
        <v>0</v>
      </c>
      <c r="P7" s="213">
        <f t="shared" ref="P7:P70" si="0">AVERAGE(D7:O7)</f>
        <v>0.5</v>
      </c>
    </row>
    <row r="8" spans="2:16">
      <c r="B8" s="200" t="s">
        <v>1161</v>
      </c>
      <c r="C8" s="222" t="s">
        <v>1162</v>
      </c>
      <c r="D8" s="216">
        <v>2</v>
      </c>
      <c r="E8" s="206">
        <v>0</v>
      </c>
      <c r="F8" s="208">
        <v>2</v>
      </c>
      <c r="G8" s="209">
        <v>3</v>
      </c>
      <c r="H8" s="209">
        <v>3</v>
      </c>
      <c r="I8" s="209">
        <v>3</v>
      </c>
      <c r="J8" s="210">
        <v>4</v>
      </c>
      <c r="K8" s="208">
        <v>2</v>
      </c>
      <c r="L8" s="210">
        <v>4</v>
      </c>
      <c r="M8" s="210">
        <v>4</v>
      </c>
      <c r="N8" s="209">
        <v>3</v>
      </c>
      <c r="O8" s="209">
        <v>3</v>
      </c>
      <c r="P8" s="213">
        <f t="shared" si="0"/>
        <v>2.75</v>
      </c>
    </row>
    <row r="9" spans="2:16">
      <c r="B9" s="200" t="s">
        <v>1340</v>
      </c>
      <c r="C9" s="222" t="s">
        <v>1341</v>
      </c>
      <c r="D9" s="219">
        <v>0</v>
      </c>
      <c r="E9" s="206">
        <v>0</v>
      </c>
      <c r="F9" s="207">
        <v>1</v>
      </c>
      <c r="G9" s="207">
        <v>1</v>
      </c>
      <c r="H9" s="208">
        <v>2</v>
      </c>
      <c r="I9" s="206">
        <v>0</v>
      </c>
      <c r="J9" s="207">
        <v>1</v>
      </c>
      <c r="K9" s="207">
        <v>1</v>
      </c>
      <c r="L9" s="206">
        <v>0</v>
      </c>
      <c r="M9" s="207">
        <v>1</v>
      </c>
      <c r="N9" s="206">
        <v>0</v>
      </c>
      <c r="O9" s="208">
        <v>2</v>
      </c>
      <c r="P9" s="213">
        <f t="shared" si="0"/>
        <v>0.75</v>
      </c>
    </row>
    <row r="10" spans="2:16">
      <c r="B10" s="200" t="s">
        <v>24</v>
      </c>
      <c r="C10" s="222" t="s">
        <v>25</v>
      </c>
      <c r="D10" s="216">
        <v>2</v>
      </c>
      <c r="E10" s="208">
        <v>2</v>
      </c>
      <c r="F10" s="209">
        <v>3</v>
      </c>
      <c r="G10" s="210">
        <v>4</v>
      </c>
      <c r="H10" s="208">
        <v>2</v>
      </c>
      <c r="I10" s="208">
        <v>2</v>
      </c>
      <c r="J10" s="207">
        <v>1</v>
      </c>
      <c r="K10" s="207">
        <v>1</v>
      </c>
      <c r="L10" s="207">
        <v>1</v>
      </c>
      <c r="M10" s="207">
        <v>1</v>
      </c>
      <c r="N10" s="207">
        <v>1</v>
      </c>
      <c r="O10" s="210">
        <v>4</v>
      </c>
      <c r="P10" s="213">
        <f t="shared" si="0"/>
        <v>2</v>
      </c>
    </row>
    <row r="11" spans="2:16">
      <c r="B11" s="200" t="s">
        <v>1167</v>
      </c>
      <c r="C11" s="222" t="s">
        <v>1168</v>
      </c>
      <c r="D11" s="215">
        <v>1</v>
      </c>
      <c r="E11" s="207">
        <v>1</v>
      </c>
      <c r="F11" s="208">
        <v>2</v>
      </c>
      <c r="G11" s="207">
        <v>1</v>
      </c>
      <c r="H11" s="208">
        <v>2</v>
      </c>
      <c r="I11" s="207">
        <v>1</v>
      </c>
      <c r="J11" s="208">
        <v>2</v>
      </c>
      <c r="K11" s="209">
        <v>3</v>
      </c>
      <c r="L11" s="209">
        <v>3</v>
      </c>
      <c r="M11" s="208">
        <v>2</v>
      </c>
      <c r="N11" s="208">
        <v>2</v>
      </c>
      <c r="O11" s="207">
        <v>1</v>
      </c>
      <c r="P11" s="213">
        <f t="shared" si="0"/>
        <v>1.75</v>
      </c>
    </row>
    <row r="12" spans="2:16">
      <c r="B12" s="200" t="s">
        <v>70</v>
      </c>
      <c r="C12" s="222" t="s">
        <v>71</v>
      </c>
      <c r="D12" s="216">
        <v>2</v>
      </c>
      <c r="E12" s="207">
        <v>1</v>
      </c>
      <c r="F12" s="208">
        <v>2</v>
      </c>
      <c r="G12" s="209">
        <v>3</v>
      </c>
      <c r="H12" s="209">
        <v>3</v>
      </c>
      <c r="I12" s="209">
        <v>3</v>
      </c>
      <c r="J12" s="209">
        <v>3</v>
      </c>
      <c r="K12" s="208">
        <v>2</v>
      </c>
      <c r="L12" s="208">
        <v>2</v>
      </c>
      <c r="M12" s="208">
        <v>2</v>
      </c>
      <c r="N12" s="208">
        <v>2</v>
      </c>
      <c r="O12" s="209">
        <v>3</v>
      </c>
      <c r="P12" s="213">
        <f t="shared" si="0"/>
        <v>2.3333333333333335</v>
      </c>
    </row>
    <row r="13" spans="2:16">
      <c r="B13" s="200" t="s">
        <v>95</v>
      </c>
      <c r="C13" s="223" t="s">
        <v>96</v>
      </c>
      <c r="D13" s="215">
        <v>1</v>
      </c>
      <c r="E13" s="215">
        <v>1</v>
      </c>
      <c r="F13" s="216">
        <v>2</v>
      </c>
      <c r="G13" s="215">
        <v>1</v>
      </c>
      <c r="H13" s="215">
        <v>1</v>
      </c>
      <c r="I13" s="216">
        <v>2</v>
      </c>
      <c r="J13" s="216">
        <v>2</v>
      </c>
      <c r="K13" s="216">
        <v>2</v>
      </c>
      <c r="L13" s="215">
        <v>1</v>
      </c>
      <c r="M13" s="216">
        <v>2</v>
      </c>
      <c r="N13" s="216">
        <v>2</v>
      </c>
      <c r="O13" s="215">
        <v>1</v>
      </c>
      <c r="P13" s="213">
        <f t="shared" si="0"/>
        <v>1.5</v>
      </c>
    </row>
    <row r="14" spans="2:16">
      <c r="B14" s="200" t="s">
        <v>963</v>
      </c>
      <c r="C14" s="222" t="s">
        <v>964</v>
      </c>
      <c r="D14" s="216">
        <v>2</v>
      </c>
      <c r="E14" s="208">
        <v>2</v>
      </c>
      <c r="F14" s="208">
        <v>2</v>
      </c>
      <c r="G14" s="208">
        <v>2</v>
      </c>
      <c r="H14" s="209">
        <v>3</v>
      </c>
      <c r="I14" s="208">
        <v>2</v>
      </c>
      <c r="J14" s="208">
        <v>2</v>
      </c>
      <c r="K14" s="208">
        <v>2</v>
      </c>
      <c r="L14" s="207">
        <v>1</v>
      </c>
      <c r="M14" s="208">
        <v>2</v>
      </c>
      <c r="N14" s="208">
        <v>2</v>
      </c>
      <c r="O14" s="208">
        <v>2</v>
      </c>
      <c r="P14" s="213">
        <f t="shared" si="0"/>
        <v>2</v>
      </c>
    </row>
    <row r="15" spans="2:16">
      <c r="B15" s="200" t="s">
        <v>119</v>
      </c>
      <c r="C15" s="222" t="s">
        <v>120</v>
      </c>
      <c r="D15" s="216">
        <v>2</v>
      </c>
      <c r="E15" s="207">
        <v>1</v>
      </c>
      <c r="F15" s="209">
        <v>3</v>
      </c>
      <c r="G15" s="209">
        <v>3</v>
      </c>
      <c r="H15" s="210">
        <v>4</v>
      </c>
      <c r="I15" s="209">
        <v>3</v>
      </c>
      <c r="J15" s="209">
        <v>3</v>
      </c>
      <c r="K15" s="209">
        <v>3</v>
      </c>
      <c r="L15" s="209">
        <v>3</v>
      </c>
      <c r="M15" s="209">
        <v>3</v>
      </c>
      <c r="N15" s="209">
        <v>3</v>
      </c>
      <c r="O15" s="209">
        <v>3</v>
      </c>
      <c r="P15" s="213">
        <f t="shared" si="0"/>
        <v>2.8333333333333335</v>
      </c>
    </row>
    <row r="16" spans="2:16">
      <c r="B16" s="200" t="s">
        <v>54</v>
      </c>
      <c r="C16" s="222" t="s">
        <v>55</v>
      </c>
      <c r="D16" s="216">
        <v>2</v>
      </c>
      <c r="E16" s="207">
        <v>1</v>
      </c>
      <c r="F16" s="208">
        <v>2</v>
      </c>
      <c r="G16" s="209">
        <v>3</v>
      </c>
      <c r="H16" s="209">
        <v>3</v>
      </c>
      <c r="I16" s="208">
        <v>2</v>
      </c>
      <c r="J16" s="208">
        <v>2</v>
      </c>
      <c r="K16" s="207">
        <v>1</v>
      </c>
      <c r="L16" s="208">
        <v>2</v>
      </c>
      <c r="M16" s="208">
        <v>2</v>
      </c>
      <c r="N16" s="207">
        <v>1</v>
      </c>
      <c r="O16" s="208">
        <v>2</v>
      </c>
      <c r="P16" s="213">
        <f t="shared" si="0"/>
        <v>1.9166666666666667</v>
      </c>
    </row>
    <row r="17" spans="2:16">
      <c r="B17" s="200" t="s">
        <v>992</v>
      </c>
      <c r="C17" s="222" t="s">
        <v>827</v>
      </c>
      <c r="D17" s="216">
        <v>2</v>
      </c>
      <c r="E17" s="208">
        <v>2</v>
      </c>
      <c r="F17" s="208">
        <v>2</v>
      </c>
      <c r="G17" s="209">
        <v>3</v>
      </c>
      <c r="H17" s="209">
        <v>3</v>
      </c>
      <c r="I17" s="208">
        <v>2</v>
      </c>
      <c r="J17" s="208">
        <v>2</v>
      </c>
      <c r="K17" s="209">
        <v>3</v>
      </c>
      <c r="L17" s="208">
        <v>2</v>
      </c>
      <c r="M17" s="209">
        <v>3</v>
      </c>
      <c r="N17" s="208">
        <v>2</v>
      </c>
      <c r="O17" s="208">
        <v>2</v>
      </c>
      <c r="P17" s="213">
        <f t="shared" si="0"/>
        <v>2.3333333333333335</v>
      </c>
    </row>
    <row r="18" spans="2:16">
      <c r="B18" s="200" t="s">
        <v>712</v>
      </c>
      <c r="C18" s="222" t="s">
        <v>713</v>
      </c>
      <c r="D18" s="215">
        <v>1</v>
      </c>
      <c r="E18" s="207">
        <v>1</v>
      </c>
      <c r="F18" s="207">
        <v>1</v>
      </c>
      <c r="G18" s="208">
        <v>2</v>
      </c>
      <c r="H18" s="208">
        <v>2</v>
      </c>
      <c r="I18" s="207">
        <v>1</v>
      </c>
      <c r="J18" s="208">
        <v>2</v>
      </c>
      <c r="K18" s="208">
        <v>2</v>
      </c>
      <c r="L18" s="207">
        <v>1</v>
      </c>
      <c r="M18" s="207">
        <v>1</v>
      </c>
      <c r="N18" s="207">
        <v>1</v>
      </c>
      <c r="O18" s="208">
        <v>2</v>
      </c>
      <c r="P18" s="213">
        <f t="shared" si="0"/>
        <v>1.4166666666666667</v>
      </c>
    </row>
    <row r="19" spans="2:16">
      <c r="B19" s="200" t="s">
        <v>1342</v>
      </c>
      <c r="C19" s="222" t="s">
        <v>1343</v>
      </c>
      <c r="D19" s="215">
        <v>1</v>
      </c>
      <c r="E19" s="207">
        <v>1</v>
      </c>
      <c r="F19" s="208">
        <v>2</v>
      </c>
      <c r="G19" s="208">
        <v>2</v>
      </c>
      <c r="H19" s="208">
        <v>2</v>
      </c>
      <c r="I19" s="208">
        <v>2</v>
      </c>
      <c r="J19" s="207">
        <v>1</v>
      </c>
      <c r="K19" s="208">
        <v>2</v>
      </c>
      <c r="L19" s="209">
        <v>3</v>
      </c>
      <c r="M19" s="209">
        <v>3</v>
      </c>
      <c r="N19" s="209">
        <v>3</v>
      </c>
      <c r="O19" s="208">
        <v>2</v>
      </c>
      <c r="P19" s="213">
        <f t="shared" si="0"/>
        <v>2</v>
      </c>
    </row>
    <row r="20" spans="2:16">
      <c r="B20" s="200" t="s">
        <v>1344</v>
      </c>
      <c r="C20" s="222" t="s">
        <v>1345</v>
      </c>
      <c r="D20" s="219">
        <v>0</v>
      </c>
      <c r="E20" s="206">
        <v>0</v>
      </c>
      <c r="F20" s="206">
        <v>0</v>
      </c>
      <c r="G20" s="206">
        <v>0</v>
      </c>
      <c r="H20" s="206">
        <v>0</v>
      </c>
      <c r="I20" s="206">
        <v>0</v>
      </c>
      <c r="J20" s="206">
        <v>0</v>
      </c>
      <c r="K20" s="206">
        <v>0</v>
      </c>
      <c r="L20" s="206">
        <v>0</v>
      </c>
      <c r="M20" s="206">
        <v>0</v>
      </c>
      <c r="N20" s="206">
        <v>0</v>
      </c>
      <c r="O20" s="206">
        <v>0</v>
      </c>
      <c r="P20" s="213">
        <f t="shared" si="0"/>
        <v>0</v>
      </c>
    </row>
    <row r="21" spans="2:16">
      <c r="B21" s="200" t="s">
        <v>931</v>
      </c>
      <c r="C21" s="222" t="s">
        <v>932</v>
      </c>
      <c r="D21" s="215">
        <v>1</v>
      </c>
      <c r="E21" s="206">
        <v>0</v>
      </c>
      <c r="F21" s="208">
        <v>2</v>
      </c>
      <c r="G21" s="208">
        <v>2</v>
      </c>
      <c r="H21" s="208">
        <v>2</v>
      </c>
      <c r="I21" s="208">
        <v>2</v>
      </c>
      <c r="J21" s="208">
        <v>2</v>
      </c>
      <c r="K21" s="208">
        <v>2</v>
      </c>
      <c r="L21" s="208">
        <v>2</v>
      </c>
      <c r="M21" s="208">
        <v>2</v>
      </c>
      <c r="N21" s="208">
        <v>2</v>
      </c>
      <c r="O21" s="207">
        <v>1</v>
      </c>
      <c r="P21" s="213">
        <f t="shared" si="0"/>
        <v>1.6666666666666667</v>
      </c>
    </row>
    <row r="22" spans="2:16">
      <c r="B22" s="200" t="s">
        <v>68</v>
      </c>
      <c r="C22" s="222" t="s">
        <v>69</v>
      </c>
      <c r="D22" s="219">
        <v>0</v>
      </c>
      <c r="E22" s="206">
        <v>0</v>
      </c>
      <c r="F22" s="206">
        <v>0</v>
      </c>
      <c r="G22" s="206">
        <v>0</v>
      </c>
      <c r="H22" s="206">
        <v>0</v>
      </c>
      <c r="I22" s="206">
        <v>0</v>
      </c>
      <c r="J22" s="206">
        <v>0</v>
      </c>
      <c r="K22" s="206">
        <v>0</v>
      </c>
      <c r="L22" s="207">
        <v>1</v>
      </c>
      <c r="M22" s="207">
        <v>1</v>
      </c>
      <c r="N22" s="207">
        <v>1</v>
      </c>
      <c r="O22" s="207">
        <v>1</v>
      </c>
      <c r="P22" s="213">
        <f t="shared" si="0"/>
        <v>0.33333333333333331</v>
      </c>
    </row>
    <row r="23" spans="2:16">
      <c r="B23" s="200" t="s">
        <v>778</v>
      </c>
      <c r="C23" s="222" t="s">
        <v>779</v>
      </c>
      <c r="D23" s="215">
        <v>1</v>
      </c>
      <c r="E23" s="207">
        <v>1</v>
      </c>
      <c r="F23" s="207">
        <v>1</v>
      </c>
      <c r="G23" s="208">
        <v>2</v>
      </c>
      <c r="H23" s="208">
        <v>2</v>
      </c>
      <c r="I23" s="209">
        <v>3</v>
      </c>
      <c r="J23" s="209">
        <v>3</v>
      </c>
      <c r="K23" s="207">
        <v>1</v>
      </c>
      <c r="L23" s="208">
        <v>2</v>
      </c>
      <c r="M23" s="209">
        <v>3</v>
      </c>
      <c r="N23" s="209">
        <v>3</v>
      </c>
      <c r="O23" s="208">
        <v>2</v>
      </c>
      <c r="P23" s="213">
        <f t="shared" si="0"/>
        <v>2</v>
      </c>
    </row>
    <row r="24" spans="2:16">
      <c r="B24" s="200" t="s">
        <v>505</v>
      </c>
      <c r="C24" s="222" t="s">
        <v>1346</v>
      </c>
      <c r="D24" s="219">
        <v>0</v>
      </c>
      <c r="E24" s="206">
        <v>0</v>
      </c>
      <c r="F24" s="206">
        <v>0</v>
      </c>
      <c r="G24" s="206">
        <v>0</v>
      </c>
      <c r="H24" s="206">
        <v>0</v>
      </c>
      <c r="I24" s="206">
        <v>0</v>
      </c>
      <c r="J24" s="206">
        <v>0</v>
      </c>
      <c r="K24" s="208">
        <v>2</v>
      </c>
      <c r="L24" s="207">
        <v>1</v>
      </c>
      <c r="M24" s="208">
        <v>2</v>
      </c>
      <c r="N24" s="207">
        <v>1</v>
      </c>
      <c r="O24" s="208">
        <v>2</v>
      </c>
      <c r="P24" s="213">
        <f t="shared" si="0"/>
        <v>0.66666666666666663</v>
      </c>
    </row>
    <row r="25" spans="2:16">
      <c r="B25" s="200" t="s">
        <v>837</v>
      </c>
      <c r="C25" s="222" t="s">
        <v>838</v>
      </c>
      <c r="D25" s="216">
        <v>2</v>
      </c>
      <c r="E25" s="208">
        <v>2</v>
      </c>
      <c r="F25" s="208">
        <v>2</v>
      </c>
      <c r="G25" s="208">
        <v>2</v>
      </c>
      <c r="H25" s="209">
        <v>3</v>
      </c>
      <c r="I25" s="208">
        <v>2</v>
      </c>
      <c r="J25" s="208">
        <v>2</v>
      </c>
      <c r="K25" s="209">
        <v>3</v>
      </c>
      <c r="L25" s="207">
        <v>1</v>
      </c>
      <c r="M25" s="208">
        <v>2</v>
      </c>
      <c r="N25" s="208">
        <v>2</v>
      </c>
      <c r="O25" s="209">
        <v>3</v>
      </c>
      <c r="P25" s="213">
        <f t="shared" si="0"/>
        <v>2.1666666666666665</v>
      </c>
    </row>
    <row r="26" spans="2:16">
      <c r="B26" s="200" t="s">
        <v>73</v>
      </c>
      <c r="C26" s="222" t="s">
        <v>74</v>
      </c>
      <c r="D26" s="216">
        <v>2</v>
      </c>
      <c r="E26" s="208">
        <v>2</v>
      </c>
      <c r="F26" s="209">
        <v>3</v>
      </c>
      <c r="G26" s="208">
        <v>2</v>
      </c>
      <c r="H26" s="209">
        <v>3</v>
      </c>
      <c r="I26" s="207">
        <v>1</v>
      </c>
      <c r="J26" s="208">
        <v>2</v>
      </c>
      <c r="K26" s="208">
        <v>2</v>
      </c>
      <c r="L26" s="207">
        <v>1</v>
      </c>
      <c r="M26" s="208">
        <v>2</v>
      </c>
      <c r="N26" s="207">
        <v>1</v>
      </c>
      <c r="O26" s="209">
        <v>3</v>
      </c>
      <c r="P26" s="213">
        <f t="shared" si="0"/>
        <v>2</v>
      </c>
    </row>
    <row r="27" spans="2:16">
      <c r="B27" s="200" t="s">
        <v>826</v>
      </c>
      <c r="C27" s="222" t="s">
        <v>545</v>
      </c>
      <c r="D27" s="219">
        <v>0</v>
      </c>
      <c r="E27" s="206">
        <v>0</v>
      </c>
      <c r="F27" s="207">
        <v>1</v>
      </c>
      <c r="G27" s="206">
        <v>0</v>
      </c>
      <c r="H27" s="207">
        <v>1</v>
      </c>
      <c r="I27" s="208">
        <v>2</v>
      </c>
      <c r="J27" s="208">
        <v>2</v>
      </c>
      <c r="K27" s="208">
        <v>2</v>
      </c>
      <c r="L27" s="207">
        <v>1</v>
      </c>
      <c r="M27" s="208">
        <v>2</v>
      </c>
      <c r="N27" s="207">
        <v>1</v>
      </c>
      <c r="O27" s="206">
        <v>0</v>
      </c>
      <c r="P27" s="213">
        <f t="shared" si="0"/>
        <v>1</v>
      </c>
    </row>
    <row r="28" spans="2:16">
      <c r="B28" s="200" t="s">
        <v>1347</v>
      </c>
      <c r="C28" s="222" t="s">
        <v>74</v>
      </c>
      <c r="D28" s="219">
        <v>0</v>
      </c>
      <c r="E28" s="206">
        <v>0</v>
      </c>
      <c r="F28" s="207">
        <v>1</v>
      </c>
      <c r="G28" s="207">
        <v>1</v>
      </c>
      <c r="H28" s="207">
        <v>1</v>
      </c>
      <c r="I28" s="206">
        <v>0</v>
      </c>
      <c r="J28" s="207">
        <v>1</v>
      </c>
      <c r="K28" s="208">
        <v>2</v>
      </c>
      <c r="L28" s="206">
        <v>0</v>
      </c>
      <c r="M28" s="207">
        <v>1</v>
      </c>
      <c r="N28" s="207">
        <v>1</v>
      </c>
      <c r="O28" s="207">
        <v>1</v>
      </c>
      <c r="P28" s="213">
        <f t="shared" si="0"/>
        <v>0.75</v>
      </c>
    </row>
    <row r="29" spans="2:16">
      <c r="B29" s="200" t="s">
        <v>820</v>
      </c>
      <c r="C29" s="222" t="s">
        <v>821</v>
      </c>
      <c r="D29" s="215">
        <v>1</v>
      </c>
      <c r="E29" s="207">
        <v>1</v>
      </c>
      <c r="F29" s="208">
        <v>2</v>
      </c>
      <c r="G29" s="208">
        <v>2</v>
      </c>
      <c r="H29" s="208">
        <v>2</v>
      </c>
      <c r="I29" s="209">
        <v>3</v>
      </c>
      <c r="J29" s="209">
        <v>3</v>
      </c>
      <c r="K29" s="208">
        <v>2</v>
      </c>
      <c r="L29" s="207">
        <v>1</v>
      </c>
      <c r="M29" s="208">
        <v>2</v>
      </c>
      <c r="N29" s="208">
        <v>2</v>
      </c>
      <c r="O29" s="207">
        <v>1</v>
      </c>
      <c r="P29" s="213">
        <f t="shared" si="0"/>
        <v>1.8333333333333333</v>
      </c>
    </row>
    <row r="30" spans="2:16">
      <c r="B30" s="214" t="s">
        <v>1348</v>
      </c>
      <c r="C30" s="222" t="s">
        <v>545</v>
      </c>
      <c r="D30" s="219">
        <v>0</v>
      </c>
      <c r="E30" s="219">
        <v>0</v>
      </c>
      <c r="F30" s="215">
        <v>1</v>
      </c>
      <c r="G30" s="215">
        <v>1</v>
      </c>
      <c r="H30" s="215">
        <v>1</v>
      </c>
      <c r="I30" s="216">
        <v>2</v>
      </c>
      <c r="J30" s="216">
        <v>2</v>
      </c>
      <c r="K30" s="215">
        <v>1</v>
      </c>
      <c r="L30" s="217">
        <v>3</v>
      </c>
      <c r="M30" s="217">
        <v>3</v>
      </c>
      <c r="N30" s="217">
        <v>3</v>
      </c>
      <c r="O30" s="219">
        <v>0</v>
      </c>
      <c r="P30" s="213">
        <f t="shared" si="0"/>
        <v>1.4166666666666667</v>
      </c>
    </row>
    <row r="31" spans="2:16">
      <c r="B31" s="200" t="s">
        <v>1349</v>
      </c>
      <c r="C31" s="222" t="s">
        <v>545</v>
      </c>
      <c r="D31" s="215">
        <v>1</v>
      </c>
      <c r="E31" s="207">
        <v>1</v>
      </c>
      <c r="F31" s="208">
        <v>2</v>
      </c>
      <c r="G31" s="208">
        <v>2</v>
      </c>
      <c r="H31" s="208">
        <v>2</v>
      </c>
      <c r="I31" s="208">
        <v>2</v>
      </c>
      <c r="J31" s="208">
        <v>2</v>
      </c>
      <c r="K31" s="209">
        <v>3</v>
      </c>
      <c r="L31" s="207">
        <v>1</v>
      </c>
      <c r="M31" s="208">
        <v>2</v>
      </c>
      <c r="N31" s="207">
        <v>1</v>
      </c>
      <c r="O31" s="208">
        <v>2</v>
      </c>
      <c r="P31" s="213">
        <f t="shared" si="0"/>
        <v>1.75</v>
      </c>
    </row>
    <row r="32" spans="2:16">
      <c r="B32" s="200" t="s">
        <v>192</v>
      </c>
      <c r="C32" s="222" t="s">
        <v>193</v>
      </c>
      <c r="D32" s="215">
        <v>1</v>
      </c>
      <c r="E32" s="206">
        <v>0</v>
      </c>
      <c r="F32" s="209">
        <v>3</v>
      </c>
      <c r="G32" s="208">
        <v>2</v>
      </c>
      <c r="H32" s="209">
        <v>3</v>
      </c>
      <c r="I32" s="207">
        <v>1</v>
      </c>
      <c r="J32" s="208">
        <v>2</v>
      </c>
      <c r="K32" s="208">
        <v>2</v>
      </c>
      <c r="L32" s="209">
        <v>3</v>
      </c>
      <c r="M32" s="209">
        <v>3</v>
      </c>
      <c r="N32" s="208">
        <v>2</v>
      </c>
      <c r="O32" s="209">
        <v>3</v>
      </c>
      <c r="P32" s="213">
        <f t="shared" si="0"/>
        <v>2.0833333333333335</v>
      </c>
    </row>
    <row r="33" spans="2:16">
      <c r="B33" s="200" t="s">
        <v>684</v>
      </c>
      <c r="C33" s="222" t="s">
        <v>685</v>
      </c>
      <c r="D33" s="215">
        <v>1</v>
      </c>
      <c r="E33" s="207">
        <v>1</v>
      </c>
      <c r="F33" s="208">
        <v>2</v>
      </c>
      <c r="G33" s="208">
        <v>2</v>
      </c>
      <c r="H33" s="208">
        <v>2</v>
      </c>
      <c r="I33" s="206">
        <v>0</v>
      </c>
      <c r="J33" s="206">
        <v>0</v>
      </c>
      <c r="K33" s="207">
        <v>1</v>
      </c>
      <c r="L33" s="206">
        <v>0</v>
      </c>
      <c r="M33" s="206">
        <v>0</v>
      </c>
      <c r="N33" s="207">
        <v>1</v>
      </c>
      <c r="O33" s="207">
        <v>1</v>
      </c>
      <c r="P33" s="213">
        <f t="shared" si="0"/>
        <v>0.91666666666666663</v>
      </c>
    </row>
    <row r="34" spans="2:16">
      <c r="B34" s="200" t="s">
        <v>544</v>
      </c>
      <c r="C34" s="222" t="s">
        <v>58</v>
      </c>
      <c r="D34" s="219">
        <v>0</v>
      </c>
      <c r="E34" s="206">
        <v>0</v>
      </c>
      <c r="F34" s="208">
        <v>2</v>
      </c>
      <c r="G34" s="208">
        <v>2</v>
      </c>
      <c r="H34" s="208">
        <v>2</v>
      </c>
      <c r="I34" s="208">
        <v>2</v>
      </c>
      <c r="J34" s="208">
        <v>2</v>
      </c>
      <c r="K34" s="209">
        <v>3</v>
      </c>
      <c r="L34" s="209">
        <v>3</v>
      </c>
      <c r="M34" s="209">
        <v>3</v>
      </c>
      <c r="N34" s="208">
        <v>2</v>
      </c>
      <c r="O34" s="209">
        <v>3</v>
      </c>
      <c r="P34" s="213">
        <f t="shared" si="0"/>
        <v>2</v>
      </c>
    </row>
    <row r="35" spans="2:16">
      <c r="B35" s="200" t="s">
        <v>26</v>
      </c>
      <c r="C35" s="222" t="s">
        <v>27</v>
      </c>
      <c r="D35" s="215">
        <v>1</v>
      </c>
      <c r="E35" s="208">
        <v>2</v>
      </c>
      <c r="F35" s="208">
        <v>2</v>
      </c>
      <c r="G35" s="208">
        <v>2</v>
      </c>
      <c r="H35" s="208">
        <v>2</v>
      </c>
      <c r="I35" s="208">
        <v>2</v>
      </c>
      <c r="J35" s="208">
        <v>2</v>
      </c>
      <c r="K35" s="209">
        <v>3</v>
      </c>
      <c r="L35" s="206">
        <v>0</v>
      </c>
      <c r="M35" s="207">
        <v>1</v>
      </c>
      <c r="N35" s="206">
        <v>0</v>
      </c>
      <c r="O35" s="208">
        <v>2</v>
      </c>
      <c r="P35" s="213">
        <f t="shared" si="0"/>
        <v>1.5833333333333333</v>
      </c>
    </row>
    <row r="36" spans="2:16">
      <c r="B36" s="200" t="s">
        <v>822</v>
      </c>
      <c r="C36" s="222" t="s">
        <v>823</v>
      </c>
      <c r="D36" s="219">
        <v>0</v>
      </c>
      <c r="E36" s="206">
        <v>0</v>
      </c>
      <c r="F36" s="207">
        <v>1</v>
      </c>
      <c r="G36" s="206">
        <v>0</v>
      </c>
      <c r="H36" s="207">
        <v>1</v>
      </c>
      <c r="I36" s="206">
        <v>0</v>
      </c>
      <c r="J36" s="207">
        <v>1</v>
      </c>
      <c r="K36" s="206">
        <v>0</v>
      </c>
      <c r="L36" s="206">
        <v>0</v>
      </c>
      <c r="M36" s="207">
        <v>1</v>
      </c>
      <c r="N36" s="206">
        <v>0</v>
      </c>
      <c r="O36" s="207">
        <v>1</v>
      </c>
      <c r="P36" s="213">
        <f t="shared" si="0"/>
        <v>0.41666666666666669</v>
      </c>
    </row>
    <row r="37" spans="2:16">
      <c r="B37" s="200" t="s">
        <v>881</v>
      </c>
      <c r="C37" s="222" t="s">
        <v>838</v>
      </c>
      <c r="D37" s="219">
        <v>0</v>
      </c>
      <c r="E37" s="206">
        <v>0</v>
      </c>
      <c r="F37" s="206">
        <v>0</v>
      </c>
      <c r="G37" s="206">
        <v>0</v>
      </c>
      <c r="H37" s="206">
        <v>0</v>
      </c>
      <c r="I37" s="209">
        <v>3</v>
      </c>
      <c r="J37" s="209">
        <v>3</v>
      </c>
      <c r="K37" s="206">
        <v>0</v>
      </c>
      <c r="L37" s="207">
        <v>1</v>
      </c>
      <c r="M37" s="207">
        <v>1</v>
      </c>
      <c r="N37" s="207">
        <v>1</v>
      </c>
      <c r="O37" s="207">
        <v>1</v>
      </c>
      <c r="P37" s="213">
        <f t="shared" si="0"/>
        <v>0.83333333333333337</v>
      </c>
    </row>
    <row r="38" spans="2:16">
      <c r="B38" s="200" t="s">
        <v>1350</v>
      </c>
      <c r="C38" s="222" t="s">
        <v>1351</v>
      </c>
      <c r="D38" s="219">
        <v>0</v>
      </c>
      <c r="E38" s="206">
        <v>0</v>
      </c>
      <c r="F38" s="206">
        <v>0</v>
      </c>
      <c r="G38" s="206">
        <v>0</v>
      </c>
      <c r="H38" s="206">
        <v>0</v>
      </c>
      <c r="I38" s="207">
        <v>1</v>
      </c>
      <c r="J38" s="207">
        <v>1</v>
      </c>
      <c r="K38" s="206">
        <v>0</v>
      </c>
      <c r="L38" s="207">
        <v>1</v>
      </c>
      <c r="M38" s="206">
        <v>0</v>
      </c>
      <c r="N38" s="206">
        <v>0</v>
      </c>
      <c r="O38" s="207">
        <v>1</v>
      </c>
      <c r="P38" s="213">
        <f t="shared" si="0"/>
        <v>0.33333333333333331</v>
      </c>
    </row>
    <row r="39" spans="2:16">
      <c r="B39" s="220" t="s">
        <v>710</v>
      </c>
      <c r="C39" s="222" t="s">
        <v>711</v>
      </c>
      <c r="D39" s="219">
        <v>0</v>
      </c>
      <c r="E39" s="206">
        <v>0</v>
      </c>
      <c r="F39" s="206">
        <v>0</v>
      </c>
      <c r="G39" s="206">
        <v>0</v>
      </c>
      <c r="H39" s="206">
        <v>0</v>
      </c>
      <c r="I39" s="206">
        <v>0</v>
      </c>
      <c r="J39" s="206">
        <v>0</v>
      </c>
      <c r="K39" s="206">
        <v>0</v>
      </c>
      <c r="L39" s="206">
        <v>0</v>
      </c>
      <c r="M39" s="206">
        <v>0</v>
      </c>
      <c r="N39" s="206">
        <v>0</v>
      </c>
      <c r="O39" s="206">
        <v>0</v>
      </c>
      <c r="P39" s="213">
        <f t="shared" si="0"/>
        <v>0</v>
      </c>
    </row>
    <row r="40" spans="2:16">
      <c r="B40" s="200" t="s">
        <v>1352</v>
      </c>
      <c r="C40" s="222" t="s">
        <v>1353</v>
      </c>
      <c r="D40" s="215">
        <v>1</v>
      </c>
      <c r="E40" s="206">
        <v>0</v>
      </c>
      <c r="F40" s="206">
        <v>0</v>
      </c>
      <c r="G40" s="206">
        <v>0</v>
      </c>
      <c r="H40" s="206">
        <v>0</v>
      </c>
      <c r="I40" s="206">
        <v>0</v>
      </c>
      <c r="J40" s="206">
        <v>0</v>
      </c>
      <c r="K40" s="206">
        <v>0</v>
      </c>
      <c r="L40" s="208">
        <v>2</v>
      </c>
      <c r="M40" s="209">
        <v>3</v>
      </c>
      <c r="N40" s="207">
        <v>1</v>
      </c>
      <c r="O40" s="208">
        <v>2</v>
      </c>
      <c r="P40" s="213">
        <f t="shared" si="0"/>
        <v>0.75</v>
      </c>
    </row>
    <row r="41" spans="2:16">
      <c r="B41" s="200" t="s">
        <v>908</v>
      </c>
      <c r="C41" s="222" t="s">
        <v>878</v>
      </c>
      <c r="D41" s="219">
        <v>0</v>
      </c>
      <c r="E41" s="206">
        <v>0</v>
      </c>
      <c r="F41" s="206">
        <v>0</v>
      </c>
      <c r="G41" s="206">
        <v>0</v>
      </c>
      <c r="H41" s="207">
        <v>1</v>
      </c>
      <c r="I41" s="206">
        <v>0</v>
      </c>
      <c r="J41" s="206">
        <v>0</v>
      </c>
      <c r="K41" s="206">
        <v>0</v>
      </c>
      <c r="L41" s="207">
        <v>1</v>
      </c>
      <c r="M41" s="206">
        <v>0</v>
      </c>
      <c r="N41" s="206">
        <v>0</v>
      </c>
      <c r="O41" s="206">
        <v>0</v>
      </c>
      <c r="P41" s="213">
        <f t="shared" si="0"/>
        <v>0.16666666666666666</v>
      </c>
    </row>
    <row r="42" spans="2:16">
      <c r="B42" s="200" t="s">
        <v>47</v>
      </c>
      <c r="C42" s="222" t="s">
        <v>878</v>
      </c>
      <c r="D42" s="219">
        <v>0</v>
      </c>
      <c r="E42" s="206">
        <v>0</v>
      </c>
      <c r="F42" s="206">
        <v>0</v>
      </c>
      <c r="G42" s="206">
        <v>0</v>
      </c>
      <c r="H42" s="207">
        <v>1</v>
      </c>
      <c r="I42" s="206">
        <v>0</v>
      </c>
      <c r="J42" s="206">
        <v>0</v>
      </c>
      <c r="K42" s="206">
        <v>0</v>
      </c>
      <c r="L42" s="207">
        <v>1</v>
      </c>
      <c r="M42" s="206">
        <v>0</v>
      </c>
      <c r="N42" s="206">
        <v>0</v>
      </c>
      <c r="O42" s="206">
        <v>0</v>
      </c>
      <c r="P42" s="213">
        <f t="shared" si="0"/>
        <v>0.16666666666666666</v>
      </c>
    </row>
    <row r="43" spans="2:16">
      <c r="B43" s="200" t="s">
        <v>59</v>
      </c>
      <c r="C43" s="222" t="s">
        <v>55</v>
      </c>
      <c r="D43" s="215">
        <v>1</v>
      </c>
      <c r="E43" s="207">
        <v>1</v>
      </c>
      <c r="F43" s="208">
        <v>2</v>
      </c>
      <c r="G43" s="209">
        <v>3</v>
      </c>
      <c r="H43" s="208">
        <v>2</v>
      </c>
      <c r="I43" s="207">
        <v>1</v>
      </c>
      <c r="J43" s="207">
        <v>1</v>
      </c>
      <c r="K43" s="206">
        <v>0</v>
      </c>
      <c r="L43" s="207">
        <v>1</v>
      </c>
      <c r="M43" s="207">
        <v>1</v>
      </c>
      <c r="N43" s="206">
        <v>0</v>
      </c>
      <c r="O43" s="208">
        <v>2</v>
      </c>
      <c r="P43" s="213">
        <f t="shared" si="0"/>
        <v>1.25</v>
      </c>
    </row>
    <row r="44" spans="2:16">
      <c r="B44" s="214" t="s">
        <v>1354</v>
      </c>
      <c r="C44" s="222" t="s">
        <v>1355</v>
      </c>
      <c r="D44" s="215">
        <v>1</v>
      </c>
      <c r="E44" s="219">
        <v>0</v>
      </c>
      <c r="F44" s="215">
        <v>1</v>
      </c>
      <c r="G44" s="216">
        <v>2</v>
      </c>
      <c r="H44" s="216">
        <v>2</v>
      </c>
      <c r="I44" s="217">
        <v>3</v>
      </c>
      <c r="J44" s="216">
        <v>2</v>
      </c>
      <c r="K44" s="219">
        <v>0</v>
      </c>
      <c r="L44" s="217">
        <v>3</v>
      </c>
      <c r="M44" s="217">
        <v>3</v>
      </c>
      <c r="N44" s="217">
        <v>3</v>
      </c>
      <c r="O44" s="216">
        <v>2</v>
      </c>
      <c r="P44" s="213">
        <f t="shared" si="0"/>
        <v>1.8333333333333333</v>
      </c>
    </row>
    <row r="45" spans="2:16">
      <c r="B45" s="200" t="s">
        <v>75</v>
      </c>
      <c r="C45" s="222" t="s">
        <v>76</v>
      </c>
      <c r="D45" s="215">
        <v>1</v>
      </c>
      <c r="E45" s="206">
        <v>0</v>
      </c>
      <c r="F45" s="207">
        <v>1</v>
      </c>
      <c r="G45" s="208">
        <v>2</v>
      </c>
      <c r="H45" s="208">
        <v>2</v>
      </c>
      <c r="I45" s="208">
        <v>2</v>
      </c>
      <c r="J45" s="209">
        <v>3</v>
      </c>
      <c r="K45" s="206">
        <v>0</v>
      </c>
      <c r="L45" s="208">
        <v>2</v>
      </c>
      <c r="M45" s="207">
        <v>1</v>
      </c>
      <c r="N45" s="207">
        <v>1</v>
      </c>
      <c r="O45" s="208">
        <v>2</v>
      </c>
      <c r="P45" s="213">
        <f t="shared" si="0"/>
        <v>1.4166666666666667</v>
      </c>
    </row>
    <row r="46" spans="2:16">
      <c r="B46" s="200" t="s">
        <v>42</v>
      </c>
      <c r="C46" s="222" t="s">
        <v>43</v>
      </c>
      <c r="D46" s="216">
        <v>2</v>
      </c>
      <c r="E46" s="207">
        <v>1</v>
      </c>
      <c r="F46" s="208">
        <v>2</v>
      </c>
      <c r="G46" s="208">
        <v>2</v>
      </c>
      <c r="H46" s="208">
        <v>2</v>
      </c>
      <c r="I46" s="207">
        <v>1</v>
      </c>
      <c r="J46" s="207">
        <v>1</v>
      </c>
      <c r="K46" s="207">
        <v>1</v>
      </c>
      <c r="L46" s="207">
        <v>1</v>
      </c>
      <c r="M46" s="207">
        <v>1</v>
      </c>
      <c r="N46" s="207">
        <v>1</v>
      </c>
      <c r="O46" s="208">
        <v>2</v>
      </c>
      <c r="P46" s="213">
        <f t="shared" si="0"/>
        <v>1.4166666666666667</v>
      </c>
    </row>
    <row r="47" spans="2:16">
      <c r="B47" s="200" t="s">
        <v>67</v>
      </c>
      <c r="C47" s="222" t="s">
        <v>58</v>
      </c>
      <c r="D47" s="219">
        <v>0</v>
      </c>
      <c r="E47" s="206">
        <v>0</v>
      </c>
      <c r="F47" s="206">
        <v>0</v>
      </c>
      <c r="G47" s="207">
        <v>1</v>
      </c>
      <c r="H47" s="206">
        <v>0</v>
      </c>
      <c r="I47" s="206">
        <v>0</v>
      </c>
      <c r="J47" s="206">
        <v>0</v>
      </c>
      <c r="K47" s="206">
        <v>0</v>
      </c>
      <c r="L47" s="207">
        <v>1</v>
      </c>
      <c r="M47" s="206">
        <v>0</v>
      </c>
      <c r="N47" s="206">
        <v>0</v>
      </c>
      <c r="O47" s="206">
        <v>0</v>
      </c>
      <c r="P47" s="213">
        <f t="shared" si="0"/>
        <v>0.16666666666666666</v>
      </c>
    </row>
    <row r="48" spans="2:16">
      <c r="B48" s="200" t="s">
        <v>49</v>
      </c>
      <c r="C48" s="222" t="s">
        <v>50</v>
      </c>
      <c r="D48" s="219">
        <v>0</v>
      </c>
      <c r="E48" s="206">
        <v>0</v>
      </c>
      <c r="F48" s="206">
        <v>0</v>
      </c>
      <c r="G48" s="207">
        <v>1</v>
      </c>
      <c r="H48" s="206">
        <v>0</v>
      </c>
      <c r="I48" s="206">
        <v>0</v>
      </c>
      <c r="J48" s="206">
        <v>0</v>
      </c>
      <c r="K48" s="207">
        <v>1</v>
      </c>
      <c r="L48" s="206">
        <v>0</v>
      </c>
      <c r="M48" s="207">
        <v>1</v>
      </c>
      <c r="N48" s="206">
        <v>0</v>
      </c>
      <c r="O48" s="206">
        <v>0</v>
      </c>
      <c r="P48" s="213">
        <f t="shared" si="0"/>
        <v>0.25</v>
      </c>
    </row>
    <row r="49" spans="2:16">
      <c r="B49" s="200" t="s">
        <v>915</v>
      </c>
      <c r="C49" s="222" t="s">
        <v>916</v>
      </c>
      <c r="D49" s="215">
        <v>1</v>
      </c>
      <c r="E49" s="207">
        <v>1</v>
      </c>
      <c r="F49" s="208">
        <v>2</v>
      </c>
      <c r="G49" s="207">
        <v>1</v>
      </c>
      <c r="H49" s="208">
        <v>2</v>
      </c>
      <c r="I49" s="207">
        <v>1</v>
      </c>
      <c r="J49" s="207">
        <v>1</v>
      </c>
      <c r="K49" s="209">
        <v>3</v>
      </c>
      <c r="L49" s="207">
        <v>1</v>
      </c>
      <c r="M49" s="207">
        <v>1</v>
      </c>
      <c r="N49" s="208">
        <v>2</v>
      </c>
      <c r="O49" s="208">
        <v>2</v>
      </c>
      <c r="P49" s="213">
        <f t="shared" si="0"/>
        <v>1.5</v>
      </c>
    </row>
    <row r="50" spans="2:16">
      <c r="B50" s="200" t="s">
        <v>706</v>
      </c>
      <c r="C50" s="223" t="s">
        <v>1356</v>
      </c>
      <c r="D50" s="219">
        <v>0</v>
      </c>
      <c r="E50" s="215">
        <v>1</v>
      </c>
      <c r="F50" s="217">
        <v>3</v>
      </c>
      <c r="G50" s="217">
        <v>3</v>
      </c>
      <c r="H50" s="217">
        <v>3</v>
      </c>
      <c r="I50" s="215">
        <v>1</v>
      </c>
      <c r="J50" s="215">
        <v>1</v>
      </c>
      <c r="K50" s="216">
        <v>2</v>
      </c>
      <c r="L50" s="215">
        <v>1</v>
      </c>
      <c r="M50" s="216">
        <v>2</v>
      </c>
      <c r="N50" s="216">
        <v>2</v>
      </c>
      <c r="O50" s="217">
        <v>3</v>
      </c>
      <c r="P50" s="213">
        <f t="shared" si="0"/>
        <v>1.8333333333333333</v>
      </c>
    </row>
    <row r="51" spans="2:16">
      <c r="B51" s="200" t="s">
        <v>81</v>
      </c>
      <c r="C51" s="222" t="s">
        <v>82</v>
      </c>
      <c r="D51" s="215">
        <v>1</v>
      </c>
      <c r="E51" s="207">
        <v>1</v>
      </c>
      <c r="F51" s="207">
        <v>1</v>
      </c>
      <c r="G51" s="207">
        <v>1</v>
      </c>
      <c r="H51" s="207">
        <v>1</v>
      </c>
      <c r="I51" s="208">
        <v>2</v>
      </c>
      <c r="J51" s="208">
        <v>2</v>
      </c>
      <c r="K51" s="207">
        <v>1</v>
      </c>
      <c r="L51" s="207">
        <v>1</v>
      </c>
      <c r="M51" s="207">
        <v>1</v>
      </c>
      <c r="N51" s="207">
        <v>1</v>
      </c>
      <c r="O51" s="207">
        <v>1</v>
      </c>
      <c r="P51" s="213">
        <f t="shared" si="0"/>
        <v>1.1666666666666667</v>
      </c>
    </row>
    <row r="52" spans="2:16">
      <c r="B52" s="200" t="s">
        <v>57</v>
      </c>
      <c r="C52" s="222" t="s">
        <v>58</v>
      </c>
      <c r="D52" s="215">
        <v>1</v>
      </c>
      <c r="E52" s="207">
        <v>1</v>
      </c>
      <c r="F52" s="207">
        <v>1</v>
      </c>
      <c r="G52" s="207">
        <v>1</v>
      </c>
      <c r="H52" s="208">
        <v>2</v>
      </c>
      <c r="I52" s="207">
        <v>1</v>
      </c>
      <c r="J52" s="207">
        <v>1</v>
      </c>
      <c r="K52" s="208">
        <v>2</v>
      </c>
      <c r="L52" s="207">
        <v>1</v>
      </c>
      <c r="M52" s="207">
        <v>1</v>
      </c>
      <c r="N52" s="207">
        <v>1</v>
      </c>
      <c r="O52" s="207">
        <v>1</v>
      </c>
      <c r="P52" s="213">
        <f t="shared" si="0"/>
        <v>1.1666666666666667</v>
      </c>
    </row>
    <row r="53" spans="2:16">
      <c r="B53" s="200" t="s">
        <v>1357</v>
      </c>
      <c r="C53" s="222" t="s">
        <v>1358</v>
      </c>
      <c r="D53" s="215">
        <v>1</v>
      </c>
      <c r="E53" s="207">
        <v>1</v>
      </c>
      <c r="F53" s="207">
        <v>1</v>
      </c>
      <c r="G53" s="207">
        <v>1</v>
      </c>
      <c r="H53" s="207">
        <v>1</v>
      </c>
      <c r="I53" s="207">
        <v>1</v>
      </c>
      <c r="J53" s="207">
        <v>1</v>
      </c>
      <c r="K53" s="207">
        <v>1</v>
      </c>
      <c r="L53" s="207">
        <v>1</v>
      </c>
      <c r="M53" s="207">
        <v>1</v>
      </c>
      <c r="N53" s="207">
        <v>1</v>
      </c>
      <c r="O53" s="207">
        <v>1</v>
      </c>
      <c r="P53" s="213">
        <f t="shared" si="0"/>
        <v>1</v>
      </c>
    </row>
    <row r="54" spans="2:16">
      <c r="B54" s="200" t="s">
        <v>1359</v>
      </c>
      <c r="C54" s="222" t="s">
        <v>58</v>
      </c>
      <c r="D54" s="215">
        <v>1</v>
      </c>
      <c r="E54" s="206">
        <v>0</v>
      </c>
      <c r="F54" s="206">
        <v>0</v>
      </c>
      <c r="G54" s="206">
        <v>0</v>
      </c>
      <c r="H54" s="206">
        <v>0</v>
      </c>
      <c r="I54" s="209">
        <v>3</v>
      </c>
      <c r="J54" s="209">
        <v>3</v>
      </c>
      <c r="K54" s="209">
        <v>3</v>
      </c>
      <c r="L54" s="208">
        <v>2</v>
      </c>
      <c r="M54" s="208">
        <v>2</v>
      </c>
      <c r="N54" s="208">
        <v>2</v>
      </c>
      <c r="O54" s="207">
        <v>1</v>
      </c>
      <c r="P54" s="213">
        <f t="shared" si="0"/>
        <v>1.4166666666666667</v>
      </c>
    </row>
    <row r="55" spans="2:16">
      <c r="B55" s="200" t="s">
        <v>718</v>
      </c>
      <c r="C55" s="222" t="s">
        <v>719</v>
      </c>
      <c r="D55" s="219">
        <v>0</v>
      </c>
      <c r="E55" s="206">
        <v>0</v>
      </c>
      <c r="F55" s="207">
        <v>1</v>
      </c>
      <c r="G55" s="207">
        <v>1</v>
      </c>
      <c r="H55" s="208">
        <v>2</v>
      </c>
      <c r="I55" s="207">
        <v>1</v>
      </c>
      <c r="J55" s="207">
        <v>1</v>
      </c>
      <c r="K55" s="207">
        <v>1</v>
      </c>
      <c r="L55" s="206">
        <v>0</v>
      </c>
      <c r="M55" s="206">
        <v>0</v>
      </c>
      <c r="N55" s="206">
        <v>0</v>
      </c>
      <c r="O55" s="207">
        <v>1</v>
      </c>
      <c r="P55" s="213">
        <f t="shared" si="0"/>
        <v>0.66666666666666663</v>
      </c>
    </row>
    <row r="56" spans="2:16">
      <c r="B56" s="200" t="s">
        <v>901</v>
      </c>
      <c r="C56" s="222" t="s">
        <v>719</v>
      </c>
      <c r="D56" s="219">
        <v>0</v>
      </c>
      <c r="E56" s="206">
        <v>0</v>
      </c>
      <c r="F56" s="207">
        <v>1</v>
      </c>
      <c r="G56" s="207">
        <v>1</v>
      </c>
      <c r="H56" s="207">
        <v>1</v>
      </c>
      <c r="I56" s="206">
        <v>0</v>
      </c>
      <c r="J56" s="207">
        <v>1</v>
      </c>
      <c r="K56" s="207">
        <v>1</v>
      </c>
      <c r="L56" s="207">
        <v>1</v>
      </c>
      <c r="M56" s="207">
        <v>1</v>
      </c>
      <c r="N56" s="207">
        <v>1</v>
      </c>
      <c r="O56" s="207">
        <v>1</v>
      </c>
      <c r="P56" s="213">
        <f t="shared" si="0"/>
        <v>0.75</v>
      </c>
    </row>
    <row r="57" spans="2:16">
      <c r="B57" s="220" t="s">
        <v>1360</v>
      </c>
      <c r="C57" s="222" t="s">
        <v>1361</v>
      </c>
      <c r="D57" s="215">
        <v>1</v>
      </c>
      <c r="E57" s="206">
        <v>0</v>
      </c>
      <c r="F57" s="207">
        <v>1</v>
      </c>
      <c r="G57" s="208">
        <v>2</v>
      </c>
      <c r="H57" s="208">
        <v>2</v>
      </c>
      <c r="I57" s="207">
        <v>1</v>
      </c>
      <c r="J57" s="207">
        <v>1</v>
      </c>
      <c r="K57" s="207">
        <v>1</v>
      </c>
      <c r="L57" s="209">
        <v>3</v>
      </c>
      <c r="M57" s="209">
        <v>3</v>
      </c>
      <c r="N57" s="208">
        <v>2</v>
      </c>
      <c r="O57" s="208">
        <v>2</v>
      </c>
      <c r="P57" s="213">
        <f>AVERAGE(D57:O57)</f>
        <v>1.5833333333333333</v>
      </c>
    </row>
    <row r="58" spans="2:16">
      <c r="B58" s="200" t="s">
        <v>10</v>
      </c>
      <c r="C58" s="222" t="s">
        <v>11</v>
      </c>
      <c r="D58" s="217">
        <v>3</v>
      </c>
      <c r="E58" s="209">
        <v>3</v>
      </c>
      <c r="F58" s="208">
        <v>2</v>
      </c>
      <c r="G58" s="208">
        <v>2</v>
      </c>
      <c r="H58" s="210">
        <v>4</v>
      </c>
      <c r="I58" s="208">
        <v>2</v>
      </c>
      <c r="J58" s="207">
        <v>1</v>
      </c>
      <c r="K58" s="207">
        <v>1</v>
      </c>
      <c r="L58" s="207">
        <v>1</v>
      </c>
      <c r="M58" s="207">
        <v>1</v>
      </c>
      <c r="N58" s="207">
        <v>1</v>
      </c>
      <c r="O58" s="209">
        <v>3</v>
      </c>
      <c r="P58" s="213">
        <f t="shared" si="0"/>
        <v>2</v>
      </c>
    </row>
    <row r="59" spans="2:16">
      <c r="B59" s="200" t="s">
        <v>39</v>
      </c>
      <c r="C59" s="222" t="s">
        <v>40</v>
      </c>
      <c r="D59" s="219">
        <v>0</v>
      </c>
      <c r="E59" s="207">
        <v>1</v>
      </c>
      <c r="F59" s="208">
        <v>2</v>
      </c>
      <c r="G59" s="208">
        <v>2</v>
      </c>
      <c r="H59" s="209">
        <v>3</v>
      </c>
      <c r="I59" s="207">
        <v>1</v>
      </c>
      <c r="J59" s="207">
        <v>1</v>
      </c>
      <c r="K59" s="208">
        <v>2</v>
      </c>
      <c r="L59" s="207">
        <v>1</v>
      </c>
      <c r="M59" s="207">
        <v>1</v>
      </c>
      <c r="N59" s="207">
        <v>1</v>
      </c>
      <c r="O59" s="208">
        <v>2</v>
      </c>
      <c r="P59" s="213">
        <f t="shared" si="0"/>
        <v>1.4166666666666667</v>
      </c>
    </row>
    <row r="60" spans="2:16">
      <c r="B60" s="200" t="s">
        <v>627</v>
      </c>
      <c r="C60" s="222" t="s">
        <v>628</v>
      </c>
      <c r="D60" s="215">
        <v>1</v>
      </c>
      <c r="E60" s="207">
        <v>1</v>
      </c>
      <c r="F60" s="208">
        <v>2</v>
      </c>
      <c r="G60" s="208">
        <v>2</v>
      </c>
      <c r="H60" s="208">
        <v>2</v>
      </c>
      <c r="I60" s="208">
        <v>2</v>
      </c>
      <c r="J60" s="208">
        <v>2</v>
      </c>
      <c r="K60" s="208">
        <v>2</v>
      </c>
      <c r="L60" s="208">
        <v>2</v>
      </c>
      <c r="M60" s="208">
        <v>2</v>
      </c>
      <c r="N60" s="208">
        <v>2</v>
      </c>
      <c r="O60" s="208">
        <v>2</v>
      </c>
      <c r="P60" s="213">
        <f t="shared" si="0"/>
        <v>1.8333333333333333</v>
      </c>
    </row>
    <row r="61" spans="2:16">
      <c r="B61" s="200" t="s">
        <v>37</v>
      </c>
      <c r="C61" s="223" t="s">
        <v>1381</v>
      </c>
      <c r="D61" s="219">
        <v>0</v>
      </c>
      <c r="E61" s="206">
        <v>0</v>
      </c>
      <c r="F61" s="206">
        <v>0</v>
      </c>
      <c r="G61" s="206">
        <v>0</v>
      </c>
      <c r="H61" s="206">
        <v>0</v>
      </c>
      <c r="I61" s="206">
        <v>0</v>
      </c>
      <c r="J61" s="206">
        <v>0</v>
      </c>
      <c r="K61" s="207">
        <v>1</v>
      </c>
      <c r="L61" s="206">
        <v>0</v>
      </c>
      <c r="M61" s="206">
        <v>0</v>
      </c>
      <c r="N61" s="206">
        <v>0</v>
      </c>
      <c r="O61" s="207">
        <v>1</v>
      </c>
      <c r="P61" s="213">
        <f t="shared" si="0"/>
        <v>0.16666666666666666</v>
      </c>
    </row>
    <row r="62" spans="2:16">
      <c r="B62" s="200" t="s">
        <v>103</v>
      </c>
      <c r="C62" s="222" t="s">
        <v>58</v>
      </c>
      <c r="D62" s="215">
        <v>1</v>
      </c>
      <c r="E62" s="206">
        <v>0</v>
      </c>
      <c r="F62" s="207">
        <v>1</v>
      </c>
      <c r="G62" s="208">
        <v>2</v>
      </c>
      <c r="H62" s="207">
        <v>1</v>
      </c>
      <c r="I62" s="206">
        <v>0</v>
      </c>
      <c r="J62" s="207">
        <v>1</v>
      </c>
      <c r="K62" s="207">
        <v>1</v>
      </c>
      <c r="L62" s="207">
        <v>1</v>
      </c>
      <c r="M62" s="207">
        <v>1</v>
      </c>
      <c r="N62" s="207">
        <v>1</v>
      </c>
      <c r="O62" s="208">
        <v>2</v>
      </c>
      <c r="P62" s="213">
        <f t="shared" si="0"/>
        <v>1</v>
      </c>
    </row>
    <row r="63" spans="2:16">
      <c r="B63" s="200" t="s">
        <v>60</v>
      </c>
      <c r="C63" s="222" t="s">
        <v>58</v>
      </c>
      <c r="D63" s="215">
        <v>1</v>
      </c>
      <c r="E63" s="207">
        <v>1</v>
      </c>
      <c r="F63" s="207">
        <v>1</v>
      </c>
      <c r="G63" s="208">
        <v>2</v>
      </c>
      <c r="H63" s="207">
        <v>1</v>
      </c>
      <c r="I63" s="206">
        <v>0</v>
      </c>
      <c r="J63" s="207">
        <v>1</v>
      </c>
      <c r="K63" s="207">
        <v>1</v>
      </c>
      <c r="L63" s="206">
        <v>0</v>
      </c>
      <c r="M63" s="206">
        <v>0</v>
      </c>
      <c r="N63" s="206">
        <v>0</v>
      </c>
      <c r="O63" s="207">
        <v>1</v>
      </c>
      <c r="P63" s="213">
        <f t="shared" si="0"/>
        <v>0.75</v>
      </c>
    </row>
    <row r="64" spans="2:16">
      <c r="B64" s="218" t="s">
        <v>411</v>
      </c>
      <c r="C64" s="222" t="s">
        <v>916</v>
      </c>
      <c r="D64" s="219">
        <v>0</v>
      </c>
      <c r="E64" s="219">
        <v>0</v>
      </c>
      <c r="F64" s="215">
        <v>1</v>
      </c>
      <c r="G64" s="215">
        <v>1</v>
      </c>
      <c r="H64" s="216">
        <v>2</v>
      </c>
      <c r="I64" s="219">
        <v>0</v>
      </c>
      <c r="J64" s="215">
        <v>1</v>
      </c>
      <c r="K64" s="216">
        <v>2</v>
      </c>
      <c r="L64" s="215">
        <v>1</v>
      </c>
      <c r="M64" s="215">
        <v>1</v>
      </c>
      <c r="N64" s="215">
        <v>1</v>
      </c>
      <c r="O64" s="215">
        <v>1</v>
      </c>
      <c r="P64" s="213">
        <f t="shared" si="0"/>
        <v>0.91666666666666663</v>
      </c>
    </row>
    <row r="65" spans="2:16">
      <c r="B65" s="200" t="s">
        <v>1362</v>
      </c>
      <c r="C65" s="222" t="s">
        <v>58</v>
      </c>
      <c r="D65" s="216">
        <v>2</v>
      </c>
      <c r="E65" s="207">
        <v>1</v>
      </c>
      <c r="F65" s="207">
        <v>1</v>
      </c>
      <c r="G65" s="208">
        <v>2</v>
      </c>
      <c r="H65" s="208">
        <v>2</v>
      </c>
      <c r="I65" s="207">
        <v>1</v>
      </c>
      <c r="J65" s="207">
        <v>1</v>
      </c>
      <c r="K65" s="207">
        <v>1</v>
      </c>
      <c r="L65" s="207">
        <v>1</v>
      </c>
      <c r="M65" s="208">
        <v>2</v>
      </c>
      <c r="N65" s="207">
        <v>1</v>
      </c>
      <c r="O65" s="207">
        <v>1</v>
      </c>
      <c r="P65" s="213">
        <f t="shared" si="0"/>
        <v>1.3333333333333333</v>
      </c>
    </row>
    <row r="66" spans="2:16">
      <c r="B66" s="200" t="s">
        <v>430</v>
      </c>
      <c r="C66" s="222" t="s">
        <v>58</v>
      </c>
      <c r="D66" s="215">
        <v>1</v>
      </c>
      <c r="E66" s="207">
        <v>1</v>
      </c>
      <c r="F66" s="207">
        <v>1</v>
      </c>
      <c r="G66" s="207">
        <v>1</v>
      </c>
      <c r="H66" s="208">
        <v>2</v>
      </c>
      <c r="I66" s="207">
        <v>1</v>
      </c>
      <c r="J66" s="209">
        <v>3</v>
      </c>
      <c r="K66" s="210">
        <v>4</v>
      </c>
      <c r="L66" s="207">
        <v>1</v>
      </c>
      <c r="M66" s="207">
        <v>1</v>
      </c>
      <c r="N66" s="208">
        <v>2</v>
      </c>
      <c r="O66" s="207">
        <v>1</v>
      </c>
      <c r="P66" s="213">
        <f t="shared" si="0"/>
        <v>1.5833333333333333</v>
      </c>
    </row>
    <row r="67" spans="2:16">
      <c r="B67" s="200" t="s">
        <v>929</v>
      </c>
      <c r="C67" s="222" t="s">
        <v>930</v>
      </c>
      <c r="D67" s="215">
        <v>1</v>
      </c>
      <c r="E67" s="206">
        <v>0</v>
      </c>
      <c r="F67" s="207">
        <v>1</v>
      </c>
      <c r="G67" s="207">
        <v>1</v>
      </c>
      <c r="H67" s="207">
        <v>1</v>
      </c>
      <c r="I67" s="208">
        <v>2</v>
      </c>
      <c r="J67" s="208">
        <v>2</v>
      </c>
      <c r="K67" s="207">
        <v>1</v>
      </c>
      <c r="L67" s="208">
        <v>2</v>
      </c>
      <c r="M67" s="208">
        <v>2</v>
      </c>
      <c r="N67" s="208">
        <v>2</v>
      </c>
      <c r="O67" s="207">
        <v>1</v>
      </c>
      <c r="P67" s="213">
        <f t="shared" si="0"/>
        <v>1.3333333333333333</v>
      </c>
    </row>
    <row r="68" spans="2:16">
      <c r="B68" s="200" t="s">
        <v>993</v>
      </c>
      <c r="C68" s="223" t="s">
        <v>994</v>
      </c>
      <c r="D68" s="219">
        <v>0</v>
      </c>
      <c r="E68" s="219">
        <v>0</v>
      </c>
      <c r="F68" s="215">
        <v>1</v>
      </c>
      <c r="G68" s="215">
        <v>1</v>
      </c>
      <c r="H68" s="215">
        <v>1</v>
      </c>
      <c r="I68" s="215">
        <v>1</v>
      </c>
      <c r="J68" s="215">
        <v>1</v>
      </c>
      <c r="K68" s="216">
        <v>2</v>
      </c>
      <c r="L68" s="215">
        <v>1</v>
      </c>
      <c r="M68" s="215">
        <v>1</v>
      </c>
      <c r="N68" s="216">
        <v>2</v>
      </c>
      <c r="O68" s="216">
        <v>2</v>
      </c>
      <c r="P68" s="213">
        <f t="shared" si="0"/>
        <v>1.0833333333333333</v>
      </c>
    </row>
    <row r="69" spans="2:16">
      <c r="B69" s="200" t="s">
        <v>1363</v>
      </c>
      <c r="C69" s="222" t="s">
        <v>1364</v>
      </c>
      <c r="D69" s="215">
        <v>1</v>
      </c>
      <c r="E69" s="207">
        <v>1</v>
      </c>
      <c r="F69" s="207">
        <v>1</v>
      </c>
      <c r="G69" s="208">
        <v>2</v>
      </c>
      <c r="H69" s="208">
        <v>2</v>
      </c>
      <c r="I69" s="207">
        <v>1</v>
      </c>
      <c r="J69" s="207">
        <v>1</v>
      </c>
      <c r="K69" s="207">
        <v>1</v>
      </c>
      <c r="L69" s="206">
        <v>0</v>
      </c>
      <c r="M69" s="207">
        <v>1</v>
      </c>
      <c r="N69" s="207">
        <v>1</v>
      </c>
      <c r="O69" s="207">
        <v>1</v>
      </c>
      <c r="P69" s="213">
        <f t="shared" si="0"/>
        <v>1.0833333333333333</v>
      </c>
    </row>
    <row r="70" spans="2:16">
      <c r="B70" s="200" t="s">
        <v>894</v>
      </c>
      <c r="C70" s="222" t="s">
        <v>895</v>
      </c>
      <c r="D70" s="215">
        <v>1</v>
      </c>
      <c r="E70" s="207">
        <v>1</v>
      </c>
      <c r="F70" s="208">
        <v>2</v>
      </c>
      <c r="G70" s="208">
        <v>2</v>
      </c>
      <c r="H70" s="208">
        <v>2</v>
      </c>
      <c r="I70" s="207">
        <v>1</v>
      </c>
      <c r="J70" s="208">
        <v>2</v>
      </c>
      <c r="K70" s="208">
        <v>2</v>
      </c>
      <c r="L70" s="208">
        <v>2</v>
      </c>
      <c r="M70" s="207">
        <v>1</v>
      </c>
      <c r="N70" s="207">
        <v>1</v>
      </c>
      <c r="O70" s="207">
        <v>1</v>
      </c>
      <c r="P70" s="213">
        <f t="shared" si="0"/>
        <v>1.5</v>
      </c>
    </row>
    <row r="71" spans="2:16">
      <c r="B71" s="200" t="s">
        <v>882</v>
      </c>
      <c r="C71" s="222" t="s">
        <v>883</v>
      </c>
      <c r="D71" s="215">
        <v>1</v>
      </c>
      <c r="E71" s="207">
        <v>1</v>
      </c>
      <c r="F71" s="207">
        <v>1</v>
      </c>
      <c r="G71" s="207">
        <v>1</v>
      </c>
      <c r="H71" s="207">
        <v>1</v>
      </c>
      <c r="I71" s="208">
        <v>2</v>
      </c>
      <c r="J71" s="209">
        <v>3</v>
      </c>
      <c r="K71" s="208">
        <v>2</v>
      </c>
      <c r="L71" s="209">
        <v>3</v>
      </c>
      <c r="M71" s="208">
        <v>2</v>
      </c>
      <c r="N71" s="208">
        <v>2</v>
      </c>
      <c r="O71" s="207">
        <v>1</v>
      </c>
      <c r="P71" s="213">
        <f t="shared" ref="P71:P98" si="1">AVERAGE(D71:O71)</f>
        <v>1.6666666666666667</v>
      </c>
    </row>
    <row r="72" spans="2:16">
      <c r="B72" s="200" t="s">
        <v>865</v>
      </c>
      <c r="C72" s="222" t="s">
        <v>823</v>
      </c>
      <c r="D72" s="216">
        <v>2</v>
      </c>
      <c r="E72" s="207">
        <v>1</v>
      </c>
      <c r="F72" s="207">
        <v>1</v>
      </c>
      <c r="G72" s="207">
        <v>1</v>
      </c>
      <c r="H72" s="207">
        <v>1</v>
      </c>
      <c r="I72" s="208">
        <v>2</v>
      </c>
      <c r="J72" s="208">
        <v>2</v>
      </c>
      <c r="K72" s="208">
        <v>2</v>
      </c>
      <c r="L72" s="206">
        <v>0</v>
      </c>
      <c r="M72" s="207">
        <v>1</v>
      </c>
      <c r="N72" s="207">
        <v>1</v>
      </c>
      <c r="O72" s="208">
        <v>2</v>
      </c>
      <c r="P72" s="213">
        <f t="shared" si="1"/>
        <v>1.3333333333333333</v>
      </c>
    </row>
    <row r="73" spans="2:16">
      <c r="B73" s="200" t="s">
        <v>1365</v>
      </c>
      <c r="C73" s="222" t="s">
        <v>1366</v>
      </c>
      <c r="D73" s="215">
        <v>1</v>
      </c>
      <c r="E73" s="207">
        <v>1</v>
      </c>
      <c r="F73" s="208">
        <v>2</v>
      </c>
      <c r="G73" s="209">
        <v>3</v>
      </c>
      <c r="H73" s="209">
        <v>3</v>
      </c>
      <c r="I73" s="208">
        <v>2</v>
      </c>
      <c r="J73" s="208">
        <v>2</v>
      </c>
      <c r="K73" s="207">
        <v>1</v>
      </c>
      <c r="L73" s="208">
        <v>2</v>
      </c>
      <c r="M73" s="208">
        <v>2</v>
      </c>
      <c r="N73" s="208">
        <v>2</v>
      </c>
      <c r="O73" s="209">
        <v>3</v>
      </c>
      <c r="P73" s="213">
        <f t="shared" si="1"/>
        <v>2</v>
      </c>
    </row>
    <row r="74" spans="2:16">
      <c r="B74" s="200" t="s">
        <v>99</v>
      </c>
      <c r="C74" s="222" t="s">
        <v>100</v>
      </c>
      <c r="D74" s="215">
        <v>1</v>
      </c>
      <c r="E74" s="207">
        <v>1</v>
      </c>
      <c r="F74" s="207">
        <v>1</v>
      </c>
      <c r="G74" s="208">
        <v>2</v>
      </c>
      <c r="H74" s="208">
        <v>2</v>
      </c>
      <c r="I74" s="208">
        <v>2</v>
      </c>
      <c r="J74" s="209">
        <v>3</v>
      </c>
      <c r="K74" s="208">
        <v>2</v>
      </c>
      <c r="L74" s="208">
        <v>2</v>
      </c>
      <c r="M74" s="207">
        <v>1</v>
      </c>
      <c r="N74" s="207">
        <v>1</v>
      </c>
      <c r="O74" s="208">
        <v>2</v>
      </c>
      <c r="P74" s="213">
        <f t="shared" si="1"/>
        <v>1.6666666666666667</v>
      </c>
    </row>
    <row r="75" spans="2:16">
      <c r="B75" s="200" t="s">
        <v>1367</v>
      </c>
      <c r="C75" s="222" t="s">
        <v>846</v>
      </c>
      <c r="D75" s="216">
        <v>2</v>
      </c>
      <c r="E75" s="207">
        <v>1</v>
      </c>
      <c r="F75" s="207">
        <v>1</v>
      </c>
      <c r="G75" s="208">
        <v>2</v>
      </c>
      <c r="H75" s="209">
        <v>3</v>
      </c>
      <c r="I75" s="209">
        <v>3</v>
      </c>
      <c r="J75" s="209">
        <v>3</v>
      </c>
      <c r="K75" s="208">
        <v>2</v>
      </c>
      <c r="L75" s="208">
        <v>2</v>
      </c>
      <c r="M75" s="209">
        <v>3</v>
      </c>
      <c r="N75" s="209">
        <v>3</v>
      </c>
      <c r="O75" s="208">
        <v>2</v>
      </c>
      <c r="P75" s="213">
        <f t="shared" si="1"/>
        <v>2.25</v>
      </c>
    </row>
    <row r="76" spans="2:16">
      <c r="B76" s="200" t="s">
        <v>1368</v>
      </c>
      <c r="C76" s="222" t="s">
        <v>1369</v>
      </c>
      <c r="D76" s="215">
        <v>1</v>
      </c>
      <c r="E76" s="207">
        <v>1</v>
      </c>
      <c r="F76" s="207">
        <v>1</v>
      </c>
      <c r="G76" s="208">
        <v>2</v>
      </c>
      <c r="H76" s="208">
        <v>2</v>
      </c>
      <c r="I76" s="209">
        <v>3</v>
      </c>
      <c r="J76" s="209">
        <v>3</v>
      </c>
      <c r="K76" s="208">
        <v>2</v>
      </c>
      <c r="L76" s="208">
        <v>2</v>
      </c>
      <c r="M76" s="208">
        <v>2</v>
      </c>
      <c r="N76" s="208">
        <v>2</v>
      </c>
      <c r="O76" s="207">
        <v>1</v>
      </c>
      <c r="P76" s="213">
        <f t="shared" si="1"/>
        <v>1.8333333333333333</v>
      </c>
    </row>
    <row r="77" spans="2:16">
      <c r="B77" s="200" t="s">
        <v>88</v>
      </c>
      <c r="C77" s="222" t="s">
        <v>89</v>
      </c>
      <c r="D77" s="215">
        <v>1</v>
      </c>
      <c r="E77" s="207">
        <v>1</v>
      </c>
      <c r="F77" s="207">
        <v>1</v>
      </c>
      <c r="G77" s="208">
        <v>2</v>
      </c>
      <c r="H77" s="208">
        <v>2</v>
      </c>
      <c r="I77" s="209">
        <v>3</v>
      </c>
      <c r="J77" s="208">
        <v>2</v>
      </c>
      <c r="K77" s="207">
        <v>1</v>
      </c>
      <c r="L77" s="208">
        <v>2</v>
      </c>
      <c r="M77" s="208">
        <v>2</v>
      </c>
      <c r="N77" s="208">
        <v>2</v>
      </c>
      <c r="O77" s="209">
        <v>3</v>
      </c>
      <c r="P77" s="213">
        <f t="shared" si="1"/>
        <v>1.8333333333333333</v>
      </c>
    </row>
    <row r="78" spans="2:16">
      <c r="B78" s="200" t="s">
        <v>51</v>
      </c>
      <c r="C78" s="222" t="s">
        <v>52</v>
      </c>
      <c r="D78" s="216">
        <v>2</v>
      </c>
      <c r="E78" s="208">
        <v>2</v>
      </c>
      <c r="F78" s="208">
        <v>2</v>
      </c>
      <c r="G78" s="209">
        <v>3</v>
      </c>
      <c r="H78" s="209">
        <v>3</v>
      </c>
      <c r="I78" s="209">
        <v>3</v>
      </c>
      <c r="J78" s="208">
        <v>2</v>
      </c>
      <c r="K78" s="208">
        <v>2</v>
      </c>
      <c r="L78" s="209">
        <v>3</v>
      </c>
      <c r="M78" s="209">
        <v>3</v>
      </c>
      <c r="N78" s="209">
        <v>3</v>
      </c>
      <c r="O78" s="209">
        <v>3</v>
      </c>
      <c r="P78" s="213">
        <f t="shared" si="1"/>
        <v>2.5833333333333335</v>
      </c>
    </row>
    <row r="79" spans="2:16">
      <c r="B79" s="200" t="s">
        <v>91</v>
      </c>
      <c r="C79" s="223" t="s">
        <v>92</v>
      </c>
      <c r="D79" s="215">
        <v>1</v>
      </c>
      <c r="E79" s="206">
        <v>0</v>
      </c>
      <c r="F79" s="208">
        <v>2</v>
      </c>
      <c r="G79" s="208">
        <v>2</v>
      </c>
      <c r="H79" s="208">
        <v>2</v>
      </c>
      <c r="I79" s="206">
        <v>0</v>
      </c>
      <c r="J79" s="207">
        <v>1</v>
      </c>
      <c r="K79" s="208">
        <v>2</v>
      </c>
      <c r="L79" s="208">
        <v>2</v>
      </c>
      <c r="M79" s="208">
        <v>2</v>
      </c>
      <c r="N79" s="208">
        <v>2</v>
      </c>
      <c r="O79" s="208">
        <v>2</v>
      </c>
      <c r="P79" s="213">
        <f t="shared" si="1"/>
        <v>1.5</v>
      </c>
    </row>
    <row r="80" spans="2:16">
      <c r="B80" s="200" t="s">
        <v>559</v>
      </c>
      <c r="C80" s="222" t="s">
        <v>545</v>
      </c>
      <c r="D80" s="219">
        <v>0</v>
      </c>
      <c r="E80" s="206">
        <v>0</v>
      </c>
      <c r="F80" s="206">
        <v>0</v>
      </c>
      <c r="G80" s="206">
        <v>0</v>
      </c>
      <c r="H80" s="206">
        <v>0</v>
      </c>
      <c r="I80" s="206">
        <v>0</v>
      </c>
      <c r="J80" s="207">
        <v>1</v>
      </c>
      <c r="K80" s="207">
        <v>1</v>
      </c>
      <c r="L80" s="206">
        <v>0</v>
      </c>
      <c r="M80" s="206">
        <v>0</v>
      </c>
      <c r="N80" s="206">
        <v>0</v>
      </c>
      <c r="O80" s="207">
        <v>1</v>
      </c>
      <c r="P80" s="213">
        <f t="shared" si="1"/>
        <v>0.25</v>
      </c>
    </row>
    <row r="81" spans="2:16">
      <c r="B81" s="200" t="s">
        <v>134</v>
      </c>
      <c r="C81" s="222" t="s">
        <v>58</v>
      </c>
      <c r="D81" s="215">
        <v>1</v>
      </c>
      <c r="E81" s="207">
        <v>1</v>
      </c>
      <c r="F81" s="207">
        <v>1</v>
      </c>
      <c r="G81" s="208">
        <v>2</v>
      </c>
      <c r="H81" s="208">
        <v>2</v>
      </c>
      <c r="I81" s="208">
        <v>2</v>
      </c>
      <c r="J81" s="207">
        <v>1</v>
      </c>
      <c r="K81" s="207">
        <v>1</v>
      </c>
      <c r="L81" s="208">
        <v>2</v>
      </c>
      <c r="M81" s="208">
        <v>2</v>
      </c>
      <c r="N81" s="207">
        <v>1</v>
      </c>
      <c r="O81" s="207">
        <v>1</v>
      </c>
      <c r="P81" s="213">
        <f t="shared" si="1"/>
        <v>1.4166666666666667</v>
      </c>
    </row>
    <row r="82" spans="2:16">
      <c r="B82" s="200" t="s">
        <v>884</v>
      </c>
      <c r="C82" s="222" t="s">
        <v>885</v>
      </c>
      <c r="D82" s="219">
        <v>0</v>
      </c>
      <c r="E82" s="206">
        <v>0</v>
      </c>
      <c r="F82" s="207">
        <v>1</v>
      </c>
      <c r="G82" s="207">
        <v>1</v>
      </c>
      <c r="H82" s="207">
        <v>1</v>
      </c>
      <c r="I82" s="208">
        <v>2</v>
      </c>
      <c r="J82" s="208">
        <v>2</v>
      </c>
      <c r="K82" s="208">
        <v>2</v>
      </c>
      <c r="L82" s="207">
        <v>1</v>
      </c>
      <c r="M82" s="207">
        <v>1</v>
      </c>
      <c r="N82" s="207">
        <v>1</v>
      </c>
      <c r="O82" s="209">
        <v>3</v>
      </c>
      <c r="P82" s="213">
        <f t="shared" si="1"/>
        <v>1.25</v>
      </c>
    </row>
    <row r="83" spans="2:16">
      <c r="B83" s="200" t="s">
        <v>85</v>
      </c>
      <c r="C83" s="222" t="s">
        <v>86</v>
      </c>
      <c r="D83" s="219">
        <v>0</v>
      </c>
      <c r="E83" s="208">
        <v>2</v>
      </c>
      <c r="F83" s="207">
        <v>1</v>
      </c>
      <c r="G83" s="208">
        <v>2</v>
      </c>
      <c r="H83" s="208">
        <v>2</v>
      </c>
      <c r="I83" s="207">
        <v>1</v>
      </c>
      <c r="J83" s="207">
        <v>1</v>
      </c>
      <c r="K83" s="208">
        <v>2</v>
      </c>
      <c r="L83" s="207">
        <v>1</v>
      </c>
      <c r="M83" s="207">
        <v>1</v>
      </c>
      <c r="N83" s="207">
        <v>1</v>
      </c>
      <c r="O83" s="208">
        <v>2</v>
      </c>
      <c r="P83" s="213">
        <f t="shared" si="1"/>
        <v>1.3333333333333333</v>
      </c>
    </row>
    <row r="84" spans="2:16">
      <c r="B84" s="214" t="s">
        <v>149</v>
      </c>
      <c r="C84" s="222" t="s">
        <v>150</v>
      </c>
      <c r="D84" s="215">
        <v>1</v>
      </c>
      <c r="E84" s="215">
        <v>1</v>
      </c>
      <c r="F84" s="215">
        <v>1</v>
      </c>
      <c r="G84" s="216">
        <v>2</v>
      </c>
      <c r="H84" s="216">
        <v>2</v>
      </c>
      <c r="I84" s="217">
        <v>3</v>
      </c>
      <c r="J84" s="217">
        <v>3</v>
      </c>
      <c r="K84" s="216">
        <v>2</v>
      </c>
      <c r="L84" s="217">
        <v>3</v>
      </c>
      <c r="M84" s="217">
        <v>3</v>
      </c>
      <c r="N84" s="217">
        <v>3</v>
      </c>
      <c r="O84" s="215">
        <v>1</v>
      </c>
      <c r="P84" s="213">
        <f t="shared" si="1"/>
        <v>2.0833333333333335</v>
      </c>
    </row>
    <row r="85" spans="2:16">
      <c r="B85" s="200" t="s">
        <v>944</v>
      </c>
      <c r="C85" s="222" t="s">
        <v>945</v>
      </c>
      <c r="D85" s="216">
        <v>2</v>
      </c>
      <c r="E85" s="208">
        <v>2</v>
      </c>
      <c r="F85" s="208">
        <v>2</v>
      </c>
      <c r="G85" s="208">
        <v>2</v>
      </c>
      <c r="H85" s="208">
        <v>2</v>
      </c>
      <c r="I85" s="210">
        <v>4</v>
      </c>
      <c r="J85" s="210">
        <v>4</v>
      </c>
      <c r="K85" s="207">
        <v>1</v>
      </c>
      <c r="L85" s="209">
        <v>3</v>
      </c>
      <c r="M85" s="208">
        <v>2</v>
      </c>
      <c r="N85" s="208">
        <v>2</v>
      </c>
      <c r="O85" s="207">
        <v>1</v>
      </c>
      <c r="P85" s="213">
        <f t="shared" si="1"/>
        <v>2.25</v>
      </c>
    </row>
    <row r="86" spans="2:16">
      <c r="B86" s="200" t="s">
        <v>1370</v>
      </c>
      <c r="C86" s="222" t="s">
        <v>1371</v>
      </c>
      <c r="D86" s="215">
        <v>1</v>
      </c>
      <c r="E86" s="208">
        <v>2</v>
      </c>
      <c r="F86" s="208">
        <v>2</v>
      </c>
      <c r="G86" s="208">
        <v>2</v>
      </c>
      <c r="H86" s="208">
        <v>2</v>
      </c>
      <c r="I86" s="209">
        <v>3</v>
      </c>
      <c r="J86" s="209">
        <v>3</v>
      </c>
      <c r="K86" s="208">
        <v>2</v>
      </c>
      <c r="L86" s="209">
        <v>3</v>
      </c>
      <c r="M86" s="208">
        <v>2</v>
      </c>
      <c r="N86" s="209">
        <v>3</v>
      </c>
      <c r="O86" s="207">
        <v>1</v>
      </c>
      <c r="P86" s="213">
        <f t="shared" si="1"/>
        <v>2.1666666666666665</v>
      </c>
    </row>
    <row r="87" spans="2:16">
      <c r="B87" s="200" t="s">
        <v>199</v>
      </c>
      <c r="C87" s="222" t="s">
        <v>200</v>
      </c>
      <c r="D87" s="215">
        <v>1</v>
      </c>
      <c r="E87" s="207">
        <v>1</v>
      </c>
      <c r="F87" s="207">
        <v>1</v>
      </c>
      <c r="G87" s="207">
        <v>1</v>
      </c>
      <c r="H87" s="208">
        <v>2</v>
      </c>
      <c r="I87" s="208">
        <v>2</v>
      </c>
      <c r="J87" s="208">
        <v>2</v>
      </c>
      <c r="K87" s="207">
        <v>1</v>
      </c>
      <c r="L87" s="209">
        <v>3</v>
      </c>
      <c r="M87" s="208">
        <v>2</v>
      </c>
      <c r="N87" s="208">
        <v>2</v>
      </c>
      <c r="O87" s="207">
        <v>1</v>
      </c>
      <c r="P87" s="213">
        <f t="shared" si="1"/>
        <v>1.5833333333333333</v>
      </c>
    </row>
    <row r="88" spans="2:16">
      <c r="B88" s="200" t="s">
        <v>1372</v>
      </c>
      <c r="C88" s="222" t="s">
        <v>1373</v>
      </c>
      <c r="D88" s="215">
        <v>1</v>
      </c>
      <c r="E88" s="207">
        <v>1</v>
      </c>
      <c r="F88" s="207">
        <v>1</v>
      </c>
      <c r="G88" s="207">
        <v>1</v>
      </c>
      <c r="H88" s="207">
        <v>1</v>
      </c>
      <c r="I88" s="208">
        <v>3</v>
      </c>
      <c r="J88" s="208">
        <v>3</v>
      </c>
      <c r="K88" s="207">
        <v>1</v>
      </c>
      <c r="L88" s="209">
        <v>3</v>
      </c>
      <c r="M88" s="208">
        <v>2</v>
      </c>
      <c r="N88" s="208">
        <v>2</v>
      </c>
      <c r="O88" s="207">
        <v>1</v>
      </c>
      <c r="P88" s="213">
        <f t="shared" si="1"/>
        <v>1.6666666666666667</v>
      </c>
    </row>
    <row r="89" spans="2:16">
      <c r="B89" s="200" t="s">
        <v>35</v>
      </c>
      <c r="C89" s="222" t="s">
        <v>36</v>
      </c>
      <c r="D89" s="215">
        <v>1</v>
      </c>
      <c r="E89" s="207">
        <v>1</v>
      </c>
      <c r="F89" s="207">
        <v>1</v>
      </c>
      <c r="G89" s="207">
        <v>1</v>
      </c>
      <c r="H89" s="207">
        <v>1</v>
      </c>
      <c r="I89" s="207">
        <v>1</v>
      </c>
      <c r="J89" s="206">
        <v>0</v>
      </c>
      <c r="K89" s="207">
        <v>1</v>
      </c>
      <c r="L89" s="207">
        <v>1</v>
      </c>
      <c r="M89" s="207">
        <v>1</v>
      </c>
      <c r="N89" s="207">
        <v>1</v>
      </c>
      <c r="O89" s="207">
        <v>1</v>
      </c>
      <c r="P89" s="213">
        <f t="shared" si="1"/>
        <v>0.91666666666666663</v>
      </c>
    </row>
    <row r="90" spans="2:16">
      <c r="B90" s="214" t="s">
        <v>1374</v>
      </c>
      <c r="C90" s="222" t="s">
        <v>1375</v>
      </c>
      <c r="D90" s="219">
        <v>0</v>
      </c>
      <c r="E90" s="219">
        <v>0</v>
      </c>
      <c r="F90" s="215">
        <v>1</v>
      </c>
      <c r="G90" s="215">
        <v>1</v>
      </c>
      <c r="H90" s="215">
        <v>1</v>
      </c>
      <c r="I90" s="216">
        <v>2</v>
      </c>
      <c r="J90" s="216">
        <v>2</v>
      </c>
      <c r="K90" s="215">
        <v>1</v>
      </c>
      <c r="L90" s="217">
        <v>3</v>
      </c>
      <c r="M90" s="217">
        <v>3</v>
      </c>
      <c r="N90" s="216">
        <v>2</v>
      </c>
      <c r="O90" s="215">
        <v>1</v>
      </c>
      <c r="P90" s="213">
        <f>AVERAGE(D90:O90)</f>
        <v>1.4166666666666667</v>
      </c>
    </row>
    <row r="91" spans="2:16">
      <c r="B91" s="200" t="s">
        <v>146</v>
      </c>
      <c r="C91" s="222" t="s">
        <v>147</v>
      </c>
      <c r="D91" s="219">
        <v>0</v>
      </c>
      <c r="E91" s="207">
        <v>1</v>
      </c>
      <c r="F91" s="207">
        <v>1</v>
      </c>
      <c r="G91" s="207">
        <v>1</v>
      </c>
      <c r="H91" s="207">
        <v>1</v>
      </c>
      <c r="I91" s="209">
        <v>3</v>
      </c>
      <c r="J91" s="209">
        <v>3</v>
      </c>
      <c r="K91" s="208">
        <v>2</v>
      </c>
      <c r="L91" s="209">
        <v>3</v>
      </c>
      <c r="M91" s="208">
        <v>2</v>
      </c>
      <c r="N91" s="208">
        <v>2</v>
      </c>
      <c r="O91" s="207">
        <v>1</v>
      </c>
      <c r="P91" s="213">
        <f t="shared" si="1"/>
        <v>1.6666666666666667</v>
      </c>
    </row>
    <row r="92" spans="2:16">
      <c r="B92" s="200" t="s">
        <v>1376</v>
      </c>
      <c r="C92" s="222" t="s">
        <v>1358</v>
      </c>
      <c r="D92" s="219">
        <v>0</v>
      </c>
      <c r="E92" s="206">
        <v>0</v>
      </c>
      <c r="F92" s="207">
        <v>1</v>
      </c>
      <c r="G92" s="207">
        <v>1</v>
      </c>
      <c r="H92" s="207">
        <v>1</v>
      </c>
      <c r="I92" s="208">
        <v>2</v>
      </c>
      <c r="J92" s="208">
        <v>2</v>
      </c>
      <c r="K92" s="208">
        <v>2</v>
      </c>
      <c r="L92" s="208">
        <v>2</v>
      </c>
      <c r="M92" s="208">
        <v>2</v>
      </c>
      <c r="N92" s="207">
        <v>1</v>
      </c>
      <c r="O92" s="207">
        <v>1</v>
      </c>
      <c r="P92" s="213">
        <f t="shared" si="1"/>
        <v>1.25</v>
      </c>
    </row>
    <row r="93" spans="2:16">
      <c r="B93" s="200" t="s">
        <v>1377</v>
      </c>
      <c r="C93" s="222" t="s">
        <v>916</v>
      </c>
      <c r="D93" s="215">
        <v>1</v>
      </c>
      <c r="E93" s="208">
        <v>2</v>
      </c>
      <c r="F93" s="209">
        <v>3</v>
      </c>
      <c r="G93" s="209">
        <v>3</v>
      </c>
      <c r="H93" s="210">
        <v>4</v>
      </c>
      <c r="I93" s="208">
        <v>2</v>
      </c>
      <c r="J93" s="208">
        <v>2</v>
      </c>
      <c r="K93" s="209">
        <v>3</v>
      </c>
      <c r="L93" s="209">
        <v>3</v>
      </c>
      <c r="M93" s="208">
        <v>2</v>
      </c>
      <c r="N93" s="208">
        <v>2</v>
      </c>
      <c r="O93" s="209">
        <v>3</v>
      </c>
      <c r="P93" s="213">
        <f t="shared" si="1"/>
        <v>2.5</v>
      </c>
    </row>
    <row r="94" spans="2:16">
      <c r="B94" s="214" t="s">
        <v>924</v>
      </c>
      <c r="C94" s="222" t="s">
        <v>925</v>
      </c>
      <c r="D94" s="219">
        <v>0</v>
      </c>
      <c r="E94" s="219">
        <v>0</v>
      </c>
      <c r="F94" s="215">
        <v>1</v>
      </c>
      <c r="G94" s="215">
        <v>1</v>
      </c>
      <c r="H94" s="219">
        <v>0</v>
      </c>
      <c r="I94" s="217">
        <v>3</v>
      </c>
      <c r="J94" s="217">
        <v>3</v>
      </c>
      <c r="K94" s="217">
        <v>2</v>
      </c>
      <c r="L94" s="217">
        <v>3</v>
      </c>
      <c r="M94" s="217">
        <v>3</v>
      </c>
      <c r="N94" s="217">
        <v>3</v>
      </c>
      <c r="O94" s="217">
        <v>2</v>
      </c>
      <c r="P94" s="213">
        <f t="shared" si="1"/>
        <v>1.75</v>
      </c>
    </row>
    <row r="95" spans="2:16">
      <c r="B95" s="200" t="s">
        <v>674</v>
      </c>
      <c r="C95" s="222" t="s">
        <v>675</v>
      </c>
      <c r="D95" s="221">
        <v>4</v>
      </c>
      <c r="E95" s="210">
        <v>4</v>
      </c>
      <c r="F95" s="210">
        <v>4</v>
      </c>
      <c r="G95" s="210">
        <v>4</v>
      </c>
      <c r="H95" s="210">
        <v>4</v>
      </c>
      <c r="I95" s="210">
        <v>4</v>
      </c>
      <c r="J95" s="208">
        <v>2</v>
      </c>
      <c r="K95" s="207">
        <v>1</v>
      </c>
      <c r="L95" s="209">
        <v>3</v>
      </c>
      <c r="M95" s="209">
        <v>3</v>
      </c>
      <c r="N95" s="209">
        <v>3</v>
      </c>
      <c r="O95" s="209">
        <v>3</v>
      </c>
      <c r="P95" s="213">
        <f t="shared" si="1"/>
        <v>3.25</v>
      </c>
    </row>
    <row r="96" spans="2:16">
      <c r="B96" s="200" t="s">
        <v>22</v>
      </c>
      <c r="C96" s="223" t="s">
        <v>23</v>
      </c>
      <c r="D96" s="221">
        <v>4</v>
      </c>
      <c r="E96" s="210">
        <v>4</v>
      </c>
      <c r="F96" s="210">
        <v>4</v>
      </c>
      <c r="G96" s="209">
        <v>3</v>
      </c>
      <c r="H96" s="210">
        <v>4</v>
      </c>
      <c r="I96" s="210">
        <v>4</v>
      </c>
      <c r="J96" s="208">
        <v>2</v>
      </c>
      <c r="K96" s="207">
        <v>1</v>
      </c>
      <c r="L96" s="208">
        <v>2</v>
      </c>
      <c r="M96" s="208">
        <v>2</v>
      </c>
      <c r="N96" s="208">
        <v>2</v>
      </c>
      <c r="O96" s="209">
        <v>3</v>
      </c>
      <c r="P96" s="213">
        <f t="shared" si="1"/>
        <v>2.9166666666666665</v>
      </c>
    </row>
    <row r="97" spans="2:16">
      <c r="B97" s="214" t="s">
        <v>1378</v>
      </c>
      <c r="C97" s="222" t="s">
        <v>1379</v>
      </c>
      <c r="D97" s="215">
        <v>1</v>
      </c>
      <c r="E97" s="215">
        <v>1</v>
      </c>
      <c r="F97" s="216">
        <v>2</v>
      </c>
      <c r="G97" s="217">
        <v>3</v>
      </c>
      <c r="H97" s="217">
        <v>3</v>
      </c>
      <c r="I97" s="216">
        <v>2</v>
      </c>
      <c r="J97" s="217">
        <v>3</v>
      </c>
      <c r="K97" s="217">
        <v>3</v>
      </c>
      <c r="L97" s="217">
        <v>3</v>
      </c>
      <c r="M97" s="217">
        <v>3</v>
      </c>
      <c r="N97" s="217">
        <v>3</v>
      </c>
      <c r="O97" s="216">
        <v>2</v>
      </c>
      <c r="P97" s="213">
        <f t="shared" si="1"/>
        <v>2.4166666666666665</v>
      </c>
    </row>
    <row r="98" spans="2:16">
      <c r="B98" s="200" t="s">
        <v>971</v>
      </c>
      <c r="C98" s="222" t="s">
        <v>58</v>
      </c>
      <c r="D98" s="215">
        <v>1</v>
      </c>
      <c r="E98" s="207">
        <v>1</v>
      </c>
      <c r="F98" s="208">
        <v>2</v>
      </c>
      <c r="G98" s="208">
        <v>2</v>
      </c>
      <c r="H98" s="208">
        <v>2</v>
      </c>
      <c r="I98" s="209">
        <v>3</v>
      </c>
      <c r="J98" s="209">
        <v>3</v>
      </c>
      <c r="K98" s="208">
        <v>2</v>
      </c>
      <c r="L98" s="208">
        <v>2</v>
      </c>
      <c r="M98" s="208">
        <v>2</v>
      </c>
      <c r="N98" s="208">
        <v>2</v>
      </c>
      <c r="O98" s="208">
        <v>2</v>
      </c>
      <c r="P98" s="213">
        <f t="shared" si="1"/>
        <v>2</v>
      </c>
    </row>
    <row r="99" spans="2:16">
      <c r="B99" s="200"/>
      <c r="C99" s="200" t="s">
        <v>1338</v>
      </c>
      <c r="D99" s="212">
        <v>0.9</v>
      </c>
      <c r="E99" s="212">
        <v>0.77</v>
      </c>
      <c r="F99" s="212">
        <v>1.34</v>
      </c>
      <c r="G99" s="212">
        <v>1.58</v>
      </c>
      <c r="H99" s="212">
        <v>1.73</v>
      </c>
      <c r="I99" s="212">
        <v>1.59</v>
      </c>
      <c r="J99" s="212">
        <v>1.69</v>
      </c>
      <c r="K99" s="212">
        <v>1.49</v>
      </c>
      <c r="L99" s="212">
        <v>1.58</v>
      </c>
      <c r="M99" s="212">
        <v>1.63</v>
      </c>
      <c r="N99" s="212">
        <v>1.45</v>
      </c>
      <c r="O99" s="212">
        <v>1.61</v>
      </c>
      <c r="P99" s="20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1</vt:lpstr>
      <vt:lpstr>Table 2</vt:lpstr>
      <vt:lpstr>Table 3</vt:lpstr>
      <vt:lpstr>Table 4</vt:lpstr>
      <vt:lpstr>Table 5</vt:lpstr>
      <vt:lpstr>Table 6</vt:lpstr>
      <vt:lpstr>Table 7</vt:lpstr>
      <vt:lpstr>Table 8</vt:lpstr>
      <vt:lpstr>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urt Nelson</dc:creator>
  <cp:lastModifiedBy>Giorgia Aprile</cp:lastModifiedBy>
  <cp:lastPrinted>2019-06-04T14:01:40Z</cp:lastPrinted>
  <dcterms:created xsi:type="dcterms:W3CDTF">2019-03-07T15:20:49Z</dcterms:created>
  <dcterms:modified xsi:type="dcterms:W3CDTF">2020-03-05T13:32:44Z</dcterms:modified>
</cp:coreProperties>
</file>